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Caleb_analysis/circadianRhythmicity_3ageGroups/kidney/ClockOutput_IPA/AW-Fisher/"/>
    </mc:Choice>
  </mc:AlternateContent>
  <xr:revisionPtr revIDLastSave="0" documentId="13_ncr:1_{B206D07E-29D7-5941-9438-B3758B41AADB}" xr6:coauthVersionLast="47" xr6:coauthVersionMax="47" xr10:uidLastSave="{00000000-0000-0000-0000-000000000000}"/>
  <bookViews>
    <workbookView xWindow="1100" yWindow="460" windowWidth="27700" windowHeight="16460" activeTab="9" xr2:uid="{4CC7C227-19D4-CC46-A6EE-EC4ED8BDD2B8}"/>
  </bookViews>
  <sheets>
    <sheet name="Young ONLY" sheetId="1" r:id="rId1"/>
    <sheet name="Aged ONLY" sheetId="3" r:id="rId2"/>
    <sheet name="Old ONLY" sheetId="4" r:id="rId3"/>
    <sheet name="All THREE Ages" sheetId="2" r:id="rId4"/>
    <sheet name="Young+Aged Only" sheetId="5" r:id="rId5"/>
    <sheet name="Young+Old Only" sheetId="6" r:id="rId6"/>
    <sheet name="Aged+Old Only" sheetId="7" r:id="rId7"/>
    <sheet name="YoungIPA" sheetId="8" r:id="rId8"/>
    <sheet name="AgedIPA" sheetId="9" r:id="rId9"/>
    <sheet name="OldIP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9" i="10" l="1"/>
  <c r="D438" i="10"/>
  <c r="D437" i="10"/>
  <c r="D436" i="10"/>
  <c r="D435" i="10"/>
  <c r="D434" i="10"/>
  <c r="D433" i="10"/>
  <c r="D432" i="10"/>
  <c r="D431" i="10"/>
  <c r="D430" i="10"/>
  <c r="D429" i="10"/>
  <c r="D428" i="10"/>
  <c r="D427" i="10"/>
  <c r="D426" i="10"/>
  <c r="D425" i="10"/>
  <c r="D424" i="10"/>
  <c r="D423" i="10"/>
  <c r="D422" i="10"/>
  <c r="D421" i="10"/>
  <c r="D420" i="10"/>
  <c r="D419" i="10"/>
  <c r="D418" i="10"/>
  <c r="D417" i="10"/>
  <c r="D416" i="10"/>
  <c r="D415" i="10"/>
  <c r="D414" i="10"/>
  <c r="D413" i="10"/>
  <c r="D412" i="10"/>
  <c r="D411" i="10"/>
  <c r="D410" i="10"/>
  <c r="D409" i="10"/>
  <c r="D408" i="10"/>
  <c r="D407" i="10"/>
  <c r="D406" i="10"/>
  <c r="D405" i="10"/>
  <c r="D404" i="10"/>
  <c r="D403" i="10"/>
  <c r="D402" i="10"/>
  <c r="D401" i="10"/>
  <c r="D400" i="10"/>
  <c r="D399" i="10"/>
  <c r="D398" i="10"/>
  <c r="D397" i="10"/>
  <c r="D396" i="10"/>
  <c r="D395" i="10"/>
  <c r="D394" i="10"/>
  <c r="D393" i="10"/>
  <c r="D392" i="10"/>
  <c r="D391" i="10"/>
  <c r="D390" i="10"/>
  <c r="D389" i="10"/>
  <c r="D388" i="10"/>
  <c r="D387" i="10"/>
  <c r="D386" i="10"/>
  <c r="D385" i="10"/>
  <c r="D384" i="10"/>
  <c r="D383" i="10"/>
  <c r="D382" i="10"/>
  <c r="D381" i="10"/>
  <c r="D380" i="10"/>
  <c r="D379" i="10"/>
  <c r="D378" i="10"/>
  <c r="D377" i="10"/>
  <c r="D376" i="10"/>
  <c r="D375" i="10"/>
  <c r="D374" i="10"/>
  <c r="D373" i="10"/>
  <c r="D372" i="10"/>
  <c r="D371" i="10"/>
  <c r="D370" i="10"/>
  <c r="D369" i="10"/>
  <c r="D368" i="10"/>
  <c r="D367" i="10"/>
  <c r="D366" i="10"/>
  <c r="D365" i="10"/>
  <c r="D364" i="10"/>
  <c r="D363" i="10"/>
  <c r="D362" i="10"/>
  <c r="D361" i="10"/>
  <c r="D360" i="10"/>
  <c r="D359" i="10"/>
  <c r="D358" i="10"/>
  <c r="D357" i="10"/>
  <c r="D356" i="10"/>
  <c r="D355" i="10"/>
  <c r="D354" i="10"/>
  <c r="D353" i="10"/>
  <c r="D352" i="10"/>
  <c r="D351" i="10"/>
  <c r="D350" i="10"/>
  <c r="D349" i="10"/>
  <c r="D348" i="10"/>
  <c r="D347" i="10"/>
  <c r="D346" i="10"/>
  <c r="D345" i="10"/>
  <c r="D344" i="10"/>
  <c r="D343" i="10"/>
  <c r="D342" i="10"/>
  <c r="D341" i="10"/>
  <c r="D340" i="10"/>
  <c r="D339" i="10"/>
  <c r="D338" i="10"/>
  <c r="D337" i="10"/>
  <c r="D336" i="10"/>
  <c r="D335" i="10"/>
  <c r="D334" i="10"/>
  <c r="D333" i="10"/>
  <c r="D332" i="10"/>
  <c r="D331" i="10"/>
  <c r="D330" i="10"/>
  <c r="D329" i="10"/>
  <c r="D328" i="10"/>
  <c r="D327" i="10"/>
  <c r="D326" i="10"/>
  <c r="D325" i="10"/>
  <c r="D324" i="10"/>
  <c r="D323" i="10"/>
  <c r="D322" i="10"/>
  <c r="D321" i="10"/>
  <c r="D320" i="10"/>
  <c r="D319" i="10"/>
  <c r="D318" i="10"/>
  <c r="D317" i="10"/>
  <c r="D316" i="10"/>
  <c r="D315" i="10"/>
  <c r="D314" i="10"/>
  <c r="D313" i="10"/>
  <c r="D312" i="10"/>
  <c r="D311" i="10"/>
  <c r="D310" i="10"/>
  <c r="D309" i="10"/>
  <c r="D308" i="10"/>
  <c r="D307" i="10"/>
  <c r="D306" i="10"/>
  <c r="D305" i="10"/>
  <c r="D304" i="10"/>
  <c r="D303" i="10"/>
  <c r="D302" i="10"/>
  <c r="D301" i="10"/>
  <c r="D300" i="10"/>
  <c r="D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D252" i="10"/>
  <c r="D251" i="10"/>
  <c r="D250" i="10"/>
  <c r="D249" i="10"/>
  <c r="D248" i="10"/>
  <c r="D247" i="10"/>
  <c r="D246" i="10"/>
  <c r="D245" i="10"/>
  <c r="D244" i="10"/>
  <c r="D243" i="10"/>
  <c r="D242" i="10"/>
  <c r="D241" i="10"/>
  <c r="D240" i="10"/>
  <c r="D239" i="10"/>
  <c r="D238" i="10"/>
  <c r="D237" i="10"/>
  <c r="D236" i="10"/>
  <c r="D235" i="10"/>
  <c r="D234" i="10"/>
  <c r="D233" i="10"/>
  <c r="D232" i="10"/>
  <c r="D231" i="10"/>
  <c r="D230" i="10"/>
  <c r="D229" i="10"/>
  <c r="D228" i="10"/>
  <c r="D227" i="10"/>
  <c r="D226" i="10"/>
  <c r="D225" i="10"/>
  <c r="D224" i="10"/>
  <c r="D223" i="10"/>
  <c r="D222" i="10"/>
  <c r="D221" i="10"/>
  <c r="D220" i="10"/>
  <c r="D219" i="10"/>
  <c r="D218" i="10"/>
  <c r="D217" i="10"/>
  <c r="D216" i="10"/>
  <c r="D215" i="10"/>
  <c r="D214" i="10"/>
  <c r="D213" i="10"/>
  <c r="D212" i="10"/>
  <c r="D211" i="10"/>
  <c r="D210" i="10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558" i="9"/>
  <c r="D557" i="9"/>
  <c r="D556" i="9"/>
  <c r="D555" i="9"/>
  <c r="D554" i="9"/>
  <c r="D553" i="9"/>
  <c r="D552" i="9"/>
  <c r="D551" i="9"/>
  <c r="D550" i="9"/>
  <c r="D549" i="9"/>
  <c r="D548" i="9"/>
  <c r="D547" i="9"/>
  <c r="D546" i="9"/>
  <c r="D545" i="9"/>
  <c r="D544" i="9"/>
  <c r="D543" i="9"/>
  <c r="D542" i="9"/>
  <c r="D541" i="9"/>
  <c r="D540" i="9"/>
  <c r="D539" i="9"/>
  <c r="D538" i="9"/>
  <c r="D537" i="9"/>
  <c r="D536" i="9"/>
  <c r="D535" i="9"/>
  <c r="D534" i="9"/>
  <c r="D533" i="9"/>
  <c r="D532" i="9"/>
  <c r="D531" i="9"/>
  <c r="D530" i="9"/>
  <c r="D529" i="9"/>
  <c r="D528" i="9"/>
  <c r="D527" i="9"/>
  <c r="D526" i="9"/>
  <c r="D525" i="9"/>
  <c r="D524" i="9"/>
  <c r="D523" i="9"/>
  <c r="D522" i="9"/>
  <c r="D521" i="9"/>
  <c r="D520" i="9"/>
  <c r="D519" i="9"/>
  <c r="D518" i="9"/>
  <c r="D517" i="9"/>
  <c r="D516" i="9"/>
  <c r="D515" i="9"/>
  <c r="D514" i="9"/>
  <c r="D513" i="9"/>
  <c r="D512" i="9"/>
  <c r="D511" i="9"/>
  <c r="D510" i="9"/>
  <c r="D509" i="9"/>
  <c r="D508" i="9"/>
  <c r="D507" i="9"/>
  <c r="D506" i="9"/>
  <c r="D505" i="9"/>
  <c r="D504" i="9"/>
  <c r="D503" i="9"/>
  <c r="D502" i="9"/>
  <c r="D501" i="9"/>
  <c r="D500" i="9"/>
  <c r="D499" i="9"/>
  <c r="D498" i="9"/>
  <c r="D497" i="9"/>
  <c r="D496" i="9"/>
  <c r="D495" i="9"/>
  <c r="D494" i="9"/>
  <c r="D493" i="9"/>
  <c r="D492" i="9"/>
  <c r="D491" i="9"/>
  <c r="D490" i="9"/>
  <c r="D489" i="9"/>
  <c r="D488" i="9"/>
  <c r="D487" i="9"/>
  <c r="D486" i="9"/>
  <c r="D485" i="9"/>
  <c r="D484" i="9"/>
  <c r="D483" i="9"/>
  <c r="D482" i="9"/>
  <c r="D481" i="9"/>
  <c r="D480" i="9"/>
  <c r="D479" i="9"/>
  <c r="D478" i="9"/>
  <c r="D477" i="9"/>
  <c r="D476" i="9"/>
  <c r="D475" i="9"/>
  <c r="D474" i="9"/>
  <c r="D473" i="9"/>
  <c r="D472" i="9"/>
  <c r="D471" i="9"/>
  <c r="D470" i="9"/>
  <c r="D469" i="9"/>
  <c r="D468" i="9"/>
  <c r="D467" i="9"/>
  <c r="D466" i="9"/>
  <c r="D465" i="9"/>
  <c r="D464" i="9"/>
  <c r="D463" i="9"/>
  <c r="D462" i="9"/>
  <c r="D461" i="9"/>
  <c r="D460" i="9"/>
  <c r="D459" i="9"/>
  <c r="D458" i="9"/>
  <c r="D457" i="9"/>
  <c r="D456" i="9"/>
  <c r="D455" i="9"/>
  <c r="D454" i="9"/>
  <c r="D453" i="9"/>
  <c r="D452" i="9"/>
  <c r="D451" i="9"/>
  <c r="D450" i="9"/>
  <c r="D449" i="9"/>
  <c r="D448" i="9"/>
  <c r="D447" i="9"/>
  <c r="D446" i="9"/>
  <c r="D445" i="9"/>
  <c r="D444" i="9"/>
  <c r="D443" i="9"/>
  <c r="D442" i="9"/>
  <c r="D441" i="9"/>
  <c r="D440" i="9"/>
  <c r="D439" i="9"/>
  <c r="D438" i="9"/>
  <c r="D437" i="9"/>
  <c r="D436" i="9"/>
  <c r="D435" i="9"/>
  <c r="D434" i="9"/>
  <c r="D433" i="9"/>
  <c r="D432" i="9"/>
  <c r="D431" i="9"/>
  <c r="D430" i="9"/>
  <c r="D429" i="9"/>
  <c r="D428" i="9"/>
  <c r="D427" i="9"/>
  <c r="D426" i="9"/>
  <c r="D425" i="9"/>
  <c r="D424" i="9"/>
  <c r="D423" i="9"/>
  <c r="D422" i="9"/>
  <c r="D421" i="9"/>
  <c r="D420" i="9"/>
  <c r="D419" i="9"/>
  <c r="D418" i="9"/>
  <c r="D417" i="9"/>
  <c r="D416" i="9"/>
  <c r="D415" i="9"/>
  <c r="D414" i="9"/>
  <c r="D413" i="9"/>
  <c r="D412" i="9"/>
  <c r="D411" i="9"/>
  <c r="D410" i="9"/>
  <c r="D409" i="9"/>
  <c r="D408" i="9"/>
  <c r="D407" i="9"/>
  <c r="D406" i="9"/>
  <c r="D405" i="9"/>
  <c r="D404" i="9"/>
  <c r="D403" i="9"/>
  <c r="D402" i="9"/>
  <c r="D401" i="9"/>
  <c r="D400" i="9"/>
  <c r="D399" i="9"/>
  <c r="D398" i="9"/>
  <c r="D397" i="9"/>
  <c r="D396" i="9"/>
  <c r="D395" i="9"/>
  <c r="D394" i="9"/>
  <c r="D393" i="9"/>
  <c r="D392" i="9"/>
  <c r="D391" i="9"/>
  <c r="D390" i="9"/>
  <c r="D389" i="9"/>
  <c r="D388" i="9"/>
  <c r="D387" i="9"/>
  <c r="D386" i="9"/>
  <c r="D385" i="9"/>
  <c r="D384" i="9"/>
  <c r="D383" i="9"/>
  <c r="D382" i="9"/>
  <c r="D381" i="9"/>
  <c r="D380" i="9"/>
  <c r="D379" i="9"/>
  <c r="D378" i="9"/>
  <c r="D377" i="9"/>
  <c r="D376" i="9"/>
  <c r="D375" i="9"/>
  <c r="D374" i="9"/>
  <c r="D373" i="9"/>
  <c r="D372" i="9"/>
  <c r="D371" i="9"/>
  <c r="D370" i="9"/>
  <c r="D369" i="9"/>
  <c r="D368" i="9"/>
  <c r="D367" i="9"/>
  <c r="D366" i="9"/>
  <c r="D365" i="9"/>
  <c r="D364" i="9"/>
  <c r="D363" i="9"/>
  <c r="D362" i="9"/>
  <c r="D361" i="9"/>
  <c r="D360" i="9"/>
  <c r="D359" i="9"/>
  <c r="D358" i="9"/>
  <c r="D357" i="9"/>
  <c r="D356" i="9"/>
  <c r="D355" i="9"/>
  <c r="D354" i="9"/>
  <c r="D353" i="9"/>
  <c r="D352" i="9"/>
  <c r="D351" i="9"/>
  <c r="D350" i="9"/>
  <c r="D349" i="9"/>
  <c r="D348" i="9"/>
  <c r="D347" i="9"/>
  <c r="D346" i="9"/>
  <c r="D345" i="9"/>
  <c r="D344" i="9"/>
  <c r="D343" i="9"/>
  <c r="D342" i="9"/>
  <c r="D341" i="9"/>
  <c r="D340" i="9"/>
  <c r="D339" i="9"/>
  <c r="D338" i="9"/>
  <c r="D337" i="9"/>
  <c r="D336" i="9"/>
  <c r="D335" i="9"/>
  <c r="D334" i="9"/>
  <c r="D333" i="9"/>
  <c r="D332" i="9"/>
  <c r="D331" i="9"/>
  <c r="D330" i="9"/>
  <c r="D329" i="9"/>
  <c r="D328" i="9"/>
  <c r="D327" i="9"/>
  <c r="D326" i="9"/>
  <c r="D325" i="9"/>
  <c r="D324" i="9"/>
  <c r="D323" i="9"/>
  <c r="D322" i="9"/>
  <c r="D321" i="9"/>
  <c r="D320" i="9"/>
  <c r="D319" i="9"/>
  <c r="D318" i="9"/>
  <c r="D317" i="9"/>
  <c r="D316" i="9"/>
  <c r="D315" i="9"/>
  <c r="D314" i="9"/>
  <c r="D313" i="9"/>
  <c r="D312" i="9"/>
  <c r="D311" i="9"/>
  <c r="D310" i="9"/>
  <c r="D309" i="9"/>
  <c r="D308" i="9"/>
  <c r="D307" i="9"/>
  <c r="D306" i="9"/>
  <c r="D305" i="9"/>
  <c r="D304" i="9"/>
  <c r="D303" i="9"/>
  <c r="D302" i="9"/>
  <c r="D301" i="9"/>
  <c r="D300" i="9"/>
  <c r="D299" i="9"/>
  <c r="D298" i="9"/>
  <c r="D297" i="9"/>
  <c r="D296" i="9"/>
  <c r="D295" i="9"/>
  <c r="D294" i="9"/>
  <c r="D293" i="9"/>
  <c r="D292" i="9"/>
  <c r="D291" i="9"/>
  <c r="D290" i="9"/>
  <c r="D289" i="9"/>
  <c r="D288" i="9"/>
  <c r="D287" i="9"/>
  <c r="D286" i="9"/>
  <c r="D285" i="9"/>
  <c r="D284" i="9"/>
  <c r="D283" i="9"/>
  <c r="D282" i="9"/>
  <c r="D281" i="9"/>
  <c r="D280" i="9"/>
  <c r="D279" i="9"/>
  <c r="D278" i="9"/>
  <c r="D277" i="9"/>
  <c r="D276" i="9"/>
  <c r="D275" i="9"/>
  <c r="D274" i="9"/>
  <c r="D273" i="9"/>
  <c r="D272" i="9"/>
  <c r="D271" i="9"/>
  <c r="D270" i="9"/>
  <c r="D269" i="9"/>
  <c r="D268" i="9"/>
  <c r="D267" i="9"/>
  <c r="D266" i="9"/>
  <c r="D265" i="9"/>
  <c r="D264" i="9"/>
  <c r="D263" i="9"/>
  <c r="D262" i="9"/>
  <c r="D261" i="9"/>
  <c r="D260" i="9"/>
  <c r="D259" i="9"/>
  <c r="D258" i="9"/>
  <c r="D257" i="9"/>
  <c r="D256" i="9"/>
  <c r="D255" i="9"/>
  <c r="D254" i="9"/>
  <c r="D253" i="9"/>
  <c r="D252" i="9"/>
  <c r="D251" i="9"/>
  <c r="D250" i="9"/>
  <c r="D249" i="9"/>
  <c r="D248" i="9"/>
  <c r="D247" i="9"/>
  <c r="D246" i="9"/>
  <c r="D245" i="9"/>
  <c r="D244" i="9"/>
  <c r="D243" i="9"/>
  <c r="D242" i="9"/>
  <c r="D241" i="9"/>
  <c r="D240" i="9"/>
  <c r="D239" i="9"/>
  <c r="D238" i="9"/>
  <c r="D237" i="9"/>
  <c r="D236" i="9"/>
  <c r="D235" i="9"/>
  <c r="D234" i="9"/>
  <c r="D233" i="9"/>
  <c r="D232" i="9"/>
  <c r="D231" i="9"/>
  <c r="D230" i="9"/>
  <c r="D229" i="9"/>
  <c r="D228" i="9"/>
  <c r="D227" i="9"/>
  <c r="D226" i="9"/>
  <c r="D225" i="9"/>
  <c r="D224" i="9"/>
  <c r="D223" i="9"/>
  <c r="D222" i="9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8" i="9"/>
  <c r="D207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4" i="9"/>
  <c r="D193" i="9"/>
  <c r="D192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7" i="9"/>
  <c r="D176" i="9"/>
  <c r="D175" i="9"/>
  <c r="D174" i="9"/>
  <c r="D173" i="9"/>
  <c r="D172" i="9"/>
  <c r="D171" i="9"/>
  <c r="D170" i="9"/>
  <c r="D169" i="9"/>
  <c r="D168" i="9"/>
  <c r="D167" i="9"/>
  <c r="D166" i="9"/>
  <c r="D165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592" i="8"/>
  <c r="D591" i="8"/>
  <c r="D590" i="8"/>
  <c r="D589" i="8"/>
  <c r="D588" i="8"/>
  <c r="D587" i="8"/>
  <c r="D586" i="8"/>
  <c r="D585" i="8"/>
  <c r="D584" i="8"/>
  <c r="D583" i="8"/>
  <c r="D582" i="8"/>
  <c r="D581" i="8"/>
  <c r="D580" i="8"/>
  <c r="D579" i="8"/>
  <c r="D578" i="8"/>
  <c r="D577" i="8"/>
  <c r="D576" i="8"/>
  <c r="D575" i="8"/>
  <c r="D574" i="8"/>
  <c r="D573" i="8"/>
  <c r="D572" i="8"/>
  <c r="D571" i="8"/>
  <c r="D570" i="8"/>
  <c r="D569" i="8"/>
  <c r="D568" i="8"/>
  <c r="D567" i="8"/>
  <c r="D566" i="8"/>
  <c r="D565" i="8"/>
  <c r="D564" i="8"/>
  <c r="D563" i="8"/>
  <c r="D562" i="8"/>
  <c r="D561" i="8"/>
  <c r="D560" i="8"/>
  <c r="D559" i="8"/>
  <c r="D558" i="8"/>
  <c r="D557" i="8"/>
  <c r="D556" i="8"/>
  <c r="D555" i="8"/>
  <c r="D554" i="8"/>
  <c r="D553" i="8"/>
  <c r="D552" i="8"/>
  <c r="D551" i="8"/>
  <c r="D550" i="8"/>
  <c r="D549" i="8"/>
  <c r="D548" i="8"/>
  <c r="D547" i="8"/>
  <c r="D546" i="8"/>
  <c r="D545" i="8"/>
  <c r="D544" i="8"/>
  <c r="D543" i="8"/>
  <c r="D542" i="8"/>
  <c r="D541" i="8"/>
  <c r="D540" i="8"/>
  <c r="D539" i="8"/>
  <c r="D538" i="8"/>
  <c r="D537" i="8"/>
  <c r="D536" i="8"/>
  <c r="D535" i="8"/>
  <c r="D534" i="8"/>
  <c r="D533" i="8"/>
  <c r="D532" i="8"/>
  <c r="D531" i="8"/>
  <c r="D530" i="8"/>
  <c r="D529" i="8"/>
  <c r="D528" i="8"/>
  <c r="D527" i="8"/>
  <c r="D526" i="8"/>
  <c r="D525" i="8"/>
  <c r="D524" i="8"/>
  <c r="D523" i="8"/>
  <c r="D522" i="8"/>
  <c r="D521" i="8"/>
  <c r="D520" i="8"/>
  <c r="D519" i="8"/>
  <c r="D518" i="8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</calcChain>
</file>

<file path=xl/sharedStrings.xml><?xml version="1.0" encoding="utf-8"?>
<sst xmlns="http://schemas.openxmlformats.org/spreadsheetml/2006/main" count="12195" uniqueCount="1690">
  <si>
    <t>Pathway</t>
  </si>
  <si>
    <t>Young_pval</t>
  </si>
  <si>
    <t>Aged_pval</t>
  </si>
  <si>
    <t>Old_pval</t>
  </si>
  <si>
    <t>Young_weight</t>
  </si>
  <si>
    <t>Aged_weight</t>
  </si>
  <si>
    <t>Old_weight</t>
  </si>
  <si>
    <t>AWFisher_pval</t>
  </si>
  <si>
    <t>AWFisher_qval</t>
  </si>
  <si>
    <t>Young -logP</t>
  </si>
  <si>
    <t>Aged -logP</t>
  </si>
  <si>
    <t>Old -logP</t>
  </si>
  <si>
    <t>Prostate Cancer Signaling</t>
  </si>
  <si>
    <t>Cholesterol Biosynthesis I</t>
  </si>
  <si>
    <t>Cholesterol Biosynthesis II (via 24,25-dihydrolanosterol)</t>
  </si>
  <si>
    <t>Cholesterol Biosynthesis III (via Desmosterol)</t>
  </si>
  <si>
    <t>Molecular Mechanisms of Cancer</t>
  </si>
  <si>
    <t>Biotin-carboxyl Carrier Protein Assembly</t>
  </si>
  <si>
    <t>Synaptogenesis Signaling Pathway</t>
  </si>
  <si>
    <t>ERK/MAPK Signaling</t>
  </si>
  <si>
    <t>N-acetylglucosamine Degradation II</t>
  </si>
  <si>
    <t>CDP-diacylglycerol Biosynthesis I</t>
  </si>
  <si>
    <t>Cell Cycle: G1/S Checkpoint Regulation</t>
  </si>
  <si>
    <t>Autophagy</t>
  </si>
  <si>
    <t>Phosphatidylglycerol Biosynthesis II (Non-plastidic)</t>
  </si>
  <si>
    <t>Glioma Signaling</t>
  </si>
  <si>
    <t>Endometrial Cancer Signaling</t>
  </si>
  <si>
    <t>Zymosterol Biosynthesis</t>
  </si>
  <si>
    <t>Cell Cycle Regulation by BTG Family Proteins</t>
  </si>
  <si>
    <t>PPARŒ±/RXRŒ± Activation</t>
  </si>
  <si>
    <t>IL-7 Signaling Pathway</t>
  </si>
  <si>
    <t>PTEN Signaling</t>
  </si>
  <si>
    <t>Hereditary Breast Cancer Signaling</t>
  </si>
  <si>
    <t>Glioblastoma Multiforme Signaling</t>
  </si>
  <si>
    <t>Ephrin A Signaling</t>
  </si>
  <si>
    <t>Endocannabinoid Developing Neuron Pathway</t>
  </si>
  <si>
    <t>Unfolded protein response</t>
  </si>
  <si>
    <t>Circadian Rhythm Signaling</t>
  </si>
  <si>
    <t>Adipogenesis pathway</t>
  </si>
  <si>
    <t>NRF2-mediated Oxidative Stress Response</t>
  </si>
  <si>
    <t>Pyrimidine Ribonucleotides Interconversion</t>
  </si>
  <si>
    <t>Sertoli Cell-Sertoli Cell Junction Signaling</t>
  </si>
  <si>
    <t>3-phosphoinositide Biosynthesis</t>
  </si>
  <si>
    <t>Pyrimidine Ribonucleotides De Novo Biosynthesis</t>
  </si>
  <si>
    <t>Salvage Pathways of Pyrimidine Ribonucleotides</t>
  </si>
  <si>
    <t>Germ Cell-Sertoli Cell Junction Signaling</t>
  </si>
  <si>
    <t>Folate Transformations I</t>
  </si>
  <si>
    <t>Superpathway of Inositol Phosphate Compounds</t>
  </si>
  <si>
    <t>Stearate Biosynthesis I (Animals)</t>
  </si>
  <si>
    <t>D-myo-inositol (1,4,5,6)-Tetrakisphosphate Biosynthesis</t>
  </si>
  <si>
    <t>D-myo-inositol (3,4,5,6)-tetrakisphosphate Biosynthesis</t>
  </si>
  <si>
    <t>Vitamin-C Transport</t>
  </si>
  <si>
    <t>3-phosphoinositide Degradation</t>
  </si>
  <si>
    <t>PI3K/AKT Signaling</t>
  </si>
  <si>
    <t>D-myo-inositol-5-phosphate Metabolism</t>
  </si>
  <si>
    <t>NAD Signaling Pathway</t>
  </si>
  <si>
    <t>Pyrimidine Deoxyribonucleotides De Novo Biosynthesis I</t>
  </si>
  <si>
    <t>HIF1Œ± Signaling</t>
  </si>
  <si>
    <t>FGF Signaling</t>
  </si>
  <si>
    <t>Guanosine Nucleotides Degradation III</t>
  </si>
  <si>
    <t>Mitotic Roles of Polo-Like Kinase</t>
  </si>
  <si>
    <t>Endoplasmic Reticulum Stress Pathway</t>
  </si>
  <si>
    <t>RAR Activation</t>
  </si>
  <si>
    <t>Pulmonary Fibrosis Idiopathic Signaling Pathway</t>
  </si>
  <si>
    <t>VDR/RXR Activation</t>
  </si>
  <si>
    <t>Apelin Adipocyte Signaling Pathway</t>
  </si>
  <si>
    <t>White Adipose Tissue Browning Pathway</t>
  </si>
  <si>
    <t>p38 MAPK Signaling</t>
  </si>
  <si>
    <t>Antioxidant Action of Vitamin C</t>
  </si>
  <si>
    <t>Sumoylation Pathway</t>
  </si>
  <si>
    <t>Mitochondrial L-carnitine Shuttle Pathway</t>
  </si>
  <si>
    <t>Parkinson's Signaling</t>
  </si>
  <si>
    <t>Glutamine Biosynthesis I</t>
  </si>
  <si>
    <t>Folate Polyglutamylation</t>
  </si>
  <si>
    <t>Coronavirus Replication Pathway</t>
  </si>
  <si>
    <t>Adenine and Adenosine Salvage I</t>
  </si>
  <si>
    <t>Glycine Cleavage Complex</t>
  </si>
  <si>
    <t>eNOS Signaling</t>
  </si>
  <si>
    <t>Role of PKR in Interferon Induction and Antiviral Response</t>
  </si>
  <si>
    <t>Apelin Cardiac Fibroblast Signaling Pathway</t>
  </si>
  <si>
    <t>Acute Phase Response Signaling</t>
  </si>
  <si>
    <t>Xenobiotic Metabolism Signaling</t>
  </si>
  <si>
    <t>Xenobiotic Metabolism General Signaling Pathway</t>
  </si>
  <si>
    <t>NAD Salvage Pathway III</t>
  </si>
  <si>
    <t>LPS/IL-1 Mediated Inhibition of RXR Function</t>
  </si>
  <si>
    <t>Xenobiotic Metabolism CAR Signaling Pathway</t>
  </si>
  <si>
    <t>AMPK Signaling</t>
  </si>
  <si>
    <t>Aldosterone Signaling in Epithelial Cells</t>
  </si>
  <si>
    <t>Protein Ubiquitination Pathway</t>
  </si>
  <si>
    <t>Sirtuin Signaling Pathway</t>
  </si>
  <si>
    <t>BAG2 Signaling Pathway</t>
  </si>
  <si>
    <t>Tight Junction Signaling</t>
  </si>
  <si>
    <t>Insulin Receptor Signaling</t>
  </si>
  <si>
    <t>BER (Base Excision Repair) Pathway</t>
  </si>
  <si>
    <t>TR/RXR Activation</t>
  </si>
  <si>
    <t>Superpathway of Cholesterol Biosynthesis</t>
  </si>
  <si>
    <t>tRNA Charging</t>
  </si>
  <si>
    <t>BEX2 Signaling Pathway</t>
  </si>
  <si>
    <t>Pyridoxal 5'-phosphate Salvage Pathway</t>
  </si>
  <si>
    <t>Remodeling of Epithelial Adherens Junctions</t>
  </si>
  <si>
    <t>Endocannabinoid Cancer Inhibition Pathway</t>
  </si>
  <si>
    <t>IGF-1 Signaling</t>
  </si>
  <si>
    <t>Thioredoxin Pathway</t>
  </si>
  <si>
    <t>Triacylglycerol Biosynthesis</t>
  </si>
  <si>
    <t>14-3-3-mediated Signaling</t>
  </si>
  <si>
    <t>Melatonin Signaling</t>
  </si>
  <si>
    <t>Ferroptosis Signaling Pathway</t>
  </si>
  <si>
    <t>Glutathione-mediated Detoxification</t>
  </si>
  <si>
    <t>Cyclins and Cell Cycle Regulation</t>
  </si>
  <si>
    <t>Methionine Degradation I (to Homocysteine)</t>
  </si>
  <si>
    <t>Cysteine Biosynthesis III (mammalia)</t>
  </si>
  <si>
    <t>Superpathway of Methionine Degradation</t>
  </si>
  <si>
    <t>Role of CHK Proteins in Cell Cycle Checkpoint Control</t>
  </si>
  <si>
    <t>Polyamine Regulation in Colon Cancer</t>
  </si>
  <si>
    <t>Fatty Acid Œ≤-oxidation I</t>
  </si>
  <si>
    <t>Paxillin Signaling</t>
  </si>
  <si>
    <t>Senescence Pathway</t>
  </si>
  <si>
    <t>NAD Salvage Pathway II</t>
  </si>
  <si>
    <t>Urate Biosynthesis/Inosine 5'-phosphate Degradation</t>
  </si>
  <si>
    <t>Adenosine Nucleotides Degradation II</t>
  </si>
  <si>
    <t>Retinol Biosynthesis</t>
  </si>
  <si>
    <t>Type II Diabetes Mellitus Signaling</t>
  </si>
  <si>
    <t>Purine Nucleotides Degradation II (Aerobic)</t>
  </si>
  <si>
    <t>FXR/RXR Activation</t>
  </si>
  <si>
    <t>The Visual Cycle</t>
  </si>
  <si>
    <t>© 2000-2021 QIAGEN. All rights reserved.</t>
  </si>
  <si>
    <t>Ingenuity Canonical Pathways</t>
  </si>
  <si>
    <t xml:space="preserve"> -log(p-value)</t>
  </si>
  <si>
    <t>Ratio</t>
  </si>
  <si>
    <t>GeneCount</t>
  </si>
  <si>
    <t>Molecules</t>
  </si>
  <si>
    <t>ACACA</t>
  </si>
  <si>
    <t>ACACB</t>
  </si>
  <si>
    <t>ADIPOQ</t>
  </si>
  <si>
    <t>ADRA1A</t>
  </si>
  <si>
    <t>ADRA2B</t>
  </si>
  <si>
    <t>ADRB3</t>
  </si>
  <si>
    <t>AK2</t>
  </si>
  <si>
    <t>AK4</t>
  </si>
  <si>
    <t>AKT1S1</t>
  </si>
  <si>
    <t>CAB39</t>
  </si>
  <si>
    <t>CCND1</t>
  </si>
  <si>
    <t>CDKN1A</t>
  </si>
  <si>
    <t>CFTR</t>
  </si>
  <si>
    <t>CHRNA7</t>
  </si>
  <si>
    <t>CPT1A</t>
  </si>
  <si>
    <t>CPT2</t>
  </si>
  <si>
    <t>CREB1</t>
  </si>
  <si>
    <t>EPM2A</t>
  </si>
  <si>
    <t>FASN</t>
  </si>
  <si>
    <t>FOXO1</t>
  </si>
  <si>
    <t>GNA12</t>
  </si>
  <si>
    <t>GNAI1</t>
  </si>
  <si>
    <t>LEP</t>
  </si>
  <si>
    <t>LIPE</t>
  </si>
  <si>
    <t>MAP2K3</t>
  </si>
  <si>
    <t>MAPK12</t>
  </si>
  <si>
    <t>MAPK14</t>
  </si>
  <si>
    <t>ORAI1</t>
  </si>
  <si>
    <t>PIK3C3</t>
  </si>
  <si>
    <t>PIK3R2</t>
  </si>
  <si>
    <t>PPAT</t>
  </si>
  <si>
    <t>PPM1E</t>
  </si>
  <si>
    <t>PPM1H</t>
  </si>
  <si>
    <t>PPM1L</t>
  </si>
  <si>
    <t>PPM1M</t>
  </si>
  <si>
    <t>PPP2R1B</t>
  </si>
  <si>
    <t>PPP2R3A</t>
  </si>
  <si>
    <t>PPP2R5E</t>
  </si>
  <si>
    <t>PRKACB</t>
  </si>
  <si>
    <t>PRKAG3</t>
  </si>
  <si>
    <t>PRKAR2B</t>
  </si>
  <si>
    <t>SLC2A4</t>
  </si>
  <si>
    <t>SMARCA2</t>
  </si>
  <si>
    <t>SMARCA4</t>
  </si>
  <si>
    <t>STRADA</t>
  </si>
  <si>
    <t>TBC1D1</t>
  </si>
  <si>
    <t>CALR</t>
  </si>
  <si>
    <t>CANX</t>
  </si>
  <si>
    <t>DNAJA1</t>
  </si>
  <si>
    <t>DNAJA2</t>
  </si>
  <si>
    <t>DNAJA4</t>
  </si>
  <si>
    <t>DNAJB11</t>
  </si>
  <si>
    <t>DNAJB14</t>
  </si>
  <si>
    <t>DNAJB6</t>
  </si>
  <si>
    <t>DNAJB9</t>
  </si>
  <si>
    <t>DNAJC11</t>
  </si>
  <si>
    <t>DNAJC3</t>
  </si>
  <si>
    <t>EIF2A</t>
  </si>
  <si>
    <t>HSP90B1</t>
  </si>
  <si>
    <t>HSPA5</t>
  </si>
  <si>
    <t>HSPH1</t>
  </si>
  <si>
    <t>INSIG1</t>
  </si>
  <si>
    <t>MAP3K5</t>
  </si>
  <si>
    <t>PPARG</t>
  </si>
  <si>
    <t>SEL1L</t>
  </si>
  <si>
    <t>SREBF1</t>
  </si>
  <si>
    <t>SREBF2</t>
  </si>
  <si>
    <t>UBXN4</t>
  </si>
  <si>
    <t>AGPAT2</t>
  </si>
  <si>
    <t>ARNTL</t>
  </si>
  <si>
    <t>BMP7</t>
  </si>
  <si>
    <t>CDK5</t>
  </si>
  <si>
    <t>CLOCK</t>
  </si>
  <si>
    <t>CTNNB1</t>
  </si>
  <si>
    <t>EBF1</t>
  </si>
  <si>
    <t>FABP4</t>
  </si>
  <si>
    <t>FGFR3</t>
  </si>
  <si>
    <t>FGFRL1</t>
  </si>
  <si>
    <t>FZD6</t>
  </si>
  <si>
    <t>GTF2H2</t>
  </si>
  <si>
    <t>HDAC11</t>
  </si>
  <si>
    <t>HDAC5</t>
  </si>
  <si>
    <t>HDAC6</t>
  </si>
  <si>
    <t>NOCT</t>
  </si>
  <si>
    <t>NR1D1</t>
  </si>
  <si>
    <t>PER2</t>
  </si>
  <si>
    <t>PLIN1</t>
  </si>
  <si>
    <t>SENP2</t>
  </si>
  <si>
    <t>SMO</t>
  </si>
  <si>
    <t>TP53</t>
  </si>
  <si>
    <t>AR</t>
  </si>
  <si>
    <t>BAD</t>
  </si>
  <si>
    <t>E2F2</t>
  </si>
  <si>
    <t>E2F6</t>
  </si>
  <si>
    <t>HSP90AA1</t>
  </si>
  <si>
    <t>HSP90AB1</t>
  </si>
  <si>
    <t>PTEN</t>
  </si>
  <si>
    <t>RASD2</t>
  </si>
  <si>
    <t>SOS2</t>
  </si>
  <si>
    <t>SRD5A1</t>
  </si>
  <si>
    <t>ACOT11</t>
  </si>
  <si>
    <t>ACOT4</t>
  </si>
  <si>
    <t>ACSL1</t>
  </si>
  <si>
    <t>ACSL5</t>
  </si>
  <si>
    <t>Akr1c12/Akr1c13</t>
  </si>
  <si>
    <t>Akr1c19</t>
  </si>
  <si>
    <t>DBT</t>
  </si>
  <si>
    <t>LPGAT1</t>
  </si>
  <si>
    <t>MBOAT7</t>
  </si>
  <si>
    <t>PLA2G6</t>
  </si>
  <si>
    <t>SLC27A4</t>
  </si>
  <si>
    <t>SRD5A3</t>
  </si>
  <si>
    <t>TBXAS1</t>
  </si>
  <si>
    <t>THEM4</t>
  </si>
  <si>
    <t>ANAPC2</t>
  </si>
  <si>
    <t>ANAPC4</t>
  </si>
  <si>
    <t>BTRC</t>
  </si>
  <si>
    <t>DNAJC28</t>
  </si>
  <si>
    <t>DNAJC30</t>
  </si>
  <si>
    <t>HLA-E</t>
  </si>
  <si>
    <t>HSCB</t>
  </si>
  <si>
    <t>HSPA13</t>
  </si>
  <si>
    <t>HSPA4L</t>
  </si>
  <si>
    <t>PRKN</t>
  </si>
  <si>
    <t>PSMD11</t>
  </si>
  <si>
    <t>PSMD2</t>
  </si>
  <si>
    <t>PSMD3</t>
  </si>
  <si>
    <t>SMURF2</t>
  </si>
  <si>
    <t>UBE2G1</t>
  </si>
  <si>
    <t>UBE2G2</t>
  </si>
  <si>
    <t>UBE2L3</t>
  </si>
  <si>
    <t>UBE2Q1</t>
  </si>
  <si>
    <t>UCHL1</t>
  </si>
  <si>
    <t>USO1</t>
  </si>
  <si>
    <t>USP10</t>
  </si>
  <si>
    <t>USP2</t>
  </si>
  <si>
    <t>USP21</t>
  </si>
  <si>
    <t>USP33</t>
  </si>
  <si>
    <t>USP38</t>
  </si>
  <si>
    <t>USP46</t>
  </si>
  <si>
    <t>USP47</t>
  </si>
  <si>
    <t>DHCR7</t>
  </si>
  <si>
    <t>LBR</t>
  </si>
  <si>
    <t>LSS</t>
  </si>
  <si>
    <t>MSMO1</t>
  </si>
  <si>
    <t>NSDHL</t>
  </si>
  <si>
    <t>SQLE</t>
  </si>
  <si>
    <t>ACTG1</t>
  </si>
  <si>
    <t>AFDN</t>
  </si>
  <si>
    <t>BCAR1</t>
  </si>
  <si>
    <t>CDH1</t>
  </si>
  <si>
    <t>CTNNA2</t>
  </si>
  <si>
    <t>ITGA6</t>
  </si>
  <si>
    <t>LAMC3</t>
  </si>
  <si>
    <t>MAP2K6</t>
  </si>
  <si>
    <t>MAP3K6</t>
  </si>
  <si>
    <t>NECTIN3</t>
  </si>
  <si>
    <t>PTK2</t>
  </si>
  <si>
    <t>RAC1</t>
  </si>
  <si>
    <t>RHOBTB1</t>
  </si>
  <si>
    <t>RHOC</t>
  </si>
  <si>
    <t>RHOT1</t>
  </si>
  <si>
    <t>TUBA1C</t>
  </si>
  <si>
    <t>TUBA4A</t>
  </si>
  <si>
    <t>TUBA8</t>
  </si>
  <si>
    <t>TUBB2A</t>
  </si>
  <si>
    <t>TUBB4B</t>
  </si>
  <si>
    <t>CGN</t>
  </si>
  <si>
    <t>CLDN1</t>
  </si>
  <si>
    <t>CLDN10</t>
  </si>
  <si>
    <t>CLDN12</t>
  </si>
  <si>
    <t>CLDN8</t>
  </si>
  <si>
    <t>ITGA8</t>
  </si>
  <si>
    <t>ITGB6</t>
  </si>
  <si>
    <t>JAM3</t>
  </si>
  <si>
    <t>SYMPK</t>
  </si>
  <si>
    <t>ADCY5</t>
  </si>
  <si>
    <t>APH1A</t>
  </si>
  <si>
    <t>ARHGEF16</t>
  </si>
  <si>
    <t>ARHGEF7</t>
  </si>
  <si>
    <t>CAMK2G</t>
  </si>
  <si>
    <t>CASP6</t>
  </si>
  <si>
    <t>CCND3</t>
  </si>
  <si>
    <t>CDK18</t>
  </si>
  <si>
    <t>CDK19</t>
  </si>
  <si>
    <t>CDKN2C</t>
  </si>
  <si>
    <t>CDKN2D</t>
  </si>
  <si>
    <t>CRK</t>
  </si>
  <si>
    <t>FADD</t>
  </si>
  <si>
    <t>NBN</t>
  </si>
  <si>
    <t>NCSTN</t>
  </si>
  <si>
    <t>PLCB1</t>
  </si>
  <si>
    <t>RAPGEF3</t>
  </si>
  <si>
    <t>RASGRP1</t>
  </si>
  <si>
    <t>TAB2</t>
  </si>
  <si>
    <t>WNT5B</t>
  </si>
  <si>
    <t>DUSP1</t>
  </si>
  <si>
    <t>PIP4K2C</t>
  </si>
  <si>
    <t>PLCL2</t>
  </si>
  <si>
    <t>SCNN1A</t>
  </si>
  <si>
    <t>SGK1</t>
  </si>
  <si>
    <t>WEE1</t>
  </si>
  <si>
    <t>HLCS</t>
  </si>
  <si>
    <t>CDA</t>
  </si>
  <si>
    <t>CMPK2</t>
  </si>
  <si>
    <t>DAPK1</t>
  </si>
  <si>
    <t>DMPK</t>
  </si>
  <si>
    <t>GRK6</t>
  </si>
  <si>
    <t>NEK2</t>
  </si>
  <si>
    <t>NME4</t>
  </si>
  <si>
    <t>NME7</t>
  </si>
  <si>
    <t>PCK1</t>
  </si>
  <si>
    <t>PRPF4B</t>
  </si>
  <si>
    <t>UPP2</t>
  </si>
  <si>
    <t>BHLHE40</t>
  </si>
  <si>
    <t>CIART</t>
  </si>
  <si>
    <t>CIRBP</t>
  </si>
  <si>
    <t>CRY1</t>
  </si>
  <si>
    <t>CRY2</t>
  </si>
  <si>
    <t>DBP</t>
  </si>
  <si>
    <t>EIF4EBP2</t>
  </si>
  <si>
    <t>FBXL21P</t>
  </si>
  <si>
    <t>GRIN3A</t>
  </si>
  <si>
    <t>HLF</t>
  </si>
  <si>
    <t>MKNK2</t>
  </si>
  <si>
    <t>NFIL3</t>
  </si>
  <si>
    <t>NPR3</t>
  </si>
  <si>
    <t>NR1D2</t>
  </si>
  <si>
    <t>NTRK2</t>
  </si>
  <si>
    <t>PER1</t>
  </si>
  <si>
    <t>PER3</t>
  </si>
  <si>
    <t>RORA</t>
  </si>
  <si>
    <t>RORC</t>
  </si>
  <si>
    <t>AP2A2</t>
  </si>
  <si>
    <t>AP2M1</t>
  </si>
  <si>
    <t>Calm1 (includes others)</t>
  </si>
  <si>
    <t>CDH13</t>
  </si>
  <si>
    <t>CPLX2</t>
  </si>
  <si>
    <t>EFNA1</t>
  </si>
  <si>
    <t>EFNB1</t>
  </si>
  <si>
    <t>EPHA1</t>
  </si>
  <si>
    <t>EPHA7</t>
  </si>
  <si>
    <t>RAB5B</t>
  </si>
  <si>
    <t>RASGRP2</t>
  </si>
  <si>
    <t>STX16</t>
  </si>
  <si>
    <t>STXBP2</t>
  </si>
  <si>
    <t>STXBP4</t>
  </si>
  <si>
    <t>SYT11</t>
  </si>
  <si>
    <t>SYT14</t>
  </si>
  <si>
    <t>SYT3</t>
  </si>
  <si>
    <t>THBS4</t>
  </si>
  <si>
    <t>WASF1</t>
  </si>
  <si>
    <t>CSTF2</t>
  </si>
  <si>
    <t>CSTF3</t>
  </si>
  <si>
    <t>MPDZ</t>
  </si>
  <si>
    <t>MYH14</t>
  </si>
  <si>
    <t>MYO5C</t>
  </si>
  <si>
    <t>PALS1</t>
  </si>
  <si>
    <t>STX4</t>
  </si>
  <si>
    <t>ACP6</t>
  </si>
  <si>
    <t>ATP1A1</t>
  </si>
  <si>
    <t>ATP1A2</t>
  </si>
  <si>
    <t>CA3</t>
  </si>
  <si>
    <t>DUSP11</t>
  </si>
  <si>
    <t>DUSP9</t>
  </si>
  <si>
    <t>HACD2</t>
  </si>
  <si>
    <t>INPP5B</t>
  </si>
  <si>
    <t>MDP1</t>
  </si>
  <si>
    <t>MTMR4</t>
  </si>
  <si>
    <t>NUDT14</t>
  </si>
  <si>
    <t>NUDT16</t>
  </si>
  <si>
    <t>NUDT5</t>
  </si>
  <si>
    <t>PI4K2A</t>
  </si>
  <si>
    <t>PI4K2B</t>
  </si>
  <si>
    <t>Ppp2r3d</t>
  </si>
  <si>
    <t>PXYLP1</t>
  </si>
  <si>
    <t>RNGTT</t>
  </si>
  <si>
    <t>UBLCP1</t>
  </si>
  <si>
    <t>ESR1</t>
  </si>
  <si>
    <t>MYCN</t>
  </si>
  <si>
    <t>PLA2G12A</t>
  </si>
  <si>
    <t>PLA2G5</t>
  </si>
  <si>
    <t>YWHAQ</t>
  </si>
  <si>
    <t>YWHAZ</t>
  </si>
  <si>
    <t>CTPS2</t>
  </si>
  <si>
    <t>ENTPD7</t>
  </si>
  <si>
    <t>SLC25A42</t>
  </si>
  <si>
    <t>BACH1</t>
  </si>
  <si>
    <t>CYP2A6 (includes others)</t>
  </si>
  <si>
    <t>Cyp2c40 (includes others)</t>
  </si>
  <si>
    <t>CYP2J2</t>
  </si>
  <si>
    <t>Cyp2j9</t>
  </si>
  <si>
    <t>EPHX1</t>
  </si>
  <si>
    <t>FKBP5</t>
  </si>
  <si>
    <t>GSTM4</t>
  </si>
  <si>
    <t>GSTT2/GSTT2B</t>
  </si>
  <si>
    <t>HERPUD1</t>
  </si>
  <si>
    <t>MAFK</t>
  </si>
  <si>
    <t>STIP1</t>
  </si>
  <si>
    <t>TXNRD1</t>
  </si>
  <si>
    <t>GJB2</t>
  </si>
  <si>
    <t>GLRX</t>
  </si>
  <si>
    <t>LRRC8B</t>
  </si>
  <si>
    <t>LRRC8D</t>
  </si>
  <si>
    <t>TXNRD3</t>
  </si>
  <si>
    <t>RFC2</t>
  </si>
  <si>
    <t>RFC5</t>
  </si>
  <si>
    <t>TLK1</t>
  </si>
  <si>
    <t>AMDHD2</t>
  </si>
  <si>
    <t>GNPDA1</t>
  </si>
  <si>
    <t>NAGK</t>
  </si>
  <si>
    <t>APEX1</t>
  </si>
  <si>
    <t>NEIL2</t>
  </si>
  <si>
    <t>PNKP</t>
  </si>
  <si>
    <t>POLG</t>
  </si>
  <si>
    <t>XRCC1</t>
  </si>
  <si>
    <t>INPP5K</t>
  </si>
  <si>
    <t>ABHD5</t>
  </si>
  <si>
    <t>LPCAT3</t>
  </si>
  <si>
    <t>PNPLA3</t>
  </si>
  <si>
    <t>TAMM41</t>
  </si>
  <si>
    <t>CLIP1</t>
  </si>
  <si>
    <t>DNM1L</t>
  </si>
  <si>
    <t>MET</t>
  </si>
  <si>
    <t>MAPKAPK2</t>
  </si>
  <si>
    <t>IFNLR1</t>
  </si>
  <si>
    <t>PDGFC</t>
  </si>
  <si>
    <t>MTMR14</t>
  </si>
  <si>
    <t>MTHFD1L</t>
  </si>
  <si>
    <t>MTHFR</t>
  </si>
  <si>
    <t>MTR</t>
  </si>
  <si>
    <t>SHMT1</t>
  </si>
  <si>
    <t>ATG14</t>
  </si>
  <si>
    <t>BNIP3</t>
  </si>
  <si>
    <t>GABARAPL1</t>
  </si>
  <si>
    <t>GCGR</t>
  </si>
  <si>
    <t>MAP1LC3B</t>
  </si>
  <si>
    <t>NRBF2</t>
  </si>
  <si>
    <t>SLC3A2</t>
  </si>
  <si>
    <t>VPS18</t>
  </si>
  <si>
    <t>WIPI1</t>
  </si>
  <si>
    <t>ACLY</t>
  </si>
  <si>
    <t>AGTRAP</t>
  </si>
  <si>
    <t>GLS</t>
  </si>
  <si>
    <t>GTF3C2</t>
  </si>
  <si>
    <t>H1-0</t>
  </si>
  <si>
    <t>MAPK15</t>
  </si>
  <si>
    <t>NAMPT</t>
  </si>
  <si>
    <t>NDRG1</t>
  </si>
  <si>
    <t>NR1H2</t>
  </si>
  <si>
    <t>NR1H4</t>
  </si>
  <si>
    <t>PGAM1</t>
  </si>
  <si>
    <t>POLR1B</t>
  </si>
  <si>
    <t>SIRT7</t>
  </si>
  <si>
    <t>TIMM17A</t>
  </si>
  <si>
    <t>TOMM20</t>
  </si>
  <si>
    <t>XPA</t>
  </si>
  <si>
    <t>ZBTB14</t>
  </si>
  <si>
    <t>BEX1</t>
  </si>
  <si>
    <t>LDB1</t>
  </si>
  <si>
    <t>DGAT2</t>
  </si>
  <si>
    <t>LPIN3</t>
  </si>
  <si>
    <t>PLPP2</t>
  </si>
  <si>
    <t>AZIN1</t>
  </si>
  <si>
    <t>DHPS</t>
  </si>
  <si>
    <t>DOHH</t>
  </si>
  <si>
    <t>SAT2</t>
  </si>
  <si>
    <t>PLK3</t>
  </si>
  <si>
    <t>PLK5</t>
  </si>
  <si>
    <t>PDXK</t>
  </si>
  <si>
    <t>APLN</t>
  </si>
  <si>
    <t>NOX4</t>
  </si>
  <si>
    <t>UCP1</t>
  </si>
  <si>
    <t>ACVR1B</t>
  </si>
  <si>
    <t>CAV1</t>
  </si>
  <si>
    <t>COL13A1</t>
  </si>
  <si>
    <t>COL19A1</t>
  </si>
  <si>
    <t>COL27A1</t>
  </si>
  <si>
    <t>COL4A3</t>
  </si>
  <si>
    <t>COL4A4</t>
  </si>
  <si>
    <t>COL6A5</t>
  </si>
  <si>
    <t>COL6A6</t>
  </si>
  <si>
    <t>CXCL12</t>
  </si>
  <si>
    <t>EZH1</t>
  </si>
  <si>
    <t>MMP15</t>
  </si>
  <si>
    <t>PLAU</t>
  </si>
  <si>
    <t>IDI1</t>
  </si>
  <si>
    <t>LDLR</t>
  </si>
  <si>
    <t>NCOA3</t>
  </si>
  <si>
    <t>NCOA4</t>
  </si>
  <si>
    <t>NCOR1</t>
  </si>
  <si>
    <t>THRA</t>
  </si>
  <si>
    <t>THRSP</t>
  </si>
  <si>
    <t>RRM2B</t>
  </si>
  <si>
    <t>CITED2</t>
  </si>
  <si>
    <t>DHRS3</t>
  </si>
  <si>
    <t>IGFBP3</t>
  </si>
  <si>
    <t>LRAT</t>
  </si>
  <si>
    <t>NR2F6</t>
  </si>
  <si>
    <t>PNRC1</t>
  </si>
  <si>
    <t>RDH10</t>
  </si>
  <si>
    <t>SCAND1</t>
  </si>
  <si>
    <t>SNW1</t>
  </si>
  <si>
    <t>ZBTB16</t>
  </si>
  <si>
    <t>PPARα/RXRα Activation</t>
  </si>
  <si>
    <t>ACAA1</t>
  </si>
  <si>
    <t>ADIPOR2</t>
  </si>
  <si>
    <t>CAND1</t>
  </si>
  <si>
    <t>MED24</t>
  </si>
  <si>
    <t>Ighd</t>
  </si>
  <si>
    <t>MAGIX</t>
  </si>
  <si>
    <t>MCRS1</t>
  </si>
  <si>
    <t>PREX2</t>
  </si>
  <si>
    <t>FAAP100</t>
  </si>
  <si>
    <t>MSH2</t>
  </si>
  <si>
    <t>MSH6</t>
  </si>
  <si>
    <t>NGEF</t>
  </si>
  <si>
    <t>RAP1GAP</t>
  </si>
  <si>
    <t>Chronic Myeloid Leukemia Signaling</t>
  </si>
  <si>
    <t>CBLC</t>
  </si>
  <si>
    <t>Telomerase Signaling</t>
  </si>
  <si>
    <t>Glycoaminoglycan-protein Linkage Region Biosynthesis</t>
  </si>
  <si>
    <t>B3GALT6</t>
  </si>
  <si>
    <t>XYLT1</t>
  </si>
  <si>
    <t>XYLT2</t>
  </si>
  <si>
    <t>NCK2</t>
  </si>
  <si>
    <t>Leukocyte Extravasation Signaling</t>
  </si>
  <si>
    <t>ARHGAP5</t>
  </si>
  <si>
    <t>RDX</t>
  </si>
  <si>
    <t>mir-196</t>
  </si>
  <si>
    <t>SLC16A1</t>
  </si>
  <si>
    <t>IRAK2</t>
  </si>
  <si>
    <t>TRADD</t>
  </si>
  <si>
    <t>Epithelial Adherens Junction Signaling</t>
  </si>
  <si>
    <t>BAIAP2</t>
  </si>
  <si>
    <t>DLL1</t>
  </si>
  <si>
    <t>1,25-dihydroxyvitamin D3 Biosynthesis</t>
  </si>
  <si>
    <t>CYP27B1</t>
  </si>
  <si>
    <t>POR</t>
  </si>
  <si>
    <t>Hypusine Biosynthesis</t>
  </si>
  <si>
    <t>APRT</t>
  </si>
  <si>
    <t>PNP</t>
  </si>
  <si>
    <t>N-acetylglucosamine Degradation I</t>
  </si>
  <si>
    <t>Melanoma Signaling</t>
  </si>
  <si>
    <t>ASXL3</t>
  </si>
  <si>
    <t>CBX2</t>
  </si>
  <si>
    <t>CBX7</t>
  </si>
  <si>
    <t>DLAT</t>
  </si>
  <si>
    <t>NFATC3</t>
  </si>
  <si>
    <t>PCGF2</t>
  </si>
  <si>
    <t>PDK2</t>
  </si>
  <si>
    <t>RING1</t>
  </si>
  <si>
    <t>YPEL3</t>
  </si>
  <si>
    <t>Regulation of eIF4 and p70S6K Signaling</t>
  </si>
  <si>
    <t>EIF3B</t>
  </si>
  <si>
    <t>EIF3F</t>
  </si>
  <si>
    <t>EIF4G1</t>
  </si>
  <si>
    <t>EIF4G2</t>
  </si>
  <si>
    <t>EIF4G3</t>
  </si>
  <si>
    <t>MT-RNR2</t>
  </si>
  <si>
    <t>PABPC1</t>
  </si>
  <si>
    <t>RPS27L</t>
  </si>
  <si>
    <t>PLD1</t>
  </si>
  <si>
    <t>SLC2A2</t>
  </si>
  <si>
    <t>SLC2A5</t>
  </si>
  <si>
    <t>SLC2A8</t>
  </si>
  <si>
    <t>Non-Small Cell Lung Cancer Signaling</t>
  </si>
  <si>
    <t>FHIT</t>
  </si>
  <si>
    <t>IGFBP1</t>
  </si>
  <si>
    <t>IGFBP4</t>
  </si>
  <si>
    <t>IGFBP6</t>
  </si>
  <si>
    <t>DXO</t>
  </si>
  <si>
    <t>NADSYN1</t>
  </si>
  <si>
    <t>NAPRT</t>
  </si>
  <si>
    <t>NMRK1</t>
  </si>
  <si>
    <t>NT5E</t>
  </si>
  <si>
    <t>PARP10</t>
  </si>
  <si>
    <t>PARP16</t>
  </si>
  <si>
    <t>SLC29A1</t>
  </si>
  <si>
    <t>SLC29A3</t>
  </si>
  <si>
    <t>TIPARP</t>
  </si>
  <si>
    <t>AIFM2</t>
  </si>
  <si>
    <t>ANGPTL4</t>
  </si>
  <si>
    <t>ARF3</t>
  </si>
  <si>
    <t>G3BP1</t>
  </si>
  <si>
    <t>PHKG2</t>
  </si>
  <si>
    <t>TFRC</t>
  </si>
  <si>
    <t>Acyl-CoA Hydrolysis</t>
  </si>
  <si>
    <t>Fatty Acid β-oxidation I</t>
  </si>
  <si>
    <t>Acaa1b</t>
  </si>
  <si>
    <t>ECI2</t>
  </si>
  <si>
    <t>Protein Kinase A Signaling</t>
  </si>
  <si>
    <t>ADD3</t>
  </si>
  <si>
    <t>AKAP1</t>
  </si>
  <si>
    <t>AKAP10</t>
  </si>
  <si>
    <t>CDC14B</t>
  </si>
  <si>
    <t>DUSP7</t>
  </si>
  <si>
    <t>FICD</t>
  </si>
  <si>
    <t>KDELR1</t>
  </si>
  <si>
    <t>MPPE1</t>
  </si>
  <si>
    <t>MYLK3</t>
  </si>
  <si>
    <t>PDE1A</t>
  </si>
  <si>
    <t>PDE7B</t>
  </si>
  <si>
    <t>PDE9A</t>
  </si>
  <si>
    <t>PTPDC1</t>
  </si>
  <si>
    <t>PTPN3</t>
  </si>
  <si>
    <t>Ptprd</t>
  </si>
  <si>
    <t>PTPRK</t>
  </si>
  <si>
    <t>PTPRU</t>
  </si>
  <si>
    <t>TNS2</t>
  </si>
  <si>
    <t>Gstt3</t>
  </si>
  <si>
    <t>NAT8</t>
  </si>
  <si>
    <t>Nat8f3 (includes others)</t>
  </si>
  <si>
    <t>Nat8f4</t>
  </si>
  <si>
    <t>Nat8f5</t>
  </si>
  <si>
    <t>Role of BRCA1 in DNA Damage Response</t>
  </si>
  <si>
    <t>Axonal Guidance Signaling</t>
  </si>
  <si>
    <t>ADAM11</t>
  </si>
  <si>
    <t>ADAMTS15</t>
  </si>
  <si>
    <t>AFG3L2</t>
  </si>
  <si>
    <t>CHMP1A</t>
  </si>
  <si>
    <t>NTN4</t>
  </si>
  <si>
    <t>ROBO3</t>
  </si>
  <si>
    <t>SEMA3G</t>
  </si>
  <si>
    <t>SEMA4A</t>
  </si>
  <si>
    <t>SEMA4C</t>
  </si>
  <si>
    <t>SEMA4D</t>
  </si>
  <si>
    <t>SHANK2</t>
  </si>
  <si>
    <t>SLIT2</t>
  </si>
  <si>
    <t>UNC5C</t>
  </si>
  <si>
    <t>PFKFB4 Signaling Pathway</t>
  </si>
  <si>
    <t>FBP2</t>
  </si>
  <si>
    <t>Ovarian Cancer Signaling</t>
  </si>
  <si>
    <t>ILK Signaling</t>
  </si>
  <si>
    <t>AHCYL1</t>
  </si>
  <si>
    <t>AHCYL2</t>
  </si>
  <si>
    <t>EEF1AKMT2</t>
  </si>
  <si>
    <t>MAT2B</t>
  </si>
  <si>
    <t>PRMT5</t>
  </si>
  <si>
    <t>Spermine and Spermidine Degradation I</t>
  </si>
  <si>
    <t>PAOX</t>
  </si>
  <si>
    <t>Mismatch Repair in Eukaryotes</t>
  </si>
  <si>
    <t>Phagosome Maturation</t>
  </si>
  <si>
    <t>ATP6V0A2</t>
  </si>
  <si>
    <t>ATP6V1D</t>
  </si>
  <si>
    <t>CTSA</t>
  </si>
  <si>
    <t>CTSF</t>
  </si>
  <si>
    <t>DYNC1LI1</t>
  </si>
  <si>
    <t>EEA1</t>
  </si>
  <si>
    <t>AARS1</t>
  </si>
  <si>
    <t>EPRS1</t>
  </si>
  <si>
    <t>IARS1</t>
  </si>
  <si>
    <t>Qars</t>
  </si>
  <si>
    <t>VARS2</t>
  </si>
  <si>
    <t>WARS1</t>
  </si>
  <si>
    <t>YARS1</t>
  </si>
  <si>
    <t>CSDE1 Signaling Pathway</t>
  </si>
  <si>
    <t>FABP7</t>
  </si>
  <si>
    <t>HNRNPD</t>
  </si>
  <si>
    <t>PABPC4</t>
  </si>
  <si>
    <t>SDC4</t>
  </si>
  <si>
    <t>Hypoxia Signaling in the Cardiovascular System</t>
  </si>
  <si>
    <t>Actin Nucleation by ARP-WASP Complex</t>
  </si>
  <si>
    <t>mTOR Signaling</t>
  </si>
  <si>
    <t>EIF4B</t>
  </si>
  <si>
    <t>PRR5</t>
  </si>
  <si>
    <t>Inhibition of ARE-Mediated mRNA Degradation Pathway</t>
  </si>
  <si>
    <t>CNOT9</t>
  </si>
  <si>
    <t>PAPOLA</t>
  </si>
  <si>
    <t>PARN</t>
  </si>
  <si>
    <t>TNFSF10</t>
  </si>
  <si>
    <t>TNFSF15</t>
  </si>
  <si>
    <t>RCOR1</t>
  </si>
  <si>
    <t>SUMO3</t>
  </si>
  <si>
    <t>RAN Signaling</t>
  </si>
  <si>
    <t>CSE1L</t>
  </si>
  <si>
    <t>KPNA1</t>
  </si>
  <si>
    <t>KPNA4</t>
  </si>
  <si>
    <t>XPO1</t>
  </si>
  <si>
    <t>Virus Entry via Endocytic Pathways</t>
  </si>
  <si>
    <t>AP1M1</t>
  </si>
  <si>
    <t>AP1S1</t>
  </si>
  <si>
    <t>CLTB</t>
  </si>
  <si>
    <t>Small Cell Lung Cancer Signaling</t>
  </si>
  <si>
    <t>Death Receptor Signaling</t>
  </si>
  <si>
    <t>HTRA2</t>
  </si>
  <si>
    <t>TNFRSF10A</t>
  </si>
  <si>
    <t>TNFRSF21</t>
  </si>
  <si>
    <t>CYP24A1</t>
  </si>
  <si>
    <t>PPARD</t>
  </si>
  <si>
    <t>Reelin Signaling in Neurons</t>
  </si>
  <si>
    <t>NDEL1</t>
  </si>
  <si>
    <t>FAK Signaling</t>
  </si>
  <si>
    <t>ARHGAP26</t>
  </si>
  <si>
    <t>Arsenate Detoxification I (Glutaredoxin)</t>
  </si>
  <si>
    <t>AS3MT</t>
  </si>
  <si>
    <t>Estrogen-mediated S-phase Entry</t>
  </si>
  <si>
    <t>HIF1α Signaling</t>
  </si>
  <si>
    <t>EGLN3</t>
  </si>
  <si>
    <t>Thyroid Cancer Signaling</t>
  </si>
  <si>
    <t>ALK</t>
  </si>
  <si>
    <t>cAMP-mediated signaling</t>
  </si>
  <si>
    <t>AVPR2</t>
  </si>
  <si>
    <t>PKIG</t>
  </si>
  <si>
    <t>PTGER3</t>
  </si>
  <si>
    <t>RGS12</t>
  </si>
  <si>
    <t>Cleavage and Polyadenylation of Pre-mRNA</t>
  </si>
  <si>
    <t>Integrin Signaling</t>
  </si>
  <si>
    <t>TSPAN4</t>
  </si>
  <si>
    <t>p70S6K Signaling</t>
  </si>
  <si>
    <t>CD19</t>
  </si>
  <si>
    <t>GADD45 Signaling</t>
  </si>
  <si>
    <t>tRNA Splicing</t>
  </si>
  <si>
    <t>TRPT1</t>
  </si>
  <si>
    <t>Apelin Pancreas Signaling Pathway</t>
  </si>
  <si>
    <t>AMT</t>
  </si>
  <si>
    <t>GLDC</t>
  </si>
  <si>
    <t>Acetyl-CoA Biosynthesis III (from Citrate)</t>
  </si>
  <si>
    <t>GLUL</t>
  </si>
  <si>
    <t>2-amino-3-carboxymuconate Semialdehyde Degradation to Glutaryl-CoA</t>
  </si>
  <si>
    <t>ACMSD</t>
  </si>
  <si>
    <t>Lipoate Salvage and Modification</t>
  </si>
  <si>
    <t>LIPT1</t>
  </si>
  <si>
    <t>Lanosterol Biosynthesis</t>
  </si>
  <si>
    <t>ERB2-ERBB3 Signaling</t>
  </si>
  <si>
    <t>ERBB3</t>
  </si>
  <si>
    <t>Insulin Secretion Signaling Pathway</t>
  </si>
  <si>
    <t>Arxes1/Arxes2</t>
  </si>
  <si>
    <t>CLCN3</t>
  </si>
  <si>
    <t>KLF11</t>
  </si>
  <si>
    <t>SEC11A</t>
  </si>
  <si>
    <t>RHOA Signaling</t>
  </si>
  <si>
    <t>LPAR2</t>
  </si>
  <si>
    <t>RHPN1</t>
  </si>
  <si>
    <t>RTKN</t>
  </si>
  <si>
    <t>CDK5 Signaling</t>
  </si>
  <si>
    <t>GDA</t>
  </si>
  <si>
    <t>Cell Cycle Control of Chromosomal Replication</t>
  </si>
  <si>
    <t>CDT1</t>
  </si>
  <si>
    <t>MCM7</t>
  </si>
  <si>
    <t>MCM9</t>
  </si>
  <si>
    <t>PRIM1</t>
  </si>
  <si>
    <t>RPA2</t>
  </si>
  <si>
    <t>Androgen Biosynthesis</t>
  </si>
  <si>
    <t>HSD3B1</t>
  </si>
  <si>
    <t>Hsd3b4 (includes others)</t>
  </si>
  <si>
    <t>Neurotrophin/TRK Signaling</t>
  </si>
  <si>
    <t>SPRY1</t>
  </si>
  <si>
    <t>Pancreatic Adenocarcinoma Signaling</t>
  </si>
  <si>
    <t>Bladder Cancer Signaling</t>
  </si>
  <si>
    <t>Neuregulin Signaling</t>
  </si>
  <si>
    <t>ATM Signaling</t>
  </si>
  <si>
    <t>HP1BP3</t>
  </si>
  <si>
    <t>Superpathway of D-myo-inositol (1,4,5)-trisphosphate Metabolism</t>
  </si>
  <si>
    <t>INPP1</t>
  </si>
  <si>
    <t>Aryl Hydrocarbon Receptor Signaling</t>
  </si>
  <si>
    <t>NCOA7</t>
  </si>
  <si>
    <t>NFIA</t>
  </si>
  <si>
    <t>NFIB</t>
  </si>
  <si>
    <t>NFIC</t>
  </si>
  <si>
    <t>AQP3</t>
  </si>
  <si>
    <t>AQP8</t>
  </si>
  <si>
    <t>Ephrin Receptor Signaling</t>
  </si>
  <si>
    <t>SH2D3C</t>
  </si>
  <si>
    <t>Fc Epsilon RI Signaling</t>
  </si>
  <si>
    <t>p53 Signaling</t>
  </si>
  <si>
    <t>COQ8A</t>
  </si>
  <si>
    <t>Acetone Degradation I (to Methylglyoxal)</t>
  </si>
  <si>
    <t>Superpathway of Serine and Glycine Biosynthesis I</t>
  </si>
  <si>
    <t>PSAT1</t>
  </si>
  <si>
    <t>Acetyl-CoA Biosynthesis I (Pyruvate Dehydrogenase Complex)</t>
  </si>
  <si>
    <t>Cholecystokinin/Gastrin-mediated Signaling</t>
  </si>
  <si>
    <t>TCA Cycle II (Eukaryotic)</t>
  </si>
  <si>
    <t>ACO2</t>
  </si>
  <si>
    <t>CS</t>
  </si>
  <si>
    <t>DHTKD1</t>
  </si>
  <si>
    <t>IDH3A</t>
  </si>
  <si>
    <t>Sphingosine-1-phosphate Signaling</t>
  </si>
  <si>
    <t>Fatty Acid Activation</t>
  </si>
  <si>
    <t>WNT/β-catenin Signaling</t>
  </si>
  <si>
    <t>APPL2</t>
  </si>
  <si>
    <t>CSNK1G2</t>
  </si>
  <si>
    <t>DKK2</t>
  </si>
  <si>
    <t>SFRP1</t>
  </si>
  <si>
    <t>SOX12</t>
  </si>
  <si>
    <t>Amyloid Processing</t>
  </si>
  <si>
    <t>HGF Signaling</t>
  </si>
  <si>
    <t>Semaphorin Signaling in Neurons</t>
  </si>
  <si>
    <t>Role of MAPK Signaling in the Pathogenesis of Influenza</t>
  </si>
  <si>
    <t>Gap Junction Signaling</t>
  </si>
  <si>
    <t>D-myo-inositol (1,4,5)-trisphosphate Degradation</t>
  </si>
  <si>
    <t>Adrenomedullin signaling pathway</t>
  </si>
  <si>
    <t>RAMP3</t>
  </si>
  <si>
    <t>Glioma Invasiveness Signaling</t>
  </si>
  <si>
    <t>Bupropion Degradation</t>
  </si>
  <si>
    <t>Cardiac β-adrenergic Signaling</t>
  </si>
  <si>
    <t>ATP2A2</t>
  </si>
  <si>
    <t>Mouse Embryonic Stem Cell Pluripotency</t>
  </si>
  <si>
    <t>ID2</t>
  </si>
  <si>
    <t>ID3</t>
  </si>
  <si>
    <t>ERBB Signaling</t>
  </si>
  <si>
    <t>Necroptosis Signaling Pathway</t>
  </si>
  <si>
    <t>MERTK</t>
  </si>
  <si>
    <t>SLC25A13</t>
  </si>
  <si>
    <t>Epoxysqualene Biosynthesis</t>
  </si>
  <si>
    <t>Lipoate Biosynthesis and Incorporation II</t>
  </si>
  <si>
    <t>L-DOPA Degradation</t>
  </si>
  <si>
    <t>COMT</t>
  </si>
  <si>
    <t>Xanthine and Xanthosine Salvage</t>
  </si>
  <si>
    <t>Fatty Acid Biosynthesis Initiation II</t>
  </si>
  <si>
    <t>Glycine Degradation (Creatine Biosynthesis)</t>
  </si>
  <si>
    <t>GATM</t>
  </si>
  <si>
    <t>Putrescine Biosynthesis III</t>
  </si>
  <si>
    <t>AZIN2</t>
  </si>
  <si>
    <t>Glycine Biosynthesis I</t>
  </si>
  <si>
    <t>Glutamine Degradation I</t>
  </si>
  <si>
    <t>LPS-stimulated MAPK Signaling</t>
  </si>
  <si>
    <t>Dermatan Sulfate Degradation (Metazoa)</t>
  </si>
  <si>
    <t>HEXD</t>
  </si>
  <si>
    <t>OGA</t>
  </si>
  <si>
    <t>D-myo-inositol (1,3,4)-trisphosphate Biosynthesis</t>
  </si>
  <si>
    <t>D-myo-inositol (1,4,5)-Trisphosphate Biosynthesis</t>
  </si>
  <si>
    <t>GP6 Signaling Pathway</t>
  </si>
  <si>
    <t>Caveolar-mediated Endocytosis Signaling</t>
  </si>
  <si>
    <t>ARCN1</t>
  </si>
  <si>
    <t>FLOT2</t>
  </si>
  <si>
    <t>PXR/RXR Activation</t>
  </si>
  <si>
    <t>ALAS1</t>
  </si>
  <si>
    <t>SCD</t>
  </si>
  <si>
    <t>RAC Signaling</t>
  </si>
  <si>
    <t>CYFIP2</t>
  </si>
  <si>
    <t>NCKAP1</t>
  </si>
  <si>
    <t>IL-1 Signaling</t>
  </si>
  <si>
    <t>Heme Biosynthesis II</t>
  </si>
  <si>
    <t>PPOX</t>
  </si>
  <si>
    <t>Salvage Pathways of Pyrimidine Deoxyribonucleotides</t>
  </si>
  <si>
    <t>TK2</t>
  </si>
  <si>
    <t>Huntington's Disease Signaling</t>
  </si>
  <si>
    <t>IFT57</t>
  </si>
  <si>
    <t>PENK</t>
  </si>
  <si>
    <t>RPH3A</t>
  </si>
  <si>
    <t>TAF9B</t>
  </si>
  <si>
    <t>PPAR Signaling</t>
  </si>
  <si>
    <t>Leptin Signaling in Obesity</t>
  </si>
  <si>
    <t>PAK Signaling</t>
  </si>
  <si>
    <t>Colorectal Cancer Metastasis Signaling</t>
  </si>
  <si>
    <t>CES1</t>
  </si>
  <si>
    <t>Cardiac Hypertrophy Signaling</t>
  </si>
  <si>
    <t>HER-2 Signaling in Breast Cancer</t>
  </si>
  <si>
    <t>AAAS</t>
  </si>
  <si>
    <t>AHCTF1</t>
  </si>
  <si>
    <t>Cox8b</t>
  </si>
  <si>
    <t>GLE1</t>
  </si>
  <si>
    <t>NUP107</t>
  </si>
  <si>
    <t>NUP42</t>
  </si>
  <si>
    <t>RAE1</t>
  </si>
  <si>
    <t>SURF1</t>
  </si>
  <si>
    <t>Nitric Oxide Signaling in the Cardiovascular System</t>
  </si>
  <si>
    <t>Role of MAPK Signaling in Inhibiting the Pathogenesis of Influenza</t>
  </si>
  <si>
    <t>UVA-Induced MAPK Signaling</t>
  </si>
  <si>
    <t>Role of IL-17A in Arthritis</t>
  </si>
  <si>
    <t>Triacylglycerol Degradation</t>
  </si>
  <si>
    <t>ABHD16A</t>
  </si>
  <si>
    <t>FAAH</t>
  </si>
  <si>
    <t>PNPLA7</t>
  </si>
  <si>
    <t>Apelin Cardiomyocyte Signaling Pathway</t>
  </si>
  <si>
    <t>SLC9A3</t>
  </si>
  <si>
    <t>Tryptophan Degradation III (Eukaryotic)</t>
  </si>
  <si>
    <t>Prostanoid Biosynthesis</t>
  </si>
  <si>
    <t>PTGIS</t>
  </si>
  <si>
    <t>Calcium Transport I</t>
  </si>
  <si>
    <t>ATP2C1</t>
  </si>
  <si>
    <t>Glycine Betaine Degradation</t>
  </si>
  <si>
    <t>SDSL</t>
  </si>
  <si>
    <t>SLC51A</t>
  </si>
  <si>
    <t>UGT8</t>
  </si>
  <si>
    <t>Dopamine Receptor Signaling</t>
  </si>
  <si>
    <t>DDC</t>
  </si>
  <si>
    <t>Notch Signaling</t>
  </si>
  <si>
    <t>DLL4</t>
  </si>
  <si>
    <t>DTX4</t>
  </si>
  <si>
    <t>γ-linolenate Biosynthesis II (Animals)</t>
  </si>
  <si>
    <t>Sperm Motility</t>
  </si>
  <si>
    <t>SLC16A10</t>
  </si>
  <si>
    <t>TEK</t>
  </si>
  <si>
    <t>TWF1</t>
  </si>
  <si>
    <t>Opioid Signaling Pathway</t>
  </si>
  <si>
    <t>OGFR</t>
  </si>
  <si>
    <t>Chemokine Signaling</t>
  </si>
  <si>
    <t>Role of p14/p19ARF in Tumor Suppression</t>
  </si>
  <si>
    <t>Sonic Hedgehog Signaling</t>
  </si>
  <si>
    <t>DYRK1B</t>
  </si>
  <si>
    <t>Actin Cytoskeleton Signaling</t>
  </si>
  <si>
    <t>ARHGAP24</t>
  </si>
  <si>
    <t>Cardiac Hypertrophy Signaling (Enhanced)</t>
  </si>
  <si>
    <t>EDNRB</t>
  </si>
  <si>
    <t>Role of MAPK Signaling in Promoting the Pathogenesis of Influenza</t>
  </si>
  <si>
    <t>MYC Mediated Apoptosis Signaling</t>
  </si>
  <si>
    <t>Guanine and Guanosine Salvage I</t>
  </si>
  <si>
    <t>5-aminoimidazole Ribonucleotide Biosynthesis I</t>
  </si>
  <si>
    <t>Coenzyme A Biosynthesis</t>
  </si>
  <si>
    <t>PPCDC</t>
  </si>
  <si>
    <t>Palmitate Biosynthesis I (Animals)</t>
  </si>
  <si>
    <t>Ascorbate Recycling (Cytosolic)</t>
  </si>
  <si>
    <t>Methionine Salvage II (Mammalian)</t>
  </si>
  <si>
    <t>Inosine-5'-phosphate Biosynthesis II</t>
  </si>
  <si>
    <t>ATIC</t>
  </si>
  <si>
    <t>Anandamide Degradation</t>
  </si>
  <si>
    <t>Thiosulfate Disproportionation III (Rhodanese)</t>
  </si>
  <si>
    <t>MOCS3</t>
  </si>
  <si>
    <t>S-adenosyl-L-methionine Biosynthesis</t>
  </si>
  <si>
    <t>L-serine Degradation</t>
  </si>
  <si>
    <t>Cell Cycle: G2/M DNA Damage Checkpoint Regulation</t>
  </si>
  <si>
    <t>CXCR4 Signaling</t>
  </si>
  <si>
    <t>ELMO3</t>
  </si>
  <si>
    <t>Purine Nucleotides De Novo Biosynthesis II</t>
  </si>
  <si>
    <t>Hepatic Fibrosis Signaling Pathway</t>
  </si>
  <si>
    <t>PDCD4</t>
  </si>
  <si>
    <t>Ephrin B Signaling</t>
  </si>
  <si>
    <t>Clathrin-mediated Endocytosis Signaling</t>
  </si>
  <si>
    <t>APOD</t>
  </si>
  <si>
    <t>PICALM</t>
  </si>
  <si>
    <t>RAB11B</t>
  </si>
  <si>
    <t>Mechanisms of Viral Exit from Host Cells</t>
  </si>
  <si>
    <t>CHMP2A</t>
  </si>
  <si>
    <t>CHMP6</t>
  </si>
  <si>
    <t>VPS36</t>
  </si>
  <si>
    <t>Glutaryl-CoA Degradation</t>
  </si>
  <si>
    <t>Melatonin Degradation I</t>
  </si>
  <si>
    <t>CSGALNACT1</t>
  </si>
  <si>
    <t>LARGE1</t>
  </si>
  <si>
    <t>Sult1a1</t>
  </si>
  <si>
    <t>Valine Degradation I</t>
  </si>
  <si>
    <t>BCAT1</t>
  </si>
  <si>
    <t>G-Protein Coupled Receptor Signaling</t>
  </si>
  <si>
    <t>ACKR3</t>
  </si>
  <si>
    <t>ADGRA3</t>
  </si>
  <si>
    <t>ADGRL1</t>
  </si>
  <si>
    <t>AVPR1A</t>
  </si>
  <si>
    <t>CCRL2</t>
  </si>
  <si>
    <t>GPR135</t>
  </si>
  <si>
    <t>GPR137C</t>
  </si>
  <si>
    <t>GPR146</t>
  </si>
  <si>
    <t>GPR85</t>
  </si>
  <si>
    <t>HCAR1</t>
  </si>
  <si>
    <t>TSHR</t>
  </si>
  <si>
    <t>UVB-Induced MAPK Signaling</t>
  </si>
  <si>
    <t>TGF-β Signaling</t>
  </si>
  <si>
    <t>RNF111</t>
  </si>
  <si>
    <t>WNT/Ca+ pathway</t>
  </si>
  <si>
    <t>PDGF Signaling</t>
  </si>
  <si>
    <t>Oxytocin Signaling Pathway</t>
  </si>
  <si>
    <t>ABCB8</t>
  </si>
  <si>
    <t>Pulmonary Healing Signaling Pathway</t>
  </si>
  <si>
    <t>CELA1</t>
  </si>
  <si>
    <t>ETV5</t>
  </si>
  <si>
    <t>Signaling by Rho Family GTPases</t>
  </si>
  <si>
    <t>Induction of Apoptosis by HIV1</t>
  </si>
  <si>
    <t>IL-8 Signaling</t>
  </si>
  <si>
    <t>CR2</t>
  </si>
  <si>
    <t>GDNF Family Ligand-Receptor Interactions</t>
  </si>
  <si>
    <t>DOK4</t>
  </si>
  <si>
    <t>Macropinocytosis Signaling</t>
  </si>
  <si>
    <t>RAB34</t>
  </si>
  <si>
    <t>Osteoarthritis Pathway</t>
  </si>
  <si>
    <t>HTRA1</t>
  </si>
  <si>
    <t>MTF1</t>
  </si>
  <si>
    <t>2-ketoglutarate Dehydrogenase Complex</t>
  </si>
  <si>
    <t>PRPP Biosynthesis I</t>
  </si>
  <si>
    <t>Prps1l3</t>
  </si>
  <si>
    <t>Branched-chain α-keto acid Dehydrogenase Complex</t>
  </si>
  <si>
    <t>Heme Biosynthesis from Uroporphyrinogen-III I</t>
  </si>
  <si>
    <t>Oleate Biosynthesis II (Animals)</t>
  </si>
  <si>
    <t>Scd2</t>
  </si>
  <si>
    <t>Catecholamine Biosynthesis</t>
  </si>
  <si>
    <t>Phenylethylamine Degradation I</t>
  </si>
  <si>
    <t>AOC3</t>
  </si>
  <si>
    <t>NAD Phosphorylation and Dephosphorylation</t>
  </si>
  <si>
    <t>Glutathione Redox Reactions II</t>
  </si>
  <si>
    <t>Oxidized GTP and dGTP Detoxification</t>
  </si>
  <si>
    <t>UDP-N-acetyl-D-galactosamine Biosynthesis II</t>
  </si>
  <si>
    <t>UAP1</t>
  </si>
  <si>
    <t>Molybdenum Cofactor Biosynthesis</t>
  </si>
  <si>
    <t>Acetate Conversion to Acetyl-CoA</t>
  </si>
  <si>
    <t>Fatty Acid β-oxidation III (Unsaturated, Odd Number)</t>
  </si>
  <si>
    <t>MIF Regulation of Innate Immunity</t>
  </si>
  <si>
    <t>Relaxin Signaling</t>
  </si>
  <si>
    <t>Role of Osteoblasts, Osteoclasts and Chondrocytes in Rheumatoid Arthritis</t>
  </si>
  <si>
    <t>Angiopoietin Signaling</t>
  </si>
  <si>
    <t>Nicotine Degradation II</t>
  </si>
  <si>
    <t>FMO4</t>
  </si>
  <si>
    <t>GNRH Signaling</t>
  </si>
  <si>
    <t>IL-15 Production</t>
  </si>
  <si>
    <t>CD40 Signaling</t>
  </si>
  <si>
    <t>Phospholipases</t>
  </si>
  <si>
    <t>Superpathway of Melatonin Degradation</t>
  </si>
  <si>
    <t>Endothelin-1 Signaling</t>
  </si>
  <si>
    <t>RHOGDI Signaling</t>
  </si>
  <si>
    <t>Regulation Of The Epithelial Mesenchymal Transition By Growth Factors Pathway</t>
  </si>
  <si>
    <t>CCR3 Signaling in Eosinophils</t>
  </si>
  <si>
    <t>Neuropathic Pain Signaling In Dorsal Horn Neurons</t>
  </si>
  <si>
    <t>Dopamine-DARPP32 Feedback in cAMP Signaling</t>
  </si>
  <si>
    <t>KCNJ1</t>
  </si>
  <si>
    <t>DNA Double-Strand Break Repair by Non-Homologous End Joining</t>
  </si>
  <si>
    <t>Mineralocorticoid Biosynthesis</t>
  </si>
  <si>
    <t>Eicosanoid Signaling</t>
  </si>
  <si>
    <t>Role of OCT4 in Mammalian Embryonic Stem Cell Pluripotency</t>
  </si>
  <si>
    <t>TDRD7</t>
  </si>
  <si>
    <t>WWP2</t>
  </si>
  <si>
    <t>RANK Signaling in Osteoclasts</t>
  </si>
  <si>
    <t>FLT3 Signaling in Hematopoietic Progenitor Cells</t>
  </si>
  <si>
    <t>Renal Cell Carcinoma Signaling</t>
  </si>
  <si>
    <t>Nicotine Degradation III</t>
  </si>
  <si>
    <t>iNOS Signaling</t>
  </si>
  <si>
    <t>HMGA1</t>
  </si>
  <si>
    <t>MSP-RON Signaling In Cancer Cells Pathway</t>
  </si>
  <si>
    <t>Creatine-phosphate Biosynthesis</t>
  </si>
  <si>
    <t>CKB</t>
  </si>
  <si>
    <t>Tetrahydrofolate Salvage from 5,10-methenyltetrahydrofolate</t>
  </si>
  <si>
    <t>Serine Biosynthesis</t>
  </si>
  <si>
    <t>Tetrapyrrole Biosynthesis II</t>
  </si>
  <si>
    <t>CMP-N-acetylneuraminate Biosynthesis I (Eukaryotes)</t>
  </si>
  <si>
    <t>Trans, trans-farnesyl Diphosphate Biosynthesis</t>
  </si>
  <si>
    <t>Citrulline-Nitric Oxide Cycle</t>
  </si>
  <si>
    <t>ASL</t>
  </si>
  <si>
    <t>Galactose Degradation I (Leloir Pathway)</t>
  </si>
  <si>
    <t>GALK1</t>
  </si>
  <si>
    <t>dTMP De Novo Biosynthesis</t>
  </si>
  <si>
    <t>Agrin Interactions at Neuromuscular Junction</t>
  </si>
  <si>
    <t>Superpathway of Citrulline Metabolism</t>
  </si>
  <si>
    <t>Choline Biosynthesis III</t>
  </si>
  <si>
    <t>PCYT1A</t>
  </si>
  <si>
    <t>Glucocorticoid Biosynthesis</t>
  </si>
  <si>
    <t>Role of Tissue Factor in Cancer</t>
  </si>
  <si>
    <t>Factors Promoting Cardiogenesis in Vertebrates</t>
  </si>
  <si>
    <t>Apelin Muscle Signaling Pathway</t>
  </si>
  <si>
    <t>Gαi Signaling</t>
  </si>
  <si>
    <t>Fcγ Receptor-mediated Phagocytosis in Macrophages and Monocytes</t>
  </si>
  <si>
    <t>Role of NFAT in Cardiac Hypertrophy</t>
  </si>
  <si>
    <t>RCAN3</t>
  </si>
  <si>
    <t>Retinoic acid Mediated Apoptosis Signaling</t>
  </si>
  <si>
    <t>PCP (Planar Cell Polarity) Pathway</t>
  </si>
  <si>
    <t>Apelin Endothelial Signaling Pathway</t>
  </si>
  <si>
    <t>NGF Signaling</t>
  </si>
  <si>
    <t>ERK5 Signaling</t>
  </si>
  <si>
    <t>Docosahexaenoic Acid (DHA) Signaling</t>
  </si>
  <si>
    <t>Chondroitin Sulfate Degradation (Metazoa)</t>
  </si>
  <si>
    <t>PEDF Signaling</t>
  </si>
  <si>
    <t>Melanocyte Development and Pigmentation Signaling</t>
  </si>
  <si>
    <t>PI3K Signaling in B Lymphocytes</t>
  </si>
  <si>
    <t>FCGR2B</t>
  </si>
  <si>
    <t>α-Adrenergic Signaling</t>
  </si>
  <si>
    <t>HIPPO signaling</t>
  </si>
  <si>
    <t>SAV1</t>
  </si>
  <si>
    <t>Arginine Biosynthesis IV</t>
  </si>
  <si>
    <t>Urea Cycle</t>
  </si>
  <si>
    <t>Chondroitin and Dermatan Biosynthesis</t>
  </si>
  <si>
    <t>Serotonin and Melatonin Biosynthesis</t>
  </si>
  <si>
    <t>UDP-N-acetyl-D-glucosamine Biosynthesis II</t>
  </si>
  <si>
    <t>Rapoport-Luebering Glycolytic Shunt</t>
  </si>
  <si>
    <t>NAD Biosynthesis III</t>
  </si>
  <si>
    <t>Tumor Microenvironment Pathway</t>
  </si>
  <si>
    <t>1D-myo-inositol Hexakisphosphate Biosynthesis II (Mammalian)</t>
  </si>
  <si>
    <t>Calcium Signaling</t>
  </si>
  <si>
    <t>TNNC1</t>
  </si>
  <si>
    <t>TRDN</t>
  </si>
  <si>
    <t>Renin-Angiotensin Signaling</t>
  </si>
  <si>
    <t>GPCR-Mediated Integration of Enteroendocrine Signaling Exemplified by an L Cell</t>
  </si>
  <si>
    <t>BMP signaling pathway</t>
  </si>
  <si>
    <t>SOSTDC1</t>
  </si>
  <si>
    <t>Gαq Signaling</t>
  </si>
  <si>
    <t>VEGF Signaling</t>
  </si>
  <si>
    <t>Regulation of the Epithelial-Mesenchymal Transition Pathway</t>
  </si>
  <si>
    <t>Isoleucine Degradation I</t>
  </si>
  <si>
    <t>Bile Acid Biosynthesis, Neutral Pathway</t>
  </si>
  <si>
    <t>NAD Biosynthesis from 2-amino-3-carboxymuconate Semialdehyde</t>
  </si>
  <si>
    <t>Ceramide Biosynthesis</t>
  </si>
  <si>
    <t>SPTSSA</t>
  </si>
  <si>
    <t>Phosphatidylcholine Biosynthesis I</t>
  </si>
  <si>
    <t>Adenine and Adenosine Salvage III</t>
  </si>
  <si>
    <t>Glycogen Biosynthesis II (from UDP-D-Glucose)</t>
  </si>
  <si>
    <t>Ubiquinol-10 Biosynthesis (Eukaryotic)</t>
  </si>
  <si>
    <t>CYP46A1</t>
  </si>
  <si>
    <t>ECHDC1</t>
  </si>
  <si>
    <t>MICAL2</t>
  </si>
  <si>
    <t>Retinoate Biosynthesis I</t>
  </si>
  <si>
    <t>Ceramide Signaling</t>
  </si>
  <si>
    <t>Role of WNT/GSK-3β Signaling in the Pathogenesis of Influenza</t>
  </si>
  <si>
    <t>Granzyme A Signaling</t>
  </si>
  <si>
    <t>EIF2 Signaling</t>
  </si>
  <si>
    <t>IL-17 Signaling</t>
  </si>
  <si>
    <t>SRSF1</t>
  </si>
  <si>
    <t>HOTAIR Regulatory Pathway</t>
  </si>
  <si>
    <t>RBM38</t>
  </si>
  <si>
    <t>Iron homeostasis signaling pathway</t>
  </si>
  <si>
    <t>CIAO1</t>
  </si>
  <si>
    <t>FXN</t>
  </si>
  <si>
    <t>HIF3A</t>
  </si>
  <si>
    <t>MMS19</t>
  </si>
  <si>
    <t>PCBP1</t>
  </si>
  <si>
    <t>Semaphorin Neuronal Repulsive Signaling Pathway</t>
  </si>
  <si>
    <t>Acute Myeloid Leukemia Signaling</t>
  </si>
  <si>
    <t>EGF Signaling</t>
  </si>
  <si>
    <t>Thrombin Signaling</t>
  </si>
  <si>
    <t>Estrogen Receptor Signaling</t>
  </si>
  <si>
    <t>DDX5</t>
  </si>
  <si>
    <t>MED13</t>
  </si>
  <si>
    <t>MED16</t>
  </si>
  <si>
    <t>Regulation of Actin-based Motility by Rho</t>
  </si>
  <si>
    <t>ERBB4 Signaling</t>
  </si>
  <si>
    <t>Oxidative Ethanol Degradation III</t>
  </si>
  <si>
    <t>FAT10 Signaling Pathway</t>
  </si>
  <si>
    <t>UBA6</t>
  </si>
  <si>
    <t>Histidine Degradation III</t>
  </si>
  <si>
    <t>Purine Ribonucleosides Degradation to Ribose-1-phosphate</t>
  </si>
  <si>
    <t>Human Embryonic Stem Cell Pluripotency</t>
  </si>
  <si>
    <t>IL-4 Signaling</t>
  </si>
  <si>
    <t>CD27 Signaling in Lymphocytes</t>
  </si>
  <si>
    <t>HMGB1 Signaling</t>
  </si>
  <si>
    <t>Estrogen Biosynthesis</t>
  </si>
  <si>
    <t>GM-CSF Signaling</t>
  </si>
  <si>
    <t>Cancer Drug Resistance By Drug Efflux</t>
  </si>
  <si>
    <t>Role of NANOG in Mammalian Embryonic Stem Cell Pluripotency</t>
  </si>
  <si>
    <t>Neuroprotective Role of THOP1 in Alzheimer's Disease</t>
  </si>
  <si>
    <t>CFD</t>
  </si>
  <si>
    <t>IDE</t>
  </si>
  <si>
    <t>PRSS23</t>
  </si>
  <si>
    <t>PRSS8</t>
  </si>
  <si>
    <t>IL-23 Signaling Pathway</t>
  </si>
  <si>
    <t>4-1BB Signaling in T Lymphocytes</t>
  </si>
  <si>
    <t>Inhibition of Angiogenesis by TSP1</t>
  </si>
  <si>
    <t>Citrulline Biosynthesis</t>
  </si>
  <si>
    <t>Leucine Degradation I</t>
  </si>
  <si>
    <t>Gα12/13 Signaling</t>
  </si>
  <si>
    <t>VEGF Family Ligand-Receptor Interactions</t>
  </si>
  <si>
    <t>Basal Cell Carcinoma Signaling</t>
  </si>
  <si>
    <t>Netrin Signaling</t>
  </si>
  <si>
    <t>Nucleotide Excision Repair Pathway</t>
  </si>
  <si>
    <t>α-tocopherol Degradation</t>
  </si>
  <si>
    <t>CYP4F3</t>
  </si>
  <si>
    <t>MIF-mediated Glucocorticoid Regulation</t>
  </si>
  <si>
    <t>IL-22 Signaling</t>
  </si>
  <si>
    <t>Tumoricidal Function of Hepatic Natural Killer Cells</t>
  </si>
  <si>
    <t>Assembly of RNA Polymerase I Complex</t>
  </si>
  <si>
    <t>Dilated Cardiomyopathy Signaling Pathway</t>
  </si>
  <si>
    <t>Neurovascular Coupling Signaling Pathway</t>
  </si>
  <si>
    <t>GABRB3</t>
  </si>
  <si>
    <t>Kcnn2</t>
  </si>
  <si>
    <t>TRPV4</t>
  </si>
  <si>
    <t>Pyroptosis Signaling Pathway</t>
  </si>
  <si>
    <t>NEK7</t>
  </si>
  <si>
    <t>Wound Healing Signaling Pathway</t>
  </si>
  <si>
    <t>Glucocorticoid Receptor Signaling</t>
  </si>
  <si>
    <t>DCAF6</t>
  </si>
  <si>
    <t>FKBP4</t>
  </si>
  <si>
    <t>H2-K2/H2-Q9</t>
  </si>
  <si>
    <t>KRT8</t>
  </si>
  <si>
    <t>TAF1</t>
  </si>
  <si>
    <t>TSC22D3</t>
  </si>
  <si>
    <t>Natural Killer Cell Signaling</t>
  </si>
  <si>
    <t>IL-10 Signaling</t>
  </si>
  <si>
    <t>Synaptic Long Term Potentiation</t>
  </si>
  <si>
    <t>Amyotrophic Lateral Sclerosis Signaling</t>
  </si>
  <si>
    <t>Synaptic Long Term Depression</t>
  </si>
  <si>
    <t>FABP3</t>
  </si>
  <si>
    <t>Coagulation System</t>
  </si>
  <si>
    <t>C4A/C4B</t>
  </si>
  <si>
    <t>Hepatic Cholestasis</t>
  </si>
  <si>
    <t>SLC10A2</t>
  </si>
  <si>
    <t>LXR/RXR Activation</t>
  </si>
  <si>
    <t>Hepatic Fibrosis / Hepatic Stellate Cell Activation</t>
  </si>
  <si>
    <t>Mitochondrial Dysfunction</t>
  </si>
  <si>
    <t>DMAC2L</t>
  </si>
  <si>
    <t>Erythropoietin Signaling Pathway</t>
  </si>
  <si>
    <t>Activation of IRF by Cytosolic Pattern Recognition Receptors</t>
  </si>
  <si>
    <t>IL-12 Signaling and Production in Macrophages</t>
  </si>
  <si>
    <t>Role of RIG1-like Receptors in Antiviral Innate Immunity</t>
  </si>
  <si>
    <t>Role of Pattern Recognition Receptors in Recognition of Bacteria and Viruses</t>
  </si>
  <si>
    <t>Oas1d (includes others)</t>
  </si>
  <si>
    <t>TREM1 Signaling</t>
  </si>
  <si>
    <t>Role of NFAT in Regulation of the Immune Response</t>
  </si>
  <si>
    <t>FcγRIIB Signaling in B Lymphocytes</t>
  </si>
  <si>
    <t>NF-κB Activation by Viruses</t>
  </si>
  <si>
    <t>CCR5 Signaling in Macrophages</t>
  </si>
  <si>
    <t>Calcium-induced T Lymphocyte Apoptosis</t>
  </si>
  <si>
    <t>Cytotoxic T Lymphocyte-mediated Apoptosis of Target Cells</t>
  </si>
  <si>
    <t>IL-3 Signaling</t>
  </si>
  <si>
    <t>Lymphotoxin β Receptor Signaling</t>
  </si>
  <si>
    <t>Airway Pathology in Chronic Obstructive Pulmonary Disease</t>
  </si>
  <si>
    <t>fMLP Signaling in Neutrophils</t>
  </si>
  <si>
    <t>Thrombopoietin Signaling</t>
  </si>
  <si>
    <t>CTLA4 Signaling in Cytotoxic T Lymphocytes</t>
  </si>
  <si>
    <t>B Cell Activating Factor Signaling</t>
  </si>
  <si>
    <t>T Helper Cell Differentiation</t>
  </si>
  <si>
    <t>IL-9 Signaling</t>
  </si>
  <si>
    <t>Oncostatin M Signaling</t>
  </si>
  <si>
    <t>CD28 Signaling in T Helper Cells</t>
  </si>
  <si>
    <t>IL-15 Signaling</t>
  </si>
  <si>
    <t>Dendritic Cell Maturation</t>
  </si>
  <si>
    <t>FSCN1</t>
  </si>
  <si>
    <t>Cellular Effects of Sildenafil (Viagra)</t>
  </si>
  <si>
    <t>CNTF Signaling</t>
  </si>
  <si>
    <t>CNTFR</t>
  </si>
  <si>
    <t>Cardiomyocyte Differentiation via BMP Receptors</t>
  </si>
  <si>
    <t>ICOS-ICOSL Signaling in T Helper Cells</t>
  </si>
  <si>
    <t>Lipid Antigen Presentation by CD1</t>
  </si>
  <si>
    <t>PSAP</t>
  </si>
  <si>
    <t>Corticotropin Releasing Hormone Signaling</t>
  </si>
  <si>
    <t>Maturity Onset Diabetes of Young (MODY) Signaling</t>
  </si>
  <si>
    <t>APOL6</t>
  </si>
  <si>
    <t>Antiproliferative Role of Somatostatin Receptor 2</t>
  </si>
  <si>
    <t>Androgen Signaling</t>
  </si>
  <si>
    <t>Growth Hormone Signaling</t>
  </si>
  <si>
    <t>Prolactin Signaling</t>
  </si>
  <si>
    <t>NMI</t>
  </si>
  <si>
    <t>CREB Signaling in Neurons</t>
  </si>
  <si>
    <t>Type I Diabetes Mellitus Signaling</t>
  </si>
  <si>
    <t>Primary Immunodeficiency Signaling</t>
  </si>
  <si>
    <t>Allograft Rejection Signaling</t>
  </si>
  <si>
    <t>Autoimmune Thyroid Disease Signaling</t>
  </si>
  <si>
    <t>Graft-versus-Host Disease Signaling</t>
  </si>
  <si>
    <t>Production of Nitric Oxide and Reactive Oxygen Species in Macrophages</t>
  </si>
  <si>
    <t>G Beta Gamma Signaling</t>
  </si>
  <si>
    <t>G Protein Signaling Mediated by Tubby</t>
  </si>
  <si>
    <t>Communication between Innate and Adaptive Immune Cells</t>
  </si>
  <si>
    <t>Crosstalk between Dendritic Cells and Natural Killer Cells</t>
  </si>
  <si>
    <t>Systemic Lupus Erythematosus Signaling</t>
  </si>
  <si>
    <t>CD22</t>
  </si>
  <si>
    <t>LSM14B</t>
  </si>
  <si>
    <t>PRPF19</t>
  </si>
  <si>
    <t>PRPF6</t>
  </si>
  <si>
    <t>SNRNP70</t>
  </si>
  <si>
    <t>TXNL4A</t>
  </si>
  <si>
    <t>CDC42 Signaling</t>
  </si>
  <si>
    <t>CDC42BPA</t>
  </si>
  <si>
    <t>EXOC1</t>
  </si>
  <si>
    <t>EXOC3</t>
  </si>
  <si>
    <t>EXOC6</t>
  </si>
  <si>
    <t>April Mediated Signaling</t>
  </si>
  <si>
    <t>Phospholipase C Signaling</t>
  </si>
  <si>
    <t>Atherosclerosis Signaling</t>
  </si>
  <si>
    <t>Role of Macrophages, Fibroblasts and Endothelial Cells in Rheumatoid Arthritis</t>
  </si>
  <si>
    <t>Estrogen-Dependent Breast Cancer Signaling</t>
  </si>
  <si>
    <t>B Cell Development</t>
  </si>
  <si>
    <t>Breast Cancer Regulation by Stathmin1</t>
  </si>
  <si>
    <t>Regulation of IL-2 Expression in Activated and Anergic T Lymphocytes</t>
  </si>
  <si>
    <t>TWEAK Signaling</t>
  </si>
  <si>
    <t>NUR77 Signaling in T Lymphocytes</t>
  </si>
  <si>
    <t>PKCθ Signaling in T Lymphocytes</t>
  </si>
  <si>
    <t>Role of Lipids/Lipid Rafts in the Pathogenesis of Influenza</t>
  </si>
  <si>
    <t>RSAD2</t>
  </si>
  <si>
    <t>TNFR1 Signaling</t>
  </si>
  <si>
    <t>Role of PI3K/AKT Signaling in the Pathogenesis of Influenza</t>
  </si>
  <si>
    <t>ZNF346</t>
  </si>
  <si>
    <t>Role of Hypercytokinemia/hyperchemokinemia in the Pathogenesis of Influenza</t>
  </si>
  <si>
    <t>Antiproliferative Role of TOB in T Cell Signaling</t>
  </si>
  <si>
    <t>MSP-RON Signaling Pathway</t>
  </si>
  <si>
    <t>OX40 Signaling Pathway</t>
  </si>
  <si>
    <t>P2Y Purigenic Receptor Signaling Pathway</t>
  </si>
  <si>
    <t>Assembly of RNA Polymerase II Complex</t>
  </si>
  <si>
    <t>DNA Double-Strand Break Repair by Homologous Recombination</t>
  </si>
  <si>
    <t>Assembly of RNA Polymerase III Complex</t>
  </si>
  <si>
    <t>Spliceosomal Cycle</t>
  </si>
  <si>
    <t>DDX46</t>
  </si>
  <si>
    <t>DHX15</t>
  </si>
  <si>
    <t>PLRG1</t>
  </si>
  <si>
    <t>IL-17A Signaling in Airway Cells</t>
  </si>
  <si>
    <t>IL-17A Signaling in Fibroblasts</t>
  </si>
  <si>
    <t>IL-17A Signaling in Gastric Cells</t>
  </si>
  <si>
    <t>Role of IL-17F in Allergic Inflammatory Airway Diseases</t>
  </si>
  <si>
    <t>Role of JAK2 in Hormone-like Cytokine Signaling</t>
  </si>
  <si>
    <t>SH2B3</t>
  </si>
  <si>
    <t>Role of JAK family kinases in IL-6-type Cytokine Signaling</t>
  </si>
  <si>
    <t>Role of JAK1 and JAK3 in γc Cytokine Signaling</t>
  </si>
  <si>
    <t>Telomere Extension by Telomerase</t>
  </si>
  <si>
    <t>Hematopoiesis from Pluripotent Stem Cells</t>
  </si>
  <si>
    <t>nNOS Signaling in Neurons</t>
  </si>
  <si>
    <t>nNOS Signaling in Skeletal Muscle Cells</t>
  </si>
  <si>
    <t>SNTA1</t>
  </si>
  <si>
    <t>Heparan Sulfate Biosynthesis</t>
  </si>
  <si>
    <t>Thyroid Hormone Metabolism II (via Conjugation and/or Degradation)</t>
  </si>
  <si>
    <t>NAD biosynthesis II (from tryptophan)</t>
  </si>
  <si>
    <t>Dopamine Degradation</t>
  </si>
  <si>
    <t>Heparan Sulfate Biosynthesis (Late Stages)</t>
  </si>
  <si>
    <t>Glutathione Redox Reactions I</t>
  </si>
  <si>
    <t>Tryptophan Degradation X (Mammalian, via Tryptamine)</t>
  </si>
  <si>
    <t>Leukotriene Biosynthesis</t>
  </si>
  <si>
    <t>Chondroitin Sulfate Biosynthesis</t>
  </si>
  <si>
    <t>Dermatan Sulfate Biosynthesis</t>
  </si>
  <si>
    <t>Mevalonate Pathway I</t>
  </si>
  <si>
    <t>Serotonin Degradation</t>
  </si>
  <si>
    <t>Colanic Acid Building Blocks Biosynthesis</t>
  </si>
  <si>
    <t>γ-glutamyl Cycle</t>
  </si>
  <si>
    <t>OPLAH</t>
  </si>
  <si>
    <t>Glycolysis I</t>
  </si>
  <si>
    <t>Gluconeogenesis I</t>
  </si>
  <si>
    <t>Methylglyoxal Degradation III</t>
  </si>
  <si>
    <t>Chondroitin Sulfate Biosynthesis (Late Stages)</t>
  </si>
  <si>
    <t>Histidine Degradation VI</t>
  </si>
  <si>
    <t>Noradrenaline and Adrenaline Degradation</t>
  </si>
  <si>
    <t>Pregnenolone Biosynthesis</t>
  </si>
  <si>
    <t>Putrescine Degradation III</t>
  </si>
  <si>
    <t>Ethanol Degradation IV</t>
  </si>
  <si>
    <t>Ethanol Degradation II</t>
  </si>
  <si>
    <t>Superpathway of Geranylgeranyldiphosphate Biosynthesis I (via Mevalonate)</t>
  </si>
  <si>
    <t>DNA damage-induced 14-3-3σ Signaling</t>
  </si>
  <si>
    <t>Gαs Signaling</t>
  </si>
  <si>
    <t>Inhibition of Matrix Metalloproteases</t>
  </si>
  <si>
    <t>TFPI2</t>
  </si>
  <si>
    <t>Regulation of Cellular Mechanics by Calpain Protease</t>
  </si>
  <si>
    <t>Agranulocyte Adhesion and Diapedesis</t>
  </si>
  <si>
    <t>Granulocyte Adhesion and Diapedesis</t>
  </si>
  <si>
    <t>TEC Kinase Signaling</t>
  </si>
  <si>
    <t>UVC-Induced MAPK Signaling</t>
  </si>
  <si>
    <t>STAT3 Pathway</t>
  </si>
  <si>
    <t>Oxidative Phosphorylation</t>
  </si>
  <si>
    <t>ENOX1</t>
  </si>
  <si>
    <t>Toll-like Receptor Signaling</t>
  </si>
  <si>
    <t>SAPK/JNK Signaling</t>
  </si>
  <si>
    <t>MINK1</t>
  </si>
  <si>
    <t>IL-2 Signaling</t>
  </si>
  <si>
    <t>JAK/STAT Signaling</t>
  </si>
  <si>
    <t>GABA Receptor Signaling</t>
  </si>
  <si>
    <t>UBQLN1</t>
  </si>
  <si>
    <t>Antigen Presentation Pathway</t>
  </si>
  <si>
    <t>B Cell Receptor Signaling</t>
  </si>
  <si>
    <t>Serotonin Receptor Signaling</t>
  </si>
  <si>
    <t>SLC6A4</t>
  </si>
  <si>
    <t>Phototransduction Pathway</t>
  </si>
  <si>
    <t>Glutamate Receptor Signaling</t>
  </si>
  <si>
    <t>HOMER1</t>
  </si>
  <si>
    <t>Apoptosis Signaling</t>
  </si>
  <si>
    <t>NF-κB Signaling</t>
  </si>
  <si>
    <t>T Cell Receptor Signaling</t>
  </si>
  <si>
    <t>IL-6 Signaling</t>
  </si>
  <si>
    <t>GPCR-Mediated Nutrient Sensing in Enteroendocrine Cells</t>
  </si>
  <si>
    <t>Gustation Pathway</t>
  </si>
  <si>
    <t>LDAH</t>
  </si>
  <si>
    <t>LIPA</t>
  </si>
  <si>
    <t>P2RX4</t>
  </si>
  <si>
    <t>Phagosome Formation</t>
  </si>
  <si>
    <t>Inflammasome pathway</t>
  </si>
  <si>
    <t>PD-1, PD-L1 cancer immunotherapy pathway</t>
  </si>
  <si>
    <t>Th1 and Th2 Activation Pathway</t>
  </si>
  <si>
    <t>Th1 Pathway</t>
  </si>
  <si>
    <t>Th2 Pathway</t>
  </si>
  <si>
    <t>Neuroinflammation Signaling Pathway</t>
  </si>
  <si>
    <t>Th17 Activation Pathway</t>
  </si>
  <si>
    <t>SPINK1 Pancreatic Cancer Pathway</t>
  </si>
  <si>
    <t>NER (Nucleotide Excision Repair, Enhanced Pathway)</t>
  </si>
  <si>
    <t>SPINK1 General Cancer Pathway</t>
  </si>
  <si>
    <t>Mt1</t>
  </si>
  <si>
    <t>Mt2</t>
  </si>
  <si>
    <t>Endocannabinoid Neuronal Synapse Pathway</t>
  </si>
  <si>
    <t>Apelin Liver Signaling Pathway</t>
  </si>
  <si>
    <t>FAT10 Cancer Signaling Pathway</t>
  </si>
  <si>
    <t>T Cell Exhaustion Signaling Pathway</t>
  </si>
  <si>
    <t>Systemic Lupus Erythematosus In T Cell Signaling Pathway</t>
  </si>
  <si>
    <t>Systemic Lupus Erythematosus In B Cell Signaling Pathway</t>
  </si>
  <si>
    <t>IRF5</t>
  </si>
  <si>
    <t>RASGRP3</t>
  </si>
  <si>
    <t>Xenobiotic Metabolism AHR Signaling Pathway</t>
  </si>
  <si>
    <t>Xenobiotic Metabolism PXR Signaling Pathway</t>
  </si>
  <si>
    <t>Regulation Of The Epithelial Mesenchymal Transition In Development Pathway</t>
  </si>
  <si>
    <t>Kinetochore Metaphase Signaling Pathway</t>
  </si>
  <si>
    <t>BOD1</t>
  </si>
  <si>
    <t>CDCA8</t>
  </si>
  <si>
    <t>CENPL</t>
  </si>
  <si>
    <t>Ppp2r5c</t>
  </si>
  <si>
    <t>ZW10</t>
  </si>
  <si>
    <t>Coronavirus Pathogenesis Pathway</t>
  </si>
  <si>
    <t>DPP9</t>
  </si>
  <si>
    <t>MSP-RON Signaling In Macrophages Pathway</t>
  </si>
  <si>
    <t>Complement System</t>
  </si>
  <si>
    <t>CEBPA</t>
  </si>
  <si>
    <t>CEBPG</t>
  </si>
  <si>
    <t>DNAJB1</t>
  </si>
  <si>
    <t>DNAJB2</t>
  </si>
  <si>
    <t>DNAJB4</t>
  </si>
  <si>
    <t>DNAJC6</t>
  </si>
  <si>
    <t>HSPA1A/HSPA1B</t>
  </si>
  <si>
    <t>Hspa1b</t>
  </si>
  <si>
    <t>HSPA4</t>
  </si>
  <si>
    <t>HSPA8</t>
  </si>
  <si>
    <t>PDIA6</t>
  </si>
  <si>
    <t>HSPB1</t>
  </si>
  <si>
    <t>KCNMA1</t>
  </si>
  <si>
    <t>PIK3CA</t>
  </si>
  <si>
    <t>AK5</t>
  </si>
  <si>
    <t>CHRNA2</t>
  </si>
  <si>
    <t>ELAVL1</t>
  </si>
  <si>
    <t>PRKAR2A</t>
  </si>
  <si>
    <t>SMARCD3</t>
  </si>
  <si>
    <t>FZD2</t>
  </si>
  <si>
    <t>LPIN1</t>
  </si>
  <si>
    <t>RUNX1T1</t>
  </si>
  <si>
    <t>LPAR6</t>
  </si>
  <si>
    <t>VEGFC</t>
  </si>
  <si>
    <t>FBXL3</t>
  </si>
  <si>
    <t>H3-3A/H3-3B</t>
  </si>
  <si>
    <t>HSF1</t>
  </si>
  <si>
    <t>NPR2</t>
  </si>
  <si>
    <t>SIRT3</t>
  </si>
  <si>
    <t>HK2</t>
  </si>
  <si>
    <t>RPS6KB2</t>
  </si>
  <si>
    <t>DUSP12</t>
  </si>
  <si>
    <t>IPMK</t>
  </si>
  <si>
    <t>MTMR2</t>
  </si>
  <si>
    <t>NUDT11</t>
  </si>
  <si>
    <t>PLPPR4</t>
  </si>
  <si>
    <t>PPP1R16B</t>
  </si>
  <si>
    <t>PPP1R3C</t>
  </si>
  <si>
    <t>PPTC7</t>
  </si>
  <si>
    <t>PRUNE1</t>
  </si>
  <si>
    <t>PTPN1</t>
  </si>
  <si>
    <t>ACTA2</t>
  </si>
  <si>
    <t>ERP29</t>
  </si>
  <si>
    <t>GCLC</t>
  </si>
  <si>
    <t>GSR</t>
  </si>
  <si>
    <t>MAF</t>
  </si>
  <si>
    <t>CTPS1</t>
  </si>
  <si>
    <t>CARS2</t>
  </si>
  <si>
    <t>EARS2</t>
  </si>
  <si>
    <t>FARSA</t>
  </si>
  <si>
    <t>LARS1</t>
  </si>
  <si>
    <t>TARS1</t>
  </si>
  <si>
    <t>SELENOT</t>
  </si>
  <si>
    <t>TXNRD2</t>
  </si>
  <si>
    <t>NDUFV3</t>
  </si>
  <si>
    <t>NR1H3</t>
  </si>
  <si>
    <t>PGK1</t>
  </si>
  <si>
    <t>CDK8</t>
  </si>
  <si>
    <t>FAM20B</t>
  </si>
  <si>
    <t>EIF2B5</t>
  </si>
  <si>
    <t>GSN</t>
  </si>
  <si>
    <t>RHOD</t>
  </si>
  <si>
    <t>RHOU</t>
  </si>
  <si>
    <t>ZYX</t>
  </si>
  <si>
    <t>ACVR2B</t>
  </si>
  <si>
    <t>AEBP2</t>
  </si>
  <si>
    <t>BBC3</t>
  </si>
  <si>
    <t>EPHB3</t>
  </si>
  <si>
    <t>FGF9</t>
  </si>
  <si>
    <t>HNF1A</t>
  </si>
  <si>
    <t>WWTR1</t>
  </si>
  <si>
    <t>SCARA5</t>
  </si>
  <si>
    <t>POLR2B</t>
  </si>
  <si>
    <t>HP</t>
  </si>
  <si>
    <t>SYT12</t>
  </si>
  <si>
    <t>FGF10</t>
  </si>
  <si>
    <t>IL15RA</t>
  </si>
  <si>
    <t>IL17RB</t>
  </si>
  <si>
    <t>YWHAB</t>
  </si>
  <si>
    <t>YWHAG</t>
  </si>
  <si>
    <t>UBE2I</t>
  </si>
  <si>
    <t>FDFT1</t>
  </si>
  <si>
    <t>MVK</t>
  </si>
  <si>
    <t>PMVK</t>
  </si>
  <si>
    <t>SOCS7</t>
  </si>
  <si>
    <t>Aldh1a7</t>
  </si>
  <si>
    <t>PALS2</t>
  </si>
  <si>
    <t>CDC7</t>
  </si>
  <si>
    <t>CPSF6</t>
  </si>
  <si>
    <t>PARD6A</t>
  </si>
  <si>
    <t>SAFB</t>
  </si>
  <si>
    <t>POLB</t>
  </si>
  <si>
    <t>MTHFD1</t>
  </si>
  <si>
    <t>GGT6</t>
  </si>
  <si>
    <t>NT5C2</t>
  </si>
  <si>
    <t>RBP4</t>
  </si>
  <si>
    <t>SMAD7</t>
  </si>
  <si>
    <t>ATR</t>
  </si>
  <si>
    <t>BORA</t>
  </si>
  <si>
    <t>Aph1c</t>
  </si>
  <si>
    <t>HEY1</t>
  </si>
  <si>
    <t>CCNC</t>
  </si>
  <si>
    <t>UDP-N-acetyl-D-galactosamine Biosynthesis I</t>
  </si>
  <si>
    <t>GALE</t>
  </si>
  <si>
    <t>CYP27A1</t>
  </si>
  <si>
    <t>PKLR</t>
  </si>
  <si>
    <t>AGTR1</t>
  </si>
  <si>
    <t>CD163</t>
  </si>
  <si>
    <t>PTGES3</t>
  </si>
  <si>
    <t>TAF6L</t>
  </si>
  <si>
    <t>TFB1M</t>
  </si>
  <si>
    <t>TFB2M</t>
  </si>
  <si>
    <t>VIPR1</t>
  </si>
  <si>
    <t>SLC27A3</t>
  </si>
  <si>
    <t>SLC1A5</t>
  </si>
  <si>
    <t>Phosphatidylethanolamine Biosynthesis II</t>
  </si>
  <si>
    <t>ETNK2</t>
  </si>
  <si>
    <t>PCYT2</t>
  </si>
  <si>
    <t>BAG3</t>
  </si>
  <si>
    <t>MPPED2</t>
  </si>
  <si>
    <t>PDE12</t>
  </si>
  <si>
    <t>CCK</t>
  </si>
  <si>
    <t>ADAMTS5</t>
  </si>
  <si>
    <t>Dolichol and Dolichyl Phosphate Biosynthesis</t>
  </si>
  <si>
    <t>DOLK</t>
  </si>
  <si>
    <t>Spermine Biosynthesis</t>
  </si>
  <si>
    <t>AMD1</t>
  </si>
  <si>
    <t>All-trans-decaprenyl Diphosphate Biosynthesis</t>
  </si>
  <si>
    <t>PDSS2</t>
  </si>
  <si>
    <t>Alanine Degradation III</t>
  </si>
  <si>
    <t>GPT2</t>
  </si>
  <si>
    <t>Alanine Biosynthesis II</t>
  </si>
  <si>
    <t>Spermidine Biosynthesis I</t>
  </si>
  <si>
    <t>ACOT7</t>
  </si>
  <si>
    <t>LCLAT1</t>
  </si>
  <si>
    <t>XRN1</t>
  </si>
  <si>
    <t>TP53BP2</t>
  </si>
  <si>
    <t>Wasl</t>
  </si>
  <si>
    <t>L-carnitine Biosynthesis</t>
  </si>
  <si>
    <t>BBOX1</t>
  </si>
  <si>
    <t>Diphthamide Biosynthesis</t>
  </si>
  <si>
    <t>DPH6</t>
  </si>
  <si>
    <t>Glutathione Biosynthesis</t>
  </si>
  <si>
    <t>1D-myo-inositol Hexakisphosphate Biosynthesis V (from Ins(1,3,4)P3)</t>
  </si>
  <si>
    <t>Eda</t>
  </si>
  <si>
    <t>L3HYPDH</t>
  </si>
  <si>
    <t>TERF1</t>
  </si>
  <si>
    <t>CDC42EP3</t>
  </si>
  <si>
    <t>DAB2</t>
  </si>
  <si>
    <t>SH3GL2</t>
  </si>
  <si>
    <t>MGLL</t>
  </si>
  <si>
    <t>PTP4A1</t>
  </si>
  <si>
    <t>PTPRA</t>
  </si>
  <si>
    <t>RUVBL2</t>
  </si>
  <si>
    <t>ARL8B</t>
  </si>
  <si>
    <t>WIPI2</t>
  </si>
  <si>
    <t>ABRAXAS1</t>
  </si>
  <si>
    <t>BLM</t>
  </si>
  <si>
    <t>SULT1C2</t>
  </si>
  <si>
    <t>SDC2</t>
  </si>
  <si>
    <t>ARHGAP22</t>
  </si>
  <si>
    <t>CDH11</t>
  </si>
  <si>
    <t>DES</t>
  </si>
  <si>
    <t>BCAR3</t>
  </si>
  <si>
    <t>Fatty Acid α-oxidation</t>
  </si>
  <si>
    <t>BCO2</t>
  </si>
  <si>
    <t>BIK</t>
  </si>
  <si>
    <t>GRIP1</t>
  </si>
  <si>
    <t>Trehalose Degradation II (Trehalase)</t>
  </si>
  <si>
    <t>HNRNPC</t>
  </si>
  <si>
    <t>CDK20</t>
  </si>
  <si>
    <t>KDM5A</t>
  </si>
  <si>
    <t>Inositol Pyrophosphates Biosynthesis</t>
  </si>
  <si>
    <t>CHMP4C</t>
  </si>
  <si>
    <t>INHBB</t>
  </si>
  <si>
    <t>SIGIRR</t>
  </si>
  <si>
    <t>TRAK1</t>
  </si>
  <si>
    <t>SOX13</t>
  </si>
  <si>
    <t>SOX17</t>
  </si>
  <si>
    <t>Dolichyl-diphosphooligosaccharide Biosynthesis</t>
  </si>
  <si>
    <t>ALG1</t>
  </si>
  <si>
    <t>HTRA3</t>
  </si>
  <si>
    <t>ERCC5</t>
  </si>
  <si>
    <t>NAP1L4</t>
  </si>
  <si>
    <t>STXBP6</t>
  </si>
  <si>
    <t>ADAM22</t>
  </si>
  <si>
    <t>DDR1</t>
  </si>
  <si>
    <t>GDP-glucose Biosynthesis</t>
  </si>
  <si>
    <t>HBP1</t>
  </si>
  <si>
    <t>Glucose and Glucose-1-phosphate Degradation</t>
  </si>
  <si>
    <t>BDP1</t>
  </si>
  <si>
    <t>CENPC</t>
  </si>
  <si>
    <t>CENPE</t>
  </si>
  <si>
    <t>Role of IL-17A in Psoriasis</t>
  </si>
  <si>
    <t>Phenylalanine Degradation IV (Mammalian, via Side Chain)</t>
  </si>
  <si>
    <t>ACOX3</t>
  </si>
  <si>
    <t>DNA Methylation and Transcriptional Repression Signaling</t>
  </si>
  <si>
    <t>MECP2</t>
  </si>
  <si>
    <t>ERRFI1</t>
  </si>
  <si>
    <t>ENTPD5</t>
  </si>
  <si>
    <t>GABRA3</t>
  </si>
  <si>
    <t>TIAM2</t>
  </si>
  <si>
    <t>HBA1/HBA2</t>
  </si>
  <si>
    <t>LTBR</t>
  </si>
  <si>
    <t>CD1D</t>
  </si>
  <si>
    <t>GPR160</t>
  </si>
  <si>
    <t>GPR19</t>
  </si>
  <si>
    <t>MAS1</t>
  </si>
  <si>
    <t>SLC52A2</t>
  </si>
  <si>
    <t>ICA1</t>
  </si>
  <si>
    <t>LYVE1</t>
  </si>
  <si>
    <t>Transcriptional Regulatory Network in Embryonic Stem Cells</t>
  </si>
  <si>
    <t>Dermatan Sulfate Biosynthesis (Late Stages)</t>
  </si>
  <si>
    <t>Histamine Degradation</t>
  </si>
  <si>
    <t>Interferon Signaling</t>
  </si>
  <si>
    <t>IFIT1</t>
  </si>
  <si>
    <t>SCN2B</t>
  </si>
  <si>
    <t>CACNA1D</t>
  </si>
  <si>
    <t>GSTM1</t>
  </si>
  <si>
    <t>NMNAT1</t>
  </si>
  <si>
    <t>EEF1AKMT1</t>
  </si>
  <si>
    <t>FTSJ1</t>
  </si>
  <si>
    <t>SUV39H2</t>
  </si>
  <si>
    <t>CCN2</t>
  </si>
  <si>
    <t>SERPINE1</t>
  </si>
  <si>
    <t>HMOX1</t>
  </si>
  <si>
    <t>IL33</t>
  </si>
  <si>
    <t>SERPINA3</t>
  </si>
  <si>
    <t>SERPINF1</t>
  </si>
  <si>
    <t>EPB41</t>
  </si>
  <si>
    <t>TUBB6</t>
  </si>
  <si>
    <t>GADD45A</t>
  </si>
  <si>
    <t>THBD</t>
  </si>
  <si>
    <t>WT1</t>
  </si>
  <si>
    <t>AK7</t>
  </si>
  <si>
    <t>UST</t>
  </si>
  <si>
    <t>COPG2</t>
  </si>
  <si>
    <t>DDX1</t>
  </si>
  <si>
    <t>RFC3</t>
  </si>
  <si>
    <t>ATP6V0E2</t>
  </si>
  <si>
    <t>ATP6V1G2</t>
  </si>
  <si>
    <t>FECH</t>
  </si>
  <si>
    <t>SLC39A14</t>
  </si>
  <si>
    <t>CDC25A</t>
  </si>
  <si>
    <t>NUDT2</t>
  </si>
  <si>
    <t>DCN</t>
  </si>
  <si>
    <t>MAPKAPK5</t>
  </si>
  <si>
    <t>F13A1</t>
  </si>
  <si>
    <t>PTGR1</t>
  </si>
  <si>
    <t>ZADH2</t>
  </si>
  <si>
    <t>Extrinsic Prothrombin Activation Pathway</t>
  </si>
  <si>
    <t>IL5RA</t>
  </si>
  <si>
    <t>TLN2</t>
  </si>
  <si>
    <t>Heme Degradation</t>
  </si>
  <si>
    <t>FLT3LG</t>
  </si>
  <si>
    <t>Selenocysteine Biosynthesis II (Archaea and Eukaryotes)</t>
  </si>
  <si>
    <t>SEPHS2</t>
  </si>
  <si>
    <t>PITX2</t>
  </si>
  <si>
    <t>Ccl8</t>
  </si>
  <si>
    <t>Podxl</t>
  </si>
  <si>
    <t>PNPO</t>
  </si>
  <si>
    <t>C6</t>
  </si>
  <si>
    <t>ALS2</t>
  </si>
  <si>
    <t>Intrinsic Prothrombin Activation Pathway</t>
  </si>
  <si>
    <t>Plpp1</t>
  </si>
  <si>
    <t>CEMIP2</t>
  </si>
  <si>
    <t>EFNB3</t>
  </si>
  <si>
    <t>ARHGEF19</t>
  </si>
  <si>
    <t>CYP26B1</t>
  </si>
  <si>
    <t>SFRP5</t>
  </si>
  <si>
    <t>Airway Inflammation in Asthma</t>
  </si>
  <si>
    <t>BCAP31</t>
  </si>
  <si>
    <t>ADGRF1</t>
  </si>
  <si>
    <t>ADAMTS2</t>
  </si>
  <si>
    <t>Igkv14-126</t>
  </si>
  <si>
    <t>Iglc2</t>
  </si>
  <si>
    <t>Role of Cytokines in Mediating Communication between Immune Cells</t>
  </si>
  <si>
    <t>LSM6</t>
  </si>
  <si>
    <t>PRPF3</t>
  </si>
  <si>
    <t>RHPN2</t>
  </si>
  <si>
    <t>Altered T Cell and B Cell Signaling in Rheumatoid Arthritis</t>
  </si>
  <si>
    <t>KDELR2</t>
  </si>
  <si>
    <t>PTPN21</t>
  </si>
  <si>
    <t>CD200</t>
  </si>
  <si>
    <t>THB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1" fillId="2" borderId="0" xfId="0" applyFont="1" applyFill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8161-431C-2B4E-B65C-136C51713A7C}">
  <dimension ref="A2:M26"/>
  <sheetViews>
    <sheetView workbookViewId="0">
      <selection activeCell="B17" sqref="B17"/>
    </sheetView>
  </sheetViews>
  <sheetFormatPr baseColWidth="10" defaultRowHeight="16"/>
  <cols>
    <col min="2" max="2" width="45.285156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23</v>
      </c>
      <c r="B3" t="s">
        <v>12</v>
      </c>
      <c r="C3">
        <v>1.0471285480509E-4</v>
      </c>
      <c r="D3">
        <v>0.207014134879104</v>
      </c>
      <c r="E3">
        <v>0.38194427084004701</v>
      </c>
      <c r="F3">
        <v>1</v>
      </c>
      <c r="G3">
        <v>0</v>
      </c>
      <c r="H3">
        <v>0</v>
      </c>
      <c r="I3">
        <v>4.6608304333882401E-4</v>
      </c>
      <c r="J3">
        <v>1.19560432856481E-2</v>
      </c>
      <c r="K3" s="1">
        <v>3.98</v>
      </c>
      <c r="L3" s="1">
        <v>0.6840000000000005</v>
      </c>
      <c r="M3" s="1">
        <v>0.41799999999999948</v>
      </c>
    </row>
    <row r="4" spans="1:13">
      <c r="A4">
        <v>33</v>
      </c>
      <c r="B4" t="s">
        <v>13</v>
      </c>
      <c r="C4">
        <v>3.1622776601683799E-4</v>
      </c>
      <c r="D4">
        <v>0.13803842646028799</v>
      </c>
      <c r="E4">
        <v>1</v>
      </c>
      <c r="F4">
        <v>1</v>
      </c>
      <c r="G4">
        <v>0</v>
      </c>
      <c r="H4">
        <v>0</v>
      </c>
      <c r="I4">
        <v>1.3596166179318701E-3</v>
      </c>
      <c r="J4">
        <v>2.23168107276412E-2</v>
      </c>
      <c r="K4" s="1">
        <v>3.5</v>
      </c>
      <c r="L4" s="1">
        <v>0.86000000000000154</v>
      </c>
      <c r="M4" s="1">
        <v>0</v>
      </c>
    </row>
    <row r="5" spans="1:13">
      <c r="A5">
        <v>34</v>
      </c>
      <c r="B5" t="s">
        <v>14</v>
      </c>
      <c r="C5">
        <v>3.1622776601683799E-4</v>
      </c>
      <c r="D5">
        <v>0.13803842646028799</v>
      </c>
      <c r="E5">
        <v>1</v>
      </c>
      <c r="F5">
        <v>1</v>
      </c>
      <c r="G5">
        <v>0</v>
      </c>
      <c r="H5">
        <v>0</v>
      </c>
      <c r="I5">
        <v>1.3596166179318701E-3</v>
      </c>
      <c r="J5">
        <v>2.23168107276412E-2</v>
      </c>
      <c r="K5" s="1">
        <v>3.5</v>
      </c>
      <c r="L5" s="1">
        <v>0.86000000000000154</v>
      </c>
      <c r="M5" s="1">
        <v>0</v>
      </c>
    </row>
    <row r="6" spans="1:13">
      <c r="A6">
        <v>35</v>
      </c>
      <c r="B6" t="s">
        <v>15</v>
      </c>
      <c r="C6">
        <v>3.1622776601683799E-4</v>
      </c>
      <c r="D6">
        <v>0.13803842646028799</v>
      </c>
      <c r="E6">
        <v>1</v>
      </c>
      <c r="F6">
        <v>1</v>
      </c>
      <c r="G6">
        <v>0</v>
      </c>
      <c r="H6">
        <v>0</v>
      </c>
      <c r="I6">
        <v>1.3596166179318701E-3</v>
      </c>
      <c r="J6">
        <v>2.23168107276412E-2</v>
      </c>
      <c r="K6" s="1">
        <v>3.5</v>
      </c>
      <c r="L6" s="1">
        <v>0.86000000000000154</v>
      </c>
      <c r="M6" s="1">
        <v>0</v>
      </c>
    </row>
    <row r="7" spans="1:13">
      <c r="A7">
        <v>38</v>
      </c>
      <c r="B7" t="s">
        <v>16</v>
      </c>
      <c r="C7">
        <v>3.7153522909717199E-4</v>
      </c>
      <c r="D7">
        <v>0.41399967481972999</v>
      </c>
      <c r="E7">
        <v>0.390840895792402</v>
      </c>
      <c r="F7">
        <v>1</v>
      </c>
      <c r="G7">
        <v>0</v>
      </c>
      <c r="H7">
        <v>0</v>
      </c>
      <c r="I7">
        <v>1.5885183957609599E-3</v>
      </c>
      <c r="J7">
        <v>2.46638382499728E-2</v>
      </c>
      <c r="K7" s="1">
        <v>3.4300000000000006</v>
      </c>
      <c r="L7" s="1">
        <v>0.38300000000000045</v>
      </c>
      <c r="M7" s="1">
        <v>0.40800000000000003</v>
      </c>
    </row>
    <row r="8" spans="1:13">
      <c r="A8">
        <v>44</v>
      </c>
      <c r="B8" t="s">
        <v>17</v>
      </c>
      <c r="C8">
        <v>5.6234132519034899E-4</v>
      </c>
      <c r="D8">
        <v>0.14387985782558499</v>
      </c>
      <c r="E8">
        <v>1</v>
      </c>
      <c r="F8">
        <v>1</v>
      </c>
      <c r="G8">
        <v>0</v>
      </c>
      <c r="H8">
        <v>0</v>
      </c>
      <c r="I8">
        <v>2.3688071293536299E-3</v>
      </c>
      <c r="J8">
        <v>3.1763550143605497E-2</v>
      </c>
      <c r="K8" s="1">
        <v>3.25</v>
      </c>
      <c r="L8" s="1">
        <v>0.84199999999999864</v>
      </c>
      <c r="M8" s="1">
        <v>0</v>
      </c>
    </row>
    <row r="9" spans="1:13">
      <c r="A9">
        <v>58</v>
      </c>
      <c r="B9" t="s">
        <v>18</v>
      </c>
      <c r="C9">
        <v>1.2302687708123799E-3</v>
      </c>
      <c r="D9">
        <v>0.42364296604954099</v>
      </c>
      <c r="E9">
        <v>1</v>
      </c>
      <c r="F9">
        <v>1</v>
      </c>
      <c r="G9">
        <v>0</v>
      </c>
      <c r="H9">
        <v>0</v>
      </c>
      <c r="I9">
        <v>5.0249896131449199E-3</v>
      </c>
      <c r="J9">
        <v>5.1116273650956903E-2</v>
      </c>
      <c r="K9" s="1">
        <v>2.9100000000000006</v>
      </c>
      <c r="L9" s="1">
        <v>0.37300000000000011</v>
      </c>
      <c r="M9" s="1">
        <v>0</v>
      </c>
    </row>
    <row r="10" spans="1:13">
      <c r="A10">
        <v>62</v>
      </c>
      <c r="B10" t="s">
        <v>19</v>
      </c>
      <c r="C10">
        <v>1.4454397707459299E-3</v>
      </c>
      <c r="D10">
        <v>0.19815270258050999</v>
      </c>
      <c r="E10">
        <v>0.133045441797809</v>
      </c>
      <c r="F10">
        <v>1</v>
      </c>
      <c r="G10">
        <v>0</v>
      </c>
      <c r="H10">
        <v>0</v>
      </c>
      <c r="I10">
        <v>5.8632429670224303E-3</v>
      </c>
      <c r="J10">
        <v>5.5795376621665102E-2</v>
      </c>
      <c r="K10" s="1">
        <v>2.8399999999999994</v>
      </c>
      <c r="L10" s="1">
        <v>0.70299999999999963</v>
      </c>
      <c r="M10" s="1">
        <v>0.87600000000000033</v>
      </c>
    </row>
    <row r="11" spans="1:13">
      <c r="A11">
        <v>67</v>
      </c>
      <c r="B11" t="s">
        <v>20</v>
      </c>
      <c r="C11">
        <v>2.0892961308540399E-3</v>
      </c>
      <c r="D11">
        <v>1</v>
      </c>
      <c r="E11">
        <v>1</v>
      </c>
      <c r="F11">
        <v>1</v>
      </c>
      <c r="G11">
        <v>0</v>
      </c>
      <c r="H11">
        <v>0</v>
      </c>
      <c r="I11">
        <v>8.3353106027417301E-3</v>
      </c>
      <c r="J11">
        <v>7.3400496352501801E-2</v>
      </c>
      <c r="K11" s="1">
        <v>2.6799999999999997</v>
      </c>
      <c r="L11" s="1">
        <v>0</v>
      </c>
      <c r="M11" s="1">
        <v>0</v>
      </c>
    </row>
    <row r="12" spans="1:13">
      <c r="A12">
        <v>72</v>
      </c>
      <c r="B12" t="s">
        <v>21</v>
      </c>
      <c r="C12">
        <v>3.2359365692962798E-3</v>
      </c>
      <c r="D12">
        <v>0.13091819229994101</v>
      </c>
      <c r="E12">
        <v>0.39264493539959999</v>
      </c>
      <c r="F12">
        <v>1</v>
      </c>
      <c r="G12">
        <v>0</v>
      </c>
      <c r="H12">
        <v>0</v>
      </c>
      <c r="I12">
        <v>1.2627200107743999E-2</v>
      </c>
      <c r="J12">
        <v>0.10151505099830101</v>
      </c>
      <c r="K12" s="1">
        <v>2.4900000000000002</v>
      </c>
      <c r="L12" s="1">
        <v>0.88299999999999901</v>
      </c>
      <c r="M12" s="1">
        <v>0.40599999999999986</v>
      </c>
    </row>
    <row r="13" spans="1:13">
      <c r="A13">
        <v>75</v>
      </c>
      <c r="B13" t="s">
        <v>22</v>
      </c>
      <c r="C13">
        <v>3.31131121482591E-3</v>
      </c>
      <c r="D13">
        <v>0.45394161665020299</v>
      </c>
      <c r="E13">
        <v>0.38994198667654301</v>
      </c>
      <c r="F13">
        <v>1</v>
      </c>
      <c r="G13">
        <v>0</v>
      </c>
      <c r="H13">
        <v>0</v>
      </c>
      <c r="I13">
        <v>1.29044556353773E-2</v>
      </c>
      <c r="J13">
        <v>0.10151505099830101</v>
      </c>
      <c r="K13" s="1">
        <v>2.48</v>
      </c>
      <c r="L13" s="1">
        <v>0.34300000000000019</v>
      </c>
      <c r="M13" s="1">
        <v>0.40900000000000047</v>
      </c>
    </row>
    <row r="14" spans="1:13">
      <c r="A14">
        <v>81</v>
      </c>
      <c r="B14" t="s">
        <v>23</v>
      </c>
      <c r="C14">
        <v>5.0118723362727203E-3</v>
      </c>
      <c r="D14">
        <v>0.19408858775927801</v>
      </c>
      <c r="E14">
        <v>0.41304750199016099</v>
      </c>
      <c r="F14">
        <v>1</v>
      </c>
      <c r="G14">
        <v>0</v>
      </c>
      <c r="H14">
        <v>0</v>
      </c>
      <c r="I14">
        <v>1.90491929580573E-2</v>
      </c>
      <c r="J14">
        <v>0.13875338080560301</v>
      </c>
      <c r="K14" s="1">
        <v>2.3000000000000003</v>
      </c>
      <c r="L14" s="1">
        <v>0.71199999999999952</v>
      </c>
      <c r="M14" s="1">
        <v>0.3840000000000004</v>
      </c>
    </row>
    <row r="15" spans="1:13">
      <c r="A15">
        <v>82</v>
      </c>
      <c r="B15" t="s">
        <v>24</v>
      </c>
      <c r="C15">
        <v>5.1286138399136497E-3</v>
      </c>
      <c r="D15">
        <v>0.154881661891248</v>
      </c>
      <c r="E15">
        <v>0.41686938347033498</v>
      </c>
      <c r="F15">
        <v>1</v>
      </c>
      <c r="G15">
        <v>0</v>
      </c>
      <c r="H15">
        <v>0</v>
      </c>
      <c r="I15">
        <v>1.9465037429740501E-2</v>
      </c>
      <c r="J15">
        <v>0.140053318092036</v>
      </c>
      <c r="K15" s="1">
        <v>2.29</v>
      </c>
      <c r="L15" s="1">
        <v>0.81000000000000039</v>
      </c>
      <c r="M15" s="1">
        <v>0.38000000000000045</v>
      </c>
    </row>
    <row r="16" spans="1:13">
      <c r="A16">
        <v>86</v>
      </c>
      <c r="B16" t="s">
        <v>25</v>
      </c>
      <c r="C16">
        <v>6.1659500186148197E-3</v>
      </c>
      <c r="D16">
        <v>1</v>
      </c>
      <c r="E16">
        <v>1</v>
      </c>
      <c r="F16">
        <v>1</v>
      </c>
      <c r="G16">
        <v>0</v>
      </c>
      <c r="H16">
        <v>0</v>
      </c>
      <c r="I16">
        <v>2.3128412005064901E-2</v>
      </c>
      <c r="J16">
        <v>0.157554858115518</v>
      </c>
      <c r="K16" s="1">
        <v>2.21</v>
      </c>
      <c r="L16" s="1">
        <v>0</v>
      </c>
      <c r="M16" s="1">
        <v>0</v>
      </c>
    </row>
    <row r="17" spans="1:13">
      <c r="A17">
        <v>98</v>
      </c>
      <c r="B17" t="s">
        <v>26</v>
      </c>
      <c r="C17">
        <v>9.1201083935591003E-3</v>
      </c>
      <c r="D17">
        <v>1</v>
      </c>
      <c r="E17">
        <v>1</v>
      </c>
      <c r="F17">
        <v>1</v>
      </c>
      <c r="G17">
        <v>0</v>
      </c>
      <c r="H17">
        <v>0</v>
      </c>
      <c r="I17">
        <v>3.3311182829354899E-2</v>
      </c>
      <c r="J17">
        <v>0.196535978693194</v>
      </c>
      <c r="K17" s="1">
        <v>2.04</v>
      </c>
      <c r="L17" s="1">
        <v>0</v>
      </c>
      <c r="M17" s="1">
        <v>0</v>
      </c>
    </row>
    <row r="18" spans="1:13">
      <c r="A18">
        <v>99</v>
      </c>
      <c r="B18" t="s">
        <v>27</v>
      </c>
      <c r="C18">
        <v>9.1201083935591003E-3</v>
      </c>
      <c r="D18">
        <v>0.26791683248190301</v>
      </c>
      <c r="E18">
        <v>1</v>
      </c>
      <c r="F18">
        <v>1</v>
      </c>
      <c r="G18">
        <v>0</v>
      </c>
      <c r="H18">
        <v>0</v>
      </c>
      <c r="I18">
        <v>3.3311182829354899E-2</v>
      </c>
      <c r="J18">
        <v>0.196535978693194</v>
      </c>
      <c r="K18" s="1">
        <v>2.04</v>
      </c>
      <c r="L18" s="1">
        <v>0.57200000000000029</v>
      </c>
      <c r="M18" s="1">
        <v>0</v>
      </c>
    </row>
    <row r="19" spans="1:13">
      <c r="A19">
        <v>101</v>
      </c>
      <c r="B19" t="s">
        <v>28</v>
      </c>
      <c r="C19">
        <v>9.3325430079699203E-3</v>
      </c>
      <c r="D19">
        <v>0.28773984147356702</v>
      </c>
      <c r="E19">
        <v>0.16595869074375599</v>
      </c>
      <c r="F19">
        <v>1</v>
      </c>
      <c r="G19">
        <v>0</v>
      </c>
      <c r="H19">
        <v>0</v>
      </c>
      <c r="I19">
        <v>3.4032350428701903E-2</v>
      </c>
      <c r="J19">
        <v>0.19880283913796201</v>
      </c>
      <c r="K19" s="1">
        <v>2.0299999999999994</v>
      </c>
      <c r="L19" s="1">
        <v>0.54099999999999981</v>
      </c>
      <c r="M19" s="1">
        <v>0.78000000000000014</v>
      </c>
    </row>
    <row r="20" spans="1:13">
      <c r="A20">
        <v>102</v>
      </c>
      <c r="B20" t="s">
        <v>29</v>
      </c>
      <c r="C20">
        <v>0.01</v>
      </c>
      <c r="D20">
        <v>0.19098532585662401</v>
      </c>
      <c r="E20">
        <v>0.54075432294558101</v>
      </c>
      <c r="F20">
        <v>1</v>
      </c>
      <c r="G20">
        <v>0</v>
      </c>
      <c r="H20">
        <v>0</v>
      </c>
      <c r="I20">
        <v>3.62897388761197E-2</v>
      </c>
      <c r="J20">
        <v>0.209911234675594</v>
      </c>
      <c r="K20" s="1">
        <v>2</v>
      </c>
      <c r="L20" s="1">
        <v>0.71899999999999953</v>
      </c>
      <c r="M20" s="1">
        <v>0.26699999999999985</v>
      </c>
    </row>
    <row r="21" spans="1:13">
      <c r="A21">
        <v>103</v>
      </c>
      <c r="B21" t="s">
        <v>30</v>
      </c>
      <c r="C21">
        <v>1.07151930523761E-2</v>
      </c>
      <c r="D21">
        <v>0.20276827195212799</v>
      </c>
      <c r="E21">
        <v>0.45919801283686901</v>
      </c>
      <c r="F21">
        <v>1</v>
      </c>
      <c r="G21">
        <v>0</v>
      </c>
      <c r="H21">
        <v>0</v>
      </c>
      <c r="I21">
        <v>3.8695381444218697E-2</v>
      </c>
      <c r="J21">
        <v>0.221653155845525</v>
      </c>
      <c r="K21" s="1">
        <v>1.9699999999999986</v>
      </c>
      <c r="L21" s="1">
        <v>0.6930000000000005</v>
      </c>
      <c r="M21" s="1">
        <v>0.33799999999999963</v>
      </c>
    </row>
    <row r="22" spans="1:13">
      <c r="A22">
        <v>105</v>
      </c>
      <c r="B22" t="s">
        <v>31</v>
      </c>
      <c r="C22">
        <v>1.14815362149688E-2</v>
      </c>
      <c r="D22">
        <v>0.23014418174085099</v>
      </c>
      <c r="E22">
        <v>0.34514373933585601</v>
      </c>
      <c r="F22">
        <v>1</v>
      </c>
      <c r="G22">
        <v>0</v>
      </c>
      <c r="H22">
        <v>0</v>
      </c>
      <c r="I22">
        <v>4.1260321682056497E-2</v>
      </c>
      <c r="J22">
        <v>0.23184371230869899</v>
      </c>
      <c r="K22" s="1">
        <v>1.9400000000000011</v>
      </c>
      <c r="L22" s="1">
        <v>0.63799999999999968</v>
      </c>
      <c r="M22" s="1">
        <v>0.4620000000000003</v>
      </c>
    </row>
    <row r="23" spans="1:13">
      <c r="A23">
        <v>108</v>
      </c>
      <c r="B23" t="s">
        <v>32</v>
      </c>
      <c r="C23">
        <v>1.2589254117941699E-2</v>
      </c>
      <c r="D23">
        <v>0.293089324525032</v>
      </c>
      <c r="E23">
        <v>0.309741929921658</v>
      </c>
      <c r="F23">
        <v>1</v>
      </c>
      <c r="G23">
        <v>0</v>
      </c>
      <c r="H23">
        <v>0</v>
      </c>
      <c r="I23">
        <v>4.49498078435226E-2</v>
      </c>
      <c r="J23">
        <v>0.24555913544146599</v>
      </c>
      <c r="K23" s="1">
        <v>1.899999999999999</v>
      </c>
      <c r="L23" s="1">
        <v>0.53300000000000014</v>
      </c>
      <c r="M23" s="1">
        <v>0.50900000000000001</v>
      </c>
    </row>
    <row r="24" spans="1:13">
      <c r="A24">
        <v>110</v>
      </c>
      <c r="B24" t="s">
        <v>33</v>
      </c>
      <c r="C24">
        <v>1.3182567385564101E-2</v>
      </c>
      <c r="D24">
        <v>0.36728230049808502</v>
      </c>
      <c r="E24">
        <v>1</v>
      </c>
      <c r="F24">
        <v>1</v>
      </c>
      <c r="G24">
        <v>0</v>
      </c>
      <c r="H24">
        <v>0</v>
      </c>
      <c r="I24">
        <v>4.6911975954190603E-2</v>
      </c>
      <c r="J24">
        <v>0.24712558761582501</v>
      </c>
      <c r="K24" s="1">
        <v>1.879999999999999</v>
      </c>
      <c r="L24" s="1">
        <v>0.43499999999999955</v>
      </c>
      <c r="M24" s="1">
        <v>0</v>
      </c>
    </row>
    <row r="25" spans="1:13">
      <c r="A25">
        <v>111</v>
      </c>
      <c r="B25" t="s">
        <v>34</v>
      </c>
      <c r="C25">
        <v>1.3182567385564101E-2</v>
      </c>
      <c r="D25">
        <v>1</v>
      </c>
      <c r="E25">
        <v>1</v>
      </c>
      <c r="F25">
        <v>1</v>
      </c>
      <c r="G25">
        <v>0</v>
      </c>
      <c r="H25">
        <v>0</v>
      </c>
      <c r="I25">
        <v>4.6911975954190603E-2</v>
      </c>
      <c r="J25">
        <v>0.24712558761582501</v>
      </c>
      <c r="K25" s="1">
        <v>1.879999999999999</v>
      </c>
      <c r="L25" s="1">
        <v>0</v>
      </c>
      <c r="M25" s="1">
        <v>0</v>
      </c>
    </row>
    <row r="26" spans="1:13">
      <c r="A26">
        <v>113</v>
      </c>
      <c r="B26" t="s">
        <v>35</v>
      </c>
      <c r="C26">
        <v>1.38038426460288E-2</v>
      </c>
      <c r="D26">
        <v>0.18281002161427401</v>
      </c>
      <c r="E26">
        <v>1</v>
      </c>
      <c r="F26">
        <v>1</v>
      </c>
      <c r="G26">
        <v>0</v>
      </c>
      <c r="H26">
        <v>0</v>
      </c>
      <c r="I26">
        <v>4.8952408271354102E-2</v>
      </c>
      <c r="J26">
        <v>0.25431959788668901</v>
      </c>
      <c r="K26" s="1">
        <v>1.8600000000000014</v>
      </c>
      <c r="L26" s="1">
        <v>0.73800000000000066</v>
      </c>
      <c r="M26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8FB33-A2BA-A84A-BDB5-5A724D86E49B}">
  <dimension ref="A1:V439"/>
  <sheetViews>
    <sheetView tabSelected="1" workbookViewId="0">
      <selection sqref="A1:XFD1048576"/>
    </sheetView>
  </sheetViews>
  <sheetFormatPr baseColWidth="10" defaultRowHeight="16"/>
  <cols>
    <col min="1" max="1" width="56" bestFit="1" customWidth="1"/>
    <col min="2" max="256" width="7.5703125" customWidth="1"/>
  </cols>
  <sheetData>
    <row r="1" spans="1:22">
      <c r="A1" t="s">
        <v>125</v>
      </c>
    </row>
    <row r="2" spans="1:22">
      <c r="A2" t="s">
        <v>126</v>
      </c>
      <c r="B2" t="s">
        <v>127</v>
      </c>
      <c r="C2" t="s">
        <v>128</v>
      </c>
      <c r="D2" s="6" t="s">
        <v>129</v>
      </c>
      <c r="E2" t="s">
        <v>130</v>
      </c>
    </row>
    <row r="3" spans="1:22">
      <c r="A3" t="s">
        <v>37</v>
      </c>
      <c r="B3">
        <v>5.18</v>
      </c>
      <c r="C3">
        <v>6.7699999999999996E-2</v>
      </c>
      <c r="D3">
        <f>COUNTIF(E3:IV3,"*")</f>
        <v>18</v>
      </c>
      <c r="E3" t="s">
        <v>200</v>
      </c>
      <c r="F3" t="s">
        <v>345</v>
      </c>
      <c r="G3" t="s">
        <v>1622</v>
      </c>
      <c r="H3" t="s">
        <v>346</v>
      </c>
      <c r="I3" t="s">
        <v>348</v>
      </c>
      <c r="J3" t="s">
        <v>349</v>
      </c>
      <c r="K3" t="s">
        <v>350</v>
      </c>
      <c r="L3" t="s">
        <v>353</v>
      </c>
      <c r="M3" t="s">
        <v>354</v>
      </c>
      <c r="N3" t="s">
        <v>285</v>
      </c>
      <c r="O3" t="s">
        <v>356</v>
      </c>
      <c r="P3" t="s">
        <v>215</v>
      </c>
      <c r="Q3" t="s">
        <v>358</v>
      </c>
      <c r="R3" t="s">
        <v>360</v>
      </c>
      <c r="S3" t="s">
        <v>216</v>
      </c>
      <c r="T3" t="s">
        <v>361</v>
      </c>
      <c r="U3" t="s">
        <v>170</v>
      </c>
      <c r="V3" t="s">
        <v>363</v>
      </c>
    </row>
    <row r="4" spans="1:22">
      <c r="A4" t="s">
        <v>107</v>
      </c>
      <c r="B4">
        <v>4.0999999999999996</v>
      </c>
      <c r="C4">
        <v>0.16200000000000001</v>
      </c>
      <c r="D4">
        <f t="shared" ref="D4:D67" si="0">COUNTIF(E4:IV4,"*")</f>
        <v>6</v>
      </c>
      <c r="E4" t="s">
        <v>1623</v>
      </c>
      <c r="F4" t="s">
        <v>425</v>
      </c>
      <c r="G4" t="s">
        <v>426</v>
      </c>
      <c r="H4" t="s">
        <v>643</v>
      </c>
      <c r="I4" t="s">
        <v>644</v>
      </c>
      <c r="J4" t="s">
        <v>645</v>
      </c>
    </row>
    <row r="5" spans="1:22">
      <c r="A5" t="s">
        <v>117</v>
      </c>
      <c r="B5">
        <v>3.78</v>
      </c>
      <c r="C5">
        <v>0.185</v>
      </c>
      <c r="D5">
        <f t="shared" si="0"/>
        <v>5</v>
      </c>
      <c r="E5" t="s">
        <v>390</v>
      </c>
      <c r="F5" t="s">
        <v>1624</v>
      </c>
      <c r="G5" t="s">
        <v>605</v>
      </c>
      <c r="H5" t="s">
        <v>1499</v>
      </c>
      <c r="I5" t="s">
        <v>606</v>
      </c>
    </row>
    <row r="6" spans="1:22">
      <c r="A6" t="s">
        <v>46</v>
      </c>
      <c r="B6">
        <v>3.23</v>
      </c>
      <c r="C6">
        <v>0.33300000000000002</v>
      </c>
      <c r="D6">
        <f t="shared" si="0"/>
        <v>3</v>
      </c>
      <c r="E6" t="s">
        <v>460</v>
      </c>
      <c r="F6" t="s">
        <v>461</v>
      </c>
      <c r="G6" t="s">
        <v>462</v>
      </c>
    </row>
    <row r="7" spans="1:22">
      <c r="A7" t="s">
        <v>111</v>
      </c>
      <c r="B7">
        <v>3.06</v>
      </c>
      <c r="C7">
        <v>0.13200000000000001</v>
      </c>
      <c r="D7">
        <f t="shared" si="0"/>
        <v>5</v>
      </c>
      <c r="E7" t="s">
        <v>666</v>
      </c>
      <c r="F7" t="s">
        <v>1625</v>
      </c>
      <c r="G7" t="s">
        <v>1626</v>
      </c>
      <c r="H7" t="s">
        <v>461</v>
      </c>
      <c r="I7" t="s">
        <v>1627</v>
      </c>
    </row>
    <row r="8" spans="1:22">
      <c r="A8" t="s">
        <v>109</v>
      </c>
      <c r="B8">
        <v>3</v>
      </c>
      <c r="C8">
        <v>0.17399999999999999</v>
      </c>
      <c r="D8">
        <f t="shared" si="0"/>
        <v>4</v>
      </c>
      <c r="E8" t="s">
        <v>666</v>
      </c>
      <c r="F8" t="s">
        <v>1625</v>
      </c>
      <c r="G8" t="s">
        <v>1626</v>
      </c>
      <c r="H8" t="s">
        <v>1627</v>
      </c>
    </row>
    <row r="9" spans="1:22">
      <c r="A9" t="s">
        <v>79</v>
      </c>
      <c r="B9">
        <v>3</v>
      </c>
      <c r="C9">
        <v>0.17399999999999999</v>
      </c>
      <c r="D9">
        <f t="shared" si="0"/>
        <v>4</v>
      </c>
      <c r="E9" t="s">
        <v>1511</v>
      </c>
      <c r="F9" t="s">
        <v>1628</v>
      </c>
      <c r="G9" t="s">
        <v>170</v>
      </c>
      <c r="H9" t="s">
        <v>1629</v>
      </c>
    </row>
    <row r="10" spans="1:22">
      <c r="A10" t="s">
        <v>80</v>
      </c>
      <c r="B10">
        <v>2.92</v>
      </c>
      <c r="C10">
        <v>5.9499999999999997E-2</v>
      </c>
      <c r="D10">
        <f t="shared" si="0"/>
        <v>11</v>
      </c>
      <c r="E10" t="s">
        <v>1197</v>
      </c>
      <c r="F10" t="s">
        <v>1630</v>
      </c>
      <c r="G10" t="s">
        <v>1478</v>
      </c>
      <c r="H10" t="s">
        <v>1631</v>
      </c>
      <c r="I10" t="s">
        <v>285</v>
      </c>
      <c r="J10" t="s">
        <v>193</v>
      </c>
      <c r="K10" t="s">
        <v>156</v>
      </c>
      <c r="L10" t="s">
        <v>1500</v>
      </c>
      <c r="M10" t="s">
        <v>1632</v>
      </c>
      <c r="N10" t="s">
        <v>1629</v>
      </c>
      <c r="O10" t="s">
        <v>1633</v>
      </c>
    </row>
    <row r="11" spans="1:22">
      <c r="A11" t="s">
        <v>110</v>
      </c>
      <c r="B11">
        <v>2.86</v>
      </c>
      <c r="C11">
        <v>0.16</v>
      </c>
      <c r="D11">
        <f t="shared" si="0"/>
        <v>4</v>
      </c>
      <c r="E11" t="s">
        <v>666</v>
      </c>
      <c r="F11" t="s">
        <v>1625</v>
      </c>
      <c r="G11" t="s">
        <v>1626</v>
      </c>
      <c r="H11" t="s">
        <v>1627</v>
      </c>
    </row>
    <row r="12" spans="1:22">
      <c r="A12" t="s">
        <v>59</v>
      </c>
      <c r="B12">
        <v>2.72</v>
      </c>
      <c r="C12">
        <v>0.23100000000000001</v>
      </c>
      <c r="D12">
        <f t="shared" si="0"/>
        <v>3</v>
      </c>
      <c r="E12" t="s">
        <v>1499</v>
      </c>
      <c r="F12" t="s">
        <v>606</v>
      </c>
      <c r="G12" t="s">
        <v>572</v>
      </c>
    </row>
    <row r="13" spans="1:22">
      <c r="A13" t="s">
        <v>120</v>
      </c>
      <c r="B13">
        <v>2.68</v>
      </c>
      <c r="C13">
        <v>0.109</v>
      </c>
      <c r="D13">
        <f t="shared" si="0"/>
        <v>5</v>
      </c>
      <c r="E13" t="s">
        <v>877</v>
      </c>
      <c r="F13" t="s">
        <v>526</v>
      </c>
      <c r="G13" t="s">
        <v>528</v>
      </c>
      <c r="H13" t="s">
        <v>450</v>
      </c>
      <c r="I13" t="s">
        <v>531</v>
      </c>
    </row>
    <row r="14" spans="1:22">
      <c r="A14" t="s">
        <v>118</v>
      </c>
      <c r="B14">
        <v>2.62</v>
      </c>
      <c r="C14">
        <v>0.214</v>
      </c>
      <c r="D14">
        <f t="shared" si="0"/>
        <v>3</v>
      </c>
      <c r="E14" t="s">
        <v>1499</v>
      </c>
      <c r="F14" t="s">
        <v>606</v>
      </c>
      <c r="G14" t="s">
        <v>572</v>
      </c>
    </row>
    <row r="15" spans="1:22">
      <c r="A15" t="s">
        <v>39</v>
      </c>
      <c r="B15">
        <v>2.56</v>
      </c>
      <c r="C15">
        <v>5.0799999999999998E-2</v>
      </c>
      <c r="D15">
        <f t="shared" si="0"/>
        <v>12</v>
      </c>
      <c r="E15" t="s">
        <v>422</v>
      </c>
      <c r="F15" t="s">
        <v>181</v>
      </c>
      <c r="G15" t="s">
        <v>1410</v>
      </c>
      <c r="H15" t="s">
        <v>1623</v>
      </c>
      <c r="I15" t="s">
        <v>425</v>
      </c>
      <c r="J15" t="s">
        <v>426</v>
      </c>
      <c r="K15" t="s">
        <v>427</v>
      </c>
      <c r="L15" t="s">
        <v>1630</v>
      </c>
      <c r="M15" t="s">
        <v>226</v>
      </c>
      <c r="N15" t="s">
        <v>285</v>
      </c>
      <c r="O15" t="s">
        <v>193</v>
      </c>
      <c r="P15" t="s">
        <v>429</v>
      </c>
    </row>
    <row r="16" spans="1:22">
      <c r="A16" t="s">
        <v>41</v>
      </c>
      <c r="B16">
        <v>2.56</v>
      </c>
      <c r="C16">
        <v>5.3400000000000003E-2</v>
      </c>
      <c r="D16">
        <f t="shared" si="0"/>
        <v>11</v>
      </c>
      <c r="E16" t="s">
        <v>298</v>
      </c>
      <c r="F16" t="s">
        <v>300</v>
      </c>
      <c r="G16" t="s">
        <v>1634</v>
      </c>
      <c r="H16" t="s">
        <v>283</v>
      </c>
      <c r="I16" t="s">
        <v>303</v>
      </c>
      <c r="J16" t="s">
        <v>304</v>
      </c>
      <c r="K16" t="s">
        <v>305</v>
      </c>
      <c r="L16" t="s">
        <v>193</v>
      </c>
      <c r="M16" t="s">
        <v>156</v>
      </c>
      <c r="N16" t="s">
        <v>296</v>
      </c>
      <c r="O16" t="s">
        <v>1635</v>
      </c>
    </row>
    <row r="17" spans="1:17">
      <c r="A17" t="s">
        <v>121</v>
      </c>
      <c r="B17">
        <v>2.46</v>
      </c>
      <c r="C17">
        <v>5.8799999999999998E-2</v>
      </c>
      <c r="D17">
        <f t="shared" si="0"/>
        <v>9</v>
      </c>
      <c r="E17" t="s">
        <v>233</v>
      </c>
      <c r="F17" t="s">
        <v>234</v>
      </c>
      <c r="G17" t="s">
        <v>537</v>
      </c>
      <c r="H17" t="s">
        <v>1622</v>
      </c>
      <c r="I17" t="s">
        <v>193</v>
      </c>
      <c r="J17" t="s">
        <v>156</v>
      </c>
      <c r="K17" t="s">
        <v>194</v>
      </c>
      <c r="L17" t="s">
        <v>170</v>
      </c>
      <c r="M17" t="s">
        <v>594</v>
      </c>
    </row>
    <row r="18" spans="1:17">
      <c r="A18" t="s">
        <v>119</v>
      </c>
      <c r="B18">
        <v>2.4500000000000002</v>
      </c>
      <c r="C18">
        <v>0.188</v>
      </c>
      <c r="D18">
        <f t="shared" si="0"/>
        <v>3</v>
      </c>
      <c r="E18" t="s">
        <v>1499</v>
      </c>
      <c r="F18" t="s">
        <v>606</v>
      </c>
      <c r="G18" t="s">
        <v>572</v>
      </c>
    </row>
    <row r="19" spans="1:17">
      <c r="A19" t="s">
        <v>64</v>
      </c>
      <c r="B19">
        <v>2.35</v>
      </c>
      <c r="C19">
        <v>7.6899999999999996E-2</v>
      </c>
      <c r="D19">
        <f t="shared" si="0"/>
        <v>6</v>
      </c>
      <c r="E19" t="s">
        <v>506</v>
      </c>
      <c r="F19" t="s">
        <v>1636</v>
      </c>
      <c r="G19" t="s">
        <v>601</v>
      </c>
      <c r="H19" t="s">
        <v>720</v>
      </c>
      <c r="I19" t="s">
        <v>1637</v>
      </c>
      <c r="J19" t="s">
        <v>1638</v>
      </c>
    </row>
    <row r="20" spans="1:17">
      <c r="A20" t="s">
        <v>40</v>
      </c>
      <c r="B20">
        <v>2.31</v>
      </c>
      <c r="C20">
        <v>0.114</v>
      </c>
      <c r="D20">
        <f t="shared" si="0"/>
        <v>4</v>
      </c>
      <c r="E20" t="s">
        <v>138</v>
      </c>
      <c r="F20" t="s">
        <v>1639</v>
      </c>
      <c r="G20" t="s">
        <v>340</v>
      </c>
      <c r="H20" t="s">
        <v>417</v>
      </c>
    </row>
    <row r="21" spans="1:17">
      <c r="A21" t="s">
        <v>81</v>
      </c>
      <c r="B21">
        <v>2.27</v>
      </c>
      <c r="C21">
        <v>4.48E-2</v>
      </c>
      <c r="D21">
        <f t="shared" si="0"/>
        <v>13</v>
      </c>
      <c r="E21" t="s">
        <v>877</v>
      </c>
      <c r="F21" t="s">
        <v>1021</v>
      </c>
      <c r="G21" t="s">
        <v>1623</v>
      </c>
      <c r="H21" t="s">
        <v>425</v>
      </c>
      <c r="I21" t="s">
        <v>426</v>
      </c>
      <c r="J21" t="s">
        <v>1630</v>
      </c>
      <c r="K21" t="s">
        <v>226</v>
      </c>
      <c r="L21" t="s">
        <v>285</v>
      </c>
      <c r="M21" t="s">
        <v>193</v>
      </c>
      <c r="N21" t="s">
        <v>156</v>
      </c>
      <c r="O21" t="s">
        <v>166</v>
      </c>
      <c r="P21" t="s">
        <v>1563</v>
      </c>
      <c r="Q21" t="s">
        <v>1640</v>
      </c>
    </row>
    <row r="22" spans="1:17">
      <c r="A22" t="s">
        <v>122</v>
      </c>
      <c r="B22">
        <v>2.23</v>
      </c>
      <c r="C22">
        <v>0.158</v>
      </c>
      <c r="D22">
        <f t="shared" si="0"/>
        <v>3</v>
      </c>
      <c r="E22" t="s">
        <v>1499</v>
      </c>
      <c r="F22" t="s">
        <v>606</v>
      </c>
      <c r="G22" t="s">
        <v>572</v>
      </c>
    </row>
    <row r="23" spans="1:17">
      <c r="A23" t="s">
        <v>43</v>
      </c>
      <c r="B23">
        <v>2.2200000000000002</v>
      </c>
      <c r="C23">
        <v>0.108</v>
      </c>
      <c r="D23">
        <f t="shared" si="0"/>
        <v>4</v>
      </c>
      <c r="E23" t="s">
        <v>138</v>
      </c>
      <c r="F23" t="s">
        <v>1639</v>
      </c>
      <c r="G23" t="s">
        <v>340</v>
      </c>
      <c r="H23" t="s">
        <v>417</v>
      </c>
    </row>
    <row r="24" spans="1:17">
      <c r="A24" t="s">
        <v>83</v>
      </c>
      <c r="B24">
        <v>2.11</v>
      </c>
      <c r="C24">
        <v>0.28599999999999998</v>
      </c>
      <c r="D24">
        <f t="shared" si="0"/>
        <v>2</v>
      </c>
      <c r="E24" t="s">
        <v>1624</v>
      </c>
      <c r="F24" t="s">
        <v>605</v>
      </c>
    </row>
    <row r="25" spans="1:17">
      <c r="A25" t="s">
        <v>82</v>
      </c>
      <c r="B25">
        <v>2.11</v>
      </c>
      <c r="C25">
        <v>5.5899999999999998E-2</v>
      </c>
      <c r="D25">
        <f t="shared" si="0"/>
        <v>8</v>
      </c>
      <c r="E25" t="s">
        <v>1623</v>
      </c>
      <c r="F25" t="s">
        <v>425</v>
      </c>
      <c r="G25" t="s">
        <v>426</v>
      </c>
      <c r="H25" t="s">
        <v>1630</v>
      </c>
      <c r="I25" t="s">
        <v>285</v>
      </c>
      <c r="J25" t="s">
        <v>193</v>
      </c>
      <c r="K25" t="s">
        <v>156</v>
      </c>
      <c r="L25" t="s">
        <v>905</v>
      </c>
    </row>
    <row r="26" spans="1:17">
      <c r="A26" t="s">
        <v>36</v>
      </c>
      <c r="B26">
        <v>2.0499999999999998</v>
      </c>
      <c r="C26">
        <v>6.6699999999999995E-2</v>
      </c>
      <c r="D26">
        <f t="shared" si="0"/>
        <v>6</v>
      </c>
      <c r="E26" t="s">
        <v>177</v>
      </c>
      <c r="F26" t="s">
        <v>181</v>
      </c>
      <c r="G26" t="s">
        <v>1410</v>
      </c>
      <c r="H26" t="s">
        <v>193</v>
      </c>
      <c r="I26" t="s">
        <v>1415</v>
      </c>
      <c r="J26" t="s">
        <v>194</v>
      </c>
    </row>
    <row r="27" spans="1:17">
      <c r="A27" t="s">
        <v>124</v>
      </c>
      <c r="B27">
        <v>2.0499999999999998</v>
      </c>
      <c r="C27">
        <v>0.13600000000000001</v>
      </c>
      <c r="D27">
        <f t="shared" si="0"/>
        <v>3</v>
      </c>
      <c r="E27" t="s">
        <v>526</v>
      </c>
      <c r="F27" t="s">
        <v>528</v>
      </c>
      <c r="G27" t="s">
        <v>531</v>
      </c>
    </row>
    <row r="28" spans="1:17">
      <c r="A28" t="s">
        <v>56</v>
      </c>
      <c r="B28">
        <v>1.99</v>
      </c>
      <c r="C28">
        <v>0.13</v>
      </c>
      <c r="D28">
        <f t="shared" si="0"/>
        <v>3</v>
      </c>
      <c r="E28" t="s">
        <v>138</v>
      </c>
      <c r="F28" t="s">
        <v>1639</v>
      </c>
      <c r="G28" t="s">
        <v>340</v>
      </c>
    </row>
    <row r="29" spans="1:17">
      <c r="A29" t="s">
        <v>55</v>
      </c>
      <c r="B29">
        <v>1.98</v>
      </c>
      <c r="C29">
        <v>5.2999999999999999E-2</v>
      </c>
      <c r="D29">
        <f t="shared" si="0"/>
        <v>8</v>
      </c>
      <c r="E29" t="s">
        <v>200</v>
      </c>
      <c r="F29" t="s">
        <v>476</v>
      </c>
      <c r="G29" t="s">
        <v>1624</v>
      </c>
      <c r="H29" t="s">
        <v>605</v>
      </c>
      <c r="I29" t="s">
        <v>606</v>
      </c>
      <c r="J29" t="s">
        <v>607</v>
      </c>
      <c r="K29" t="s">
        <v>170</v>
      </c>
      <c r="L29" t="s">
        <v>609</v>
      </c>
    </row>
    <row r="30" spans="1:17">
      <c r="A30" t="s">
        <v>74</v>
      </c>
      <c r="B30">
        <v>1.92</v>
      </c>
      <c r="C30">
        <v>8.8900000000000007E-2</v>
      </c>
      <c r="D30">
        <f t="shared" si="0"/>
        <v>4</v>
      </c>
      <c r="E30" t="s">
        <v>1641</v>
      </c>
      <c r="F30" t="s">
        <v>1642</v>
      </c>
      <c r="G30" t="s">
        <v>296</v>
      </c>
      <c r="H30" t="s">
        <v>1635</v>
      </c>
    </row>
    <row r="31" spans="1:17">
      <c r="A31" t="s">
        <v>84</v>
      </c>
      <c r="B31">
        <v>1.91</v>
      </c>
      <c r="C31">
        <v>4.3499999999999997E-2</v>
      </c>
      <c r="D31">
        <f t="shared" si="0"/>
        <v>11</v>
      </c>
      <c r="E31" t="s">
        <v>233</v>
      </c>
      <c r="F31" t="s">
        <v>234</v>
      </c>
      <c r="G31" t="s">
        <v>422</v>
      </c>
      <c r="H31" t="s">
        <v>688</v>
      </c>
      <c r="I31" t="s">
        <v>1021</v>
      </c>
      <c r="J31" t="s">
        <v>1623</v>
      </c>
      <c r="K31" t="s">
        <v>425</v>
      </c>
      <c r="L31" t="s">
        <v>426</v>
      </c>
      <c r="M31" t="s">
        <v>1631</v>
      </c>
      <c r="N31" t="s">
        <v>1563</v>
      </c>
      <c r="O31" t="s">
        <v>1640</v>
      </c>
    </row>
    <row r="32" spans="1:17">
      <c r="A32" t="s">
        <v>123</v>
      </c>
      <c r="B32">
        <v>1.89</v>
      </c>
      <c r="C32">
        <v>5.5599999999999997E-2</v>
      </c>
      <c r="D32">
        <f t="shared" si="0"/>
        <v>7</v>
      </c>
      <c r="E32" t="s">
        <v>1197</v>
      </c>
      <c r="F32" t="s">
        <v>1631</v>
      </c>
      <c r="G32" t="s">
        <v>156</v>
      </c>
      <c r="H32" t="s">
        <v>194</v>
      </c>
      <c r="I32" t="s">
        <v>1500</v>
      </c>
      <c r="J32" t="s">
        <v>1633</v>
      </c>
      <c r="K32" t="s">
        <v>905</v>
      </c>
    </row>
    <row r="33" spans="1:13">
      <c r="A33" t="s">
        <v>44</v>
      </c>
      <c r="B33">
        <v>1.88</v>
      </c>
      <c r="C33">
        <v>6.1199999999999997E-2</v>
      </c>
      <c r="D33">
        <f t="shared" si="0"/>
        <v>6</v>
      </c>
      <c r="E33" t="s">
        <v>138</v>
      </c>
      <c r="F33" t="s">
        <v>1639</v>
      </c>
      <c r="G33" t="s">
        <v>285</v>
      </c>
      <c r="H33" t="s">
        <v>340</v>
      </c>
      <c r="I33" t="s">
        <v>331</v>
      </c>
      <c r="J33" t="s">
        <v>344</v>
      </c>
    </row>
    <row r="34" spans="1:13">
      <c r="A34" t="s">
        <v>85</v>
      </c>
      <c r="B34">
        <v>1.88</v>
      </c>
      <c r="C34">
        <v>4.7600000000000003E-2</v>
      </c>
      <c r="D34">
        <f t="shared" si="0"/>
        <v>9</v>
      </c>
      <c r="E34" t="s">
        <v>1021</v>
      </c>
      <c r="F34" t="s">
        <v>1623</v>
      </c>
      <c r="G34" t="s">
        <v>425</v>
      </c>
      <c r="H34" t="s">
        <v>426</v>
      </c>
      <c r="I34" t="s">
        <v>226</v>
      </c>
      <c r="J34" t="s">
        <v>285</v>
      </c>
      <c r="K34" t="s">
        <v>166</v>
      </c>
      <c r="L34" t="s">
        <v>1563</v>
      </c>
      <c r="M34" t="s">
        <v>1640</v>
      </c>
    </row>
    <row r="35" spans="1:13">
      <c r="A35" t="s">
        <v>1191</v>
      </c>
      <c r="B35">
        <v>1.85</v>
      </c>
      <c r="C35">
        <v>6.9400000000000003E-2</v>
      </c>
      <c r="D35">
        <f t="shared" si="0"/>
        <v>5</v>
      </c>
      <c r="E35" t="s">
        <v>1081</v>
      </c>
      <c r="F35" t="s">
        <v>1630</v>
      </c>
      <c r="G35" t="s">
        <v>1631</v>
      </c>
      <c r="H35" t="s">
        <v>285</v>
      </c>
      <c r="I35" t="s">
        <v>156</v>
      </c>
    </row>
    <row r="36" spans="1:13">
      <c r="A36" t="s">
        <v>854</v>
      </c>
      <c r="B36">
        <v>1.78</v>
      </c>
      <c r="C36">
        <v>6.6699999999999995E-2</v>
      </c>
      <c r="D36">
        <f t="shared" si="0"/>
        <v>5</v>
      </c>
      <c r="E36" t="s">
        <v>505</v>
      </c>
      <c r="F36" t="s">
        <v>1641</v>
      </c>
      <c r="G36" t="s">
        <v>283</v>
      </c>
      <c r="H36" t="s">
        <v>303</v>
      </c>
      <c r="I36" t="s">
        <v>304</v>
      </c>
    </row>
    <row r="37" spans="1:13">
      <c r="A37" t="s">
        <v>69</v>
      </c>
      <c r="B37">
        <v>1.78</v>
      </c>
      <c r="C37">
        <v>5.8299999999999998E-2</v>
      </c>
      <c r="D37">
        <f t="shared" si="0"/>
        <v>6</v>
      </c>
      <c r="E37" t="s">
        <v>193</v>
      </c>
      <c r="F37" t="s">
        <v>156</v>
      </c>
      <c r="G37" t="s">
        <v>703</v>
      </c>
      <c r="H37" t="s">
        <v>1643</v>
      </c>
      <c r="I37" t="s">
        <v>290</v>
      </c>
      <c r="J37" t="s">
        <v>704</v>
      </c>
    </row>
    <row r="38" spans="1:13">
      <c r="A38" t="s">
        <v>72</v>
      </c>
      <c r="B38">
        <v>1.7</v>
      </c>
      <c r="C38">
        <v>1</v>
      </c>
      <c r="D38">
        <f t="shared" si="0"/>
        <v>1</v>
      </c>
      <c r="E38" t="s">
        <v>749</v>
      </c>
    </row>
    <row r="39" spans="1:13">
      <c r="A39" t="s">
        <v>62</v>
      </c>
      <c r="B39">
        <v>1.68</v>
      </c>
      <c r="C39">
        <v>4.41E-2</v>
      </c>
      <c r="D39">
        <f t="shared" si="0"/>
        <v>9</v>
      </c>
      <c r="E39" t="s">
        <v>526</v>
      </c>
      <c r="F39" t="s">
        <v>528</v>
      </c>
      <c r="G39" t="s">
        <v>193</v>
      </c>
      <c r="H39" t="s">
        <v>156</v>
      </c>
      <c r="I39" t="s">
        <v>455</v>
      </c>
      <c r="J39" t="s">
        <v>529</v>
      </c>
      <c r="K39" t="s">
        <v>1500</v>
      </c>
      <c r="L39" t="s">
        <v>531</v>
      </c>
      <c r="M39" t="s">
        <v>534</v>
      </c>
    </row>
    <row r="40" spans="1:13">
      <c r="A40" t="s">
        <v>1125</v>
      </c>
      <c r="B40">
        <v>1.68</v>
      </c>
      <c r="C40">
        <v>5.04E-2</v>
      </c>
      <c r="D40">
        <f t="shared" si="0"/>
        <v>7</v>
      </c>
      <c r="E40" t="s">
        <v>1644</v>
      </c>
      <c r="F40" t="s">
        <v>1645</v>
      </c>
      <c r="G40" t="s">
        <v>1512</v>
      </c>
      <c r="H40" t="s">
        <v>1646</v>
      </c>
      <c r="I40" t="s">
        <v>1630</v>
      </c>
      <c r="J40" t="s">
        <v>1478</v>
      </c>
      <c r="K40" t="s">
        <v>1647</v>
      </c>
    </row>
    <row r="41" spans="1:13">
      <c r="A41" t="s">
        <v>42</v>
      </c>
      <c r="B41">
        <v>1.67</v>
      </c>
      <c r="C41">
        <v>4.3900000000000002E-2</v>
      </c>
      <c r="D41">
        <f t="shared" si="0"/>
        <v>9</v>
      </c>
      <c r="E41" t="s">
        <v>390</v>
      </c>
      <c r="F41" t="s">
        <v>1648</v>
      </c>
      <c r="G41" t="s">
        <v>397</v>
      </c>
      <c r="H41" t="s">
        <v>399</v>
      </c>
      <c r="I41" t="s">
        <v>214</v>
      </c>
      <c r="J41" t="s">
        <v>1649</v>
      </c>
      <c r="K41" t="s">
        <v>403</v>
      </c>
      <c r="L41" t="s">
        <v>163</v>
      </c>
      <c r="M41" t="s">
        <v>166</v>
      </c>
    </row>
    <row r="42" spans="1:13">
      <c r="A42" t="s">
        <v>927</v>
      </c>
      <c r="B42">
        <v>1.6</v>
      </c>
      <c r="C42">
        <v>5.3100000000000001E-2</v>
      </c>
      <c r="D42">
        <f t="shared" si="0"/>
        <v>6</v>
      </c>
      <c r="E42" t="s">
        <v>1644</v>
      </c>
      <c r="F42" t="s">
        <v>1645</v>
      </c>
      <c r="G42" t="s">
        <v>285</v>
      </c>
      <c r="H42" t="s">
        <v>193</v>
      </c>
      <c r="I42" t="s">
        <v>156</v>
      </c>
      <c r="J42" t="s">
        <v>450</v>
      </c>
    </row>
    <row r="43" spans="1:13">
      <c r="A43" t="s">
        <v>49</v>
      </c>
      <c r="B43">
        <v>1.58</v>
      </c>
      <c r="C43">
        <v>4.4699999999999997E-2</v>
      </c>
      <c r="D43">
        <f t="shared" si="0"/>
        <v>8</v>
      </c>
      <c r="E43" t="s">
        <v>390</v>
      </c>
      <c r="F43" t="s">
        <v>1648</v>
      </c>
      <c r="G43" t="s">
        <v>397</v>
      </c>
      <c r="H43" t="s">
        <v>399</v>
      </c>
      <c r="I43" t="s">
        <v>214</v>
      </c>
      <c r="J43" t="s">
        <v>1649</v>
      </c>
      <c r="K43" t="s">
        <v>163</v>
      </c>
      <c r="L43" t="s">
        <v>166</v>
      </c>
    </row>
    <row r="44" spans="1:13">
      <c r="A44" t="s">
        <v>50</v>
      </c>
      <c r="B44">
        <v>1.58</v>
      </c>
      <c r="C44">
        <v>4.4699999999999997E-2</v>
      </c>
      <c r="D44">
        <f t="shared" si="0"/>
        <v>8</v>
      </c>
      <c r="E44" t="s">
        <v>390</v>
      </c>
      <c r="F44" t="s">
        <v>1648</v>
      </c>
      <c r="G44" t="s">
        <v>397</v>
      </c>
      <c r="H44" t="s">
        <v>399</v>
      </c>
      <c r="I44" t="s">
        <v>214</v>
      </c>
      <c r="J44" t="s">
        <v>1649</v>
      </c>
      <c r="K44" t="s">
        <v>163</v>
      </c>
      <c r="L44" t="s">
        <v>166</v>
      </c>
    </row>
    <row r="45" spans="1:13">
      <c r="A45" t="s">
        <v>781</v>
      </c>
      <c r="B45">
        <v>1.54</v>
      </c>
      <c r="C45">
        <v>5.1299999999999998E-2</v>
      </c>
      <c r="D45">
        <f t="shared" si="0"/>
        <v>6</v>
      </c>
      <c r="E45" t="s">
        <v>1650</v>
      </c>
      <c r="F45" t="s">
        <v>756</v>
      </c>
      <c r="G45" t="s">
        <v>226</v>
      </c>
      <c r="H45" t="s">
        <v>283</v>
      </c>
      <c r="I45" t="s">
        <v>303</v>
      </c>
      <c r="J45" t="s">
        <v>304</v>
      </c>
    </row>
    <row r="46" spans="1:13">
      <c r="A46" t="s">
        <v>67</v>
      </c>
      <c r="B46">
        <v>1.52</v>
      </c>
      <c r="C46">
        <v>5.0799999999999998E-2</v>
      </c>
      <c r="D46">
        <f t="shared" si="0"/>
        <v>6</v>
      </c>
      <c r="E46" t="s">
        <v>1631</v>
      </c>
      <c r="F46" t="s">
        <v>285</v>
      </c>
      <c r="G46" t="s">
        <v>193</v>
      </c>
      <c r="H46" t="s">
        <v>156</v>
      </c>
      <c r="I46" t="s">
        <v>455</v>
      </c>
      <c r="J46" t="s">
        <v>1651</v>
      </c>
    </row>
    <row r="47" spans="1:13">
      <c r="A47" t="s">
        <v>1196</v>
      </c>
      <c r="B47">
        <v>1.5</v>
      </c>
      <c r="C47">
        <v>8.5699999999999998E-2</v>
      </c>
      <c r="D47">
        <f t="shared" si="0"/>
        <v>3</v>
      </c>
      <c r="E47" t="s">
        <v>1652</v>
      </c>
      <c r="F47" t="s">
        <v>1629</v>
      </c>
      <c r="G47" t="s">
        <v>1637</v>
      </c>
    </row>
    <row r="48" spans="1:13">
      <c r="A48" t="s">
        <v>619</v>
      </c>
      <c r="B48">
        <v>1.47</v>
      </c>
      <c r="C48">
        <v>8.3299999999999999E-2</v>
      </c>
      <c r="D48">
        <f t="shared" si="0"/>
        <v>3</v>
      </c>
      <c r="E48" t="s">
        <v>233</v>
      </c>
      <c r="F48" t="s">
        <v>234</v>
      </c>
      <c r="G48" t="s">
        <v>621</v>
      </c>
    </row>
    <row r="49" spans="1:13">
      <c r="A49" t="s">
        <v>809</v>
      </c>
      <c r="B49">
        <v>1.46</v>
      </c>
      <c r="C49">
        <v>0.13300000000000001</v>
      </c>
      <c r="D49">
        <f t="shared" si="0"/>
        <v>2</v>
      </c>
      <c r="E49" t="s">
        <v>233</v>
      </c>
      <c r="F49" t="s">
        <v>234</v>
      </c>
    </row>
    <row r="50" spans="1:13">
      <c r="A50" t="s">
        <v>1061</v>
      </c>
      <c r="B50">
        <v>1.46</v>
      </c>
      <c r="C50">
        <v>0.13300000000000001</v>
      </c>
      <c r="D50">
        <f t="shared" si="0"/>
        <v>2</v>
      </c>
      <c r="E50" t="s">
        <v>1630</v>
      </c>
      <c r="F50" t="s">
        <v>1062</v>
      </c>
    </row>
    <row r="51" spans="1:13">
      <c r="A51" t="s">
        <v>48</v>
      </c>
      <c r="B51">
        <v>1.44</v>
      </c>
      <c r="C51">
        <v>6.3500000000000001E-2</v>
      </c>
      <c r="D51">
        <f t="shared" si="0"/>
        <v>4</v>
      </c>
      <c r="E51" t="s">
        <v>233</v>
      </c>
      <c r="F51" t="s">
        <v>234</v>
      </c>
      <c r="G51" t="s">
        <v>1653</v>
      </c>
      <c r="H51" t="s">
        <v>1654</v>
      </c>
    </row>
    <row r="52" spans="1:13">
      <c r="A52" t="s">
        <v>52</v>
      </c>
      <c r="B52">
        <v>1.43</v>
      </c>
      <c r="C52">
        <v>4.19E-2</v>
      </c>
      <c r="D52">
        <f t="shared" si="0"/>
        <v>8</v>
      </c>
      <c r="E52" t="s">
        <v>390</v>
      </c>
      <c r="F52" t="s">
        <v>1648</v>
      </c>
      <c r="G52" t="s">
        <v>397</v>
      </c>
      <c r="H52" t="s">
        <v>399</v>
      </c>
      <c r="I52" t="s">
        <v>214</v>
      </c>
      <c r="J52" t="s">
        <v>1649</v>
      </c>
      <c r="K52" t="s">
        <v>163</v>
      </c>
      <c r="L52" t="s">
        <v>166</v>
      </c>
    </row>
    <row r="53" spans="1:13">
      <c r="A53" t="s">
        <v>1655</v>
      </c>
      <c r="B53">
        <v>1.41</v>
      </c>
      <c r="C53">
        <v>0.125</v>
      </c>
      <c r="D53">
        <f t="shared" si="0"/>
        <v>2</v>
      </c>
      <c r="E53" t="s">
        <v>1652</v>
      </c>
      <c r="F53" t="s">
        <v>1637</v>
      </c>
    </row>
    <row r="54" spans="1:13">
      <c r="A54" t="s">
        <v>71</v>
      </c>
      <c r="B54">
        <v>1.41</v>
      </c>
      <c r="C54">
        <v>0.125</v>
      </c>
      <c r="D54">
        <f t="shared" si="0"/>
        <v>2</v>
      </c>
      <c r="E54" t="s">
        <v>156</v>
      </c>
      <c r="F54" t="s">
        <v>254</v>
      </c>
    </row>
    <row r="55" spans="1:13">
      <c r="A55" t="s">
        <v>837</v>
      </c>
      <c r="B55">
        <v>1.41</v>
      </c>
      <c r="C55">
        <v>0.5</v>
      </c>
      <c r="D55">
        <f t="shared" si="0"/>
        <v>1</v>
      </c>
      <c r="E55" t="s">
        <v>838</v>
      </c>
    </row>
    <row r="56" spans="1:13">
      <c r="A56" t="s">
        <v>1534</v>
      </c>
      <c r="B56">
        <v>1.41</v>
      </c>
      <c r="C56">
        <v>0.5</v>
      </c>
      <c r="D56">
        <f t="shared" si="0"/>
        <v>1</v>
      </c>
      <c r="E56" t="s">
        <v>1535</v>
      </c>
    </row>
    <row r="57" spans="1:13">
      <c r="A57" t="s">
        <v>1536</v>
      </c>
      <c r="B57">
        <v>1.41</v>
      </c>
      <c r="C57">
        <v>0.5</v>
      </c>
      <c r="D57">
        <f t="shared" si="0"/>
        <v>1</v>
      </c>
      <c r="E57" t="s">
        <v>1535</v>
      </c>
    </row>
    <row r="58" spans="1:13">
      <c r="A58" t="s">
        <v>839</v>
      </c>
      <c r="B58">
        <v>1.41</v>
      </c>
      <c r="C58">
        <v>0.5</v>
      </c>
      <c r="D58">
        <f t="shared" si="0"/>
        <v>1</v>
      </c>
      <c r="E58" t="s">
        <v>572</v>
      </c>
    </row>
    <row r="59" spans="1:13">
      <c r="A59" t="s">
        <v>845</v>
      </c>
      <c r="B59">
        <v>1.41</v>
      </c>
      <c r="C59">
        <v>0.5</v>
      </c>
      <c r="D59">
        <f t="shared" si="0"/>
        <v>1</v>
      </c>
      <c r="E59" t="s">
        <v>462</v>
      </c>
    </row>
    <row r="60" spans="1:13">
      <c r="A60" t="s">
        <v>54</v>
      </c>
      <c r="B60">
        <v>1.39</v>
      </c>
      <c r="C60">
        <v>4.1000000000000002E-2</v>
      </c>
      <c r="D60">
        <f t="shared" si="0"/>
        <v>8</v>
      </c>
      <c r="E60" t="s">
        <v>390</v>
      </c>
      <c r="F60" t="s">
        <v>1648</v>
      </c>
      <c r="G60" t="s">
        <v>397</v>
      </c>
      <c r="H60" t="s">
        <v>399</v>
      </c>
      <c r="I60" t="s">
        <v>214</v>
      </c>
      <c r="J60" t="s">
        <v>1649</v>
      </c>
      <c r="K60" t="s">
        <v>163</v>
      </c>
      <c r="L60" t="s">
        <v>166</v>
      </c>
    </row>
    <row r="61" spans="1:13">
      <c r="A61" t="s">
        <v>60</v>
      </c>
      <c r="B61">
        <v>1.38</v>
      </c>
      <c r="C61">
        <v>6.0600000000000001E-2</v>
      </c>
      <c r="D61">
        <f t="shared" si="0"/>
        <v>4</v>
      </c>
      <c r="E61" t="s">
        <v>1648</v>
      </c>
      <c r="F61" t="s">
        <v>226</v>
      </c>
      <c r="G61" t="s">
        <v>166</v>
      </c>
      <c r="H61" t="s">
        <v>332</v>
      </c>
    </row>
    <row r="62" spans="1:13">
      <c r="A62" t="s">
        <v>47</v>
      </c>
      <c r="B62">
        <v>1.36</v>
      </c>
      <c r="C62">
        <v>3.85E-2</v>
      </c>
      <c r="D62">
        <f t="shared" si="0"/>
        <v>9</v>
      </c>
      <c r="E62" t="s">
        <v>390</v>
      </c>
      <c r="F62" t="s">
        <v>1648</v>
      </c>
      <c r="G62" t="s">
        <v>397</v>
      </c>
      <c r="H62" t="s">
        <v>399</v>
      </c>
      <c r="I62" t="s">
        <v>214</v>
      </c>
      <c r="J62" t="s">
        <v>1649</v>
      </c>
      <c r="K62" t="s">
        <v>403</v>
      </c>
      <c r="L62" t="s">
        <v>163</v>
      </c>
      <c r="M62" t="s">
        <v>166</v>
      </c>
    </row>
    <row r="63" spans="1:13">
      <c r="A63" t="s">
        <v>53</v>
      </c>
      <c r="B63">
        <v>1.35</v>
      </c>
      <c r="C63">
        <v>4.02E-2</v>
      </c>
      <c r="D63">
        <f t="shared" si="0"/>
        <v>8</v>
      </c>
      <c r="E63" t="s">
        <v>226</v>
      </c>
      <c r="F63" t="s">
        <v>1656</v>
      </c>
      <c r="G63" t="s">
        <v>397</v>
      </c>
      <c r="H63" t="s">
        <v>283</v>
      </c>
      <c r="I63" t="s">
        <v>303</v>
      </c>
      <c r="J63" t="s">
        <v>304</v>
      </c>
      <c r="K63" t="s">
        <v>193</v>
      </c>
      <c r="L63" t="s">
        <v>166</v>
      </c>
    </row>
    <row r="64" spans="1:13">
      <c r="A64" t="s">
        <v>38</v>
      </c>
      <c r="B64">
        <v>1.28</v>
      </c>
      <c r="C64">
        <v>4.4400000000000002E-2</v>
      </c>
      <c r="D64">
        <f t="shared" si="0"/>
        <v>6</v>
      </c>
      <c r="E64" t="s">
        <v>200</v>
      </c>
      <c r="F64" t="s">
        <v>211</v>
      </c>
      <c r="G64" t="s">
        <v>214</v>
      </c>
      <c r="H64" t="s">
        <v>215</v>
      </c>
      <c r="I64" t="s">
        <v>216</v>
      </c>
      <c r="J64" t="s">
        <v>194</v>
      </c>
    </row>
    <row r="65" spans="1:14">
      <c r="A65" t="s">
        <v>912</v>
      </c>
      <c r="B65">
        <v>1.27</v>
      </c>
      <c r="C65">
        <v>0.105</v>
      </c>
      <c r="D65">
        <f t="shared" si="0"/>
        <v>2</v>
      </c>
      <c r="E65" t="s">
        <v>233</v>
      </c>
      <c r="F65" t="s">
        <v>234</v>
      </c>
    </row>
    <row r="66" spans="1:14">
      <c r="A66" t="s">
        <v>70</v>
      </c>
      <c r="B66">
        <v>1.27</v>
      </c>
      <c r="C66">
        <v>0.105</v>
      </c>
      <c r="D66">
        <f t="shared" si="0"/>
        <v>2</v>
      </c>
      <c r="E66" t="s">
        <v>233</v>
      </c>
      <c r="F66" t="s">
        <v>234</v>
      </c>
    </row>
    <row r="67" spans="1:14">
      <c r="A67" t="s">
        <v>45</v>
      </c>
      <c r="B67">
        <v>1.27</v>
      </c>
      <c r="C67">
        <v>4.0899999999999999E-2</v>
      </c>
      <c r="D67">
        <f t="shared" si="0"/>
        <v>7</v>
      </c>
      <c r="E67" t="s">
        <v>283</v>
      </c>
      <c r="F67" t="s">
        <v>285</v>
      </c>
      <c r="G67" t="s">
        <v>193</v>
      </c>
      <c r="H67" t="s">
        <v>156</v>
      </c>
      <c r="I67" t="s">
        <v>290</v>
      </c>
      <c r="J67" t="s">
        <v>296</v>
      </c>
      <c r="K67" t="s">
        <v>1635</v>
      </c>
    </row>
    <row r="68" spans="1:14">
      <c r="A68" t="s">
        <v>929</v>
      </c>
      <c r="B68">
        <v>1.24</v>
      </c>
      <c r="C68">
        <v>0.33300000000000002</v>
      </c>
      <c r="D68">
        <f t="shared" ref="D68:D131" si="1">COUNTIF(E68:IV68,"*")</f>
        <v>1</v>
      </c>
      <c r="E68" t="s">
        <v>572</v>
      </c>
    </row>
    <row r="69" spans="1:14">
      <c r="A69" t="s">
        <v>935</v>
      </c>
      <c r="B69">
        <v>1.24</v>
      </c>
      <c r="C69">
        <v>0.33300000000000002</v>
      </c>
      <c r="D69">
        <f t="shared" si="1"/>
        <v>1</v>
      </c>
      <c r="E69" t="s">
        <v>461</v>
      </c>
    </row>
    <row r="70" spans="1:14">
      <c r="A70" t="s">
        <v>75</v>
      </c>
      <c r="B70">
        <v>1.24</v>
      </c>
      <c r="C70">
        <v>0.33300000000000002</v>
      </c>
      <c r="D70">
        <f t="shared" si="1"/>
        <v>1</v>
      </c>
      <c r="E70" t="s">
        <v>572</v>
      </c>
    </row>
    <row r="71" spans="1:14">
      <c r="A71" t="s">
        <v>738</v>
      </c>
      <c r="B71">
        <v>1.21</v>
      </c>
      <c r="C71">
        <v>3.7600000000000001E-2</v>
      </c>
      <c r="D71">
        <f t="shared" si="1"/>
        <v>8</v>
      </c>
      <c r="E71" t="s">
        <v>724</v>
      </c>
      <c r="F71" t="s">
        <v>505</v>
      </c>
      <c r="G71" t="s">
        <v>283</v>
      </c>
      <c r="H71" t="s">
        <v>303</v>
      </c>
      <c r="I71" t="s">
        <v>304</v>
      </c>
      <c r="J71" t="s">
        <v>290</v>
      </c>
      <c r="K71" t="s">
        <v>1657</v>
      </c>
      <c r="L71" t="s">
        <v>739</v>
      </c>
    </row>
    <row r="72" spans="1:14">
      <c r="A72" t="s">
        <v>115</v>
      </c>
      <c r="B72">
        <v>1.2</v>
      </c>
      <c r="C72">
        <v>4.6300000000000001E-2</v>
      </c>
      <c r="D72">
        <f t="shared" si="1"/>
        <v>5</v>
      </c>
      <c r="E72" t="s">
        <v>283</v>
      </c>
      <c r="F72" t="s">
        <v>303</v>
      </c>
      <c r="G72" t="s">
        <v>304</v>
      </c>
      <c r="H72" t="s">
        <v>156</v>
      </c>
      <c r="I72" t="s">
        <v>1657</v>
      </c>
    </row>
    <row r="73" spans="1:14">
      <c r="A73" t="s">
        <v>61</v>
      </c>
      <c r="B73">
        <v>1.19</v>
      </c>
      <c r="C73">
        <v>9.5200000000000007E-2</v>
      </c>
      <c r="D73">
        <f t="shared" si="1"/>
        <v>2</v>
      </c>
      <c r="E73" t="s">
        <v>177</v>
      </c>
      <c r="F73" t="s">
        <v>193</v>
      </c>
    </row>
    <row r="74" spans="1:14">
      <c r="A74" t="s">
        <v>889</v>
      </c>
      <c r="B74">
        <v>1.18</v>
      </c>
      <c r="C74">
        <v>5.1900000000000002E-2</v>
      </c>
      <c r="D74">
        <f t="shared" si="1"/>
        <v>4</v>
      </c>
      <c r="E74" t="s">
        <v>285</v>
      </c>
      <c r="F74" t="s">
        <v>193</v>
      </c>
      <c r="G74" t="s">
        <v>156</v>
      </c>
      <c r="H74" t="s">
        <v>450</v>
      </c>
    </row>
    <row r="75" spans="1:14">
      <c r="A75" t="s">
        <v>68</v>
      </c>
      <c r="B75">
        <v>1.1399999999999999</v>
      </c>
      <c r="C75">
        <v>4.4600000000000001E-2</v>
      </c>
      <c r="D75">
        <f t="shared" si="1"/>
        <v>5</v>
      </c>
      <c r="E75" t="s">
        <v>1630</v>
      </c>
      <c r="F75" t="s">
        <v>156</v>
      </c>
      <c r="G75" t="s">
        <v>450</v>
      </c>
      <c r="H75" t="s">
        <v>594</v>
      </c>
      <c r="I75" t="s">
        <v>595</v>
      </c>
    </row>
    <row r="76" spans="1:14">
      <c r="A76" t="s">
        <v>116</v>
      </c>
      <c r="B76">
        <v>1.1399999999999999</v>
      </c>
      <c r="C76">
        <v>3.3700000000000001E-2</v>
      </c>
      <c r="D76">
        <f t="shared" si="1"/>
        <v>10</v>
      </c>
      <c r="E76" t="s">
        <v>345</v>
      </c>
      <c r="F76" t="s">
        <v>1622</v>
      </c>
      <c r="G76" t="s">
        <v>1648</v>
      </c>
      <c r="H76" t="s">
        <v>1636</v>
      </c>
      <c r="I76" t="s">
        <v>285</v>
      </c>
      <c r="J76" t="s">
        <v>156</v>
      </c>
      <c r="K76" t="s">
        <v>455</v>
      </c>
      <c r="L76" t="s">
        <v>1651</v>
      </c>
      <c r="M76" t="s">
        <v>166</v>
      </c>
      <c r="N76" t="s">
        <v>1629</v>
      </c>
    </row>
    <row r="77" spans="1:14">
      <c r="A77" t="s">
        <v>51</v>
      </c>
      <c r="B77">
        <v>1.1200000000000001</v>
      </c>
      <c r="C77">
        <v>8.6999999999999994E-2</v>
      </c>
      <c r="D77">
        <f t="shared" si="1"/>
        <v>2</v>
      </c>
      <c r="E77" t="s">
        <v>431</v>
      </c>
      <c r="F77" t="s">
        <v>433</v>
      </c>
    </row>
    <row r="78" spans="1:14">
      <c r="A78" t="s">
        <v>998</v>
      </c>
      <c r="B78">
        <v>1.1100000000000001</v>
      </c>
      <c r="C78">
        <v>0.25</v>
      </c>
      <c r="D78">
        <f t="shared" si="1"/>
        <v>1</v>
      </c>
      <c r="E78" t="s">
        <v>806</v>
      </c>
    </row>
    <row r="79" spans="1:14">
      <c r="A79" t="s">
        <v>1658</v>
      </c>
      <c r="B79">
        <v>1.1100000000000001</v>
      </c>
      <c r="C79">
        <v>0.25</v>
      </c>
      <c r="D79">
        <f t="shared" si="1"/>
        <v>1</v>
      </c>
      <c r="E79" t="s">
        <v>1630</v>
      </c>
    </row>
    <row r="80" spans="1:14">
      <c r="A80" t="s">
        <v>1002</v>
      </c>
      <c r="B80">
        <v>1.1100000000000001</v>
      </c>
      <c r="C80">
        <v>0.25</v>
      </c>
      <c r="D80">
        <f t="shared" si="1"/>
        <v>1</v>
      </c>
      <c r="E80" t="s">
        <v>1646</v>
      </c>
    </row>
    <row r="81" spans="1:12">
      <c r="A81" t="s">
        <v>670</v>
      </c>
      <c r="B81">
        <v>1.1100000000000001</v>
      </c>
      <c r="C81">
        <v>0.25</v>
      </c>
      <c r="D81">
        <f t="shared" si="1"/>
        <v>1</v>
      </c>
      <c r="E81" t="s">
        <v>497</v>
      </c>
    </row>
    <row r="82" spans="1:12">
      <c r="A82" t="s">
        <v>1005</v>
      </c>
      <c r="B82">
        <v>1.1100000000000001</v>
      </c>
      <c r="C82">
        <v>0.25</v>
      </c>
      <c r="D82">
        <f t="shared" si="1"/>
        <v>1</v>
      </c>
      <c r="E82" t="s">
        <v>908</v>
      </c>
    </row>
    <row r="83" spans="1:12">
      <c r="A83" t="s">
        <v>1014</v>
      </c>
      <c r="B83">
        <v>1.1100000000000001</v>
      </c>
      <c r="C83">
        <v>0.25</v>
      </c>
      <c r="D83">
        <f t="shared" si="1"/>
        <v>1</v>
      </c>
      <c r="E83" t="s">
        <v>233</v>
      </c>
    </row>
    <row r="84" spans="1:12">
      <c r="A84" t="s">
        <v>1015</v>
      </c>
      <c r="B84">
        <v>1.1100000000000001</v>
      </c>
      <c r="C84">
        <v>0.25</v>
      </c>
      <c r="D84">
        <f t="shared" si="1"/>
        <v>1</v>
      </c>
      <c r="E84" t="s">
        <v>621</v>
      </c>
    </row>
    <row r="85" spans="1:12">
      <c r="A85" t="s">
        <v>819</v>
      </c>
      <c r="B85">
        <v>1.1000000000000001</v>
      </c>
      <c r="C85">
        <v>4.8800000000000003E-2</v>
      </c>
      <c r="D85">
        <f t="shared" si="1"/>
        <v>4</v>
      </c>
      <c r="E85" t="s">
        <v>285</v>
      </c>
      <c r="F85" t="s">
        <v>193</v>
      </c>
      <c r="G85" t="s">
        <v>156</v>
      </c>
      <c r="H85" t="s">
        <v>450</v>
      </c>
    </row>
    <row r="86" spans="1:12">
      <c r="A86" t="s">
        <v>723</v>
      </c>
      <c r="B86">
        <v>1.08</v>
      </c>
      <c r="C86">
        <v>4.2700000000000002E-2</v>
      </c>
      <c r="D86">
        <f t="shared" si="1"/>
        <v>5</v>
      </c>
      <c r="E86" t="s">
        <v>724</v>
      </c>
      <c r="F86" t="s">
        <v>283</v>
      </c>
      <c r="G86" t="s">
        <v>303</v>
      </c>
      <c r="H86" t="s">
        <v>304</v>
      </c>
      <c r="I86" t="s">
        <v>1657</v>
      </c>
    </row>
    <row r="87" spans="1:12">
      <c r="A87" t="s">
        <v>108</v>
      </c>
      <c r="B87">
        <v>1.07</v>
      </c>
      <c r="C87">
        <v>4.7600000000000003E-2</v>
      </c>
      <c r="D87">
        <f t="shared" si="1"/>
        <v>4</v>
      </c>
      <c r="E87" t="s">
        <v>1648</v>
      </c>
      <c r="F87" t="s">
        <v>211</v>
      </c>
      <c r="G87" t="s">
        <v>166</v>
      </c>
      <c r="H87" t="s">
        <v>332</v>
      </c>
    </row>
    <row r="88" spans="1:12">
      <c r="A88" t="s">
        <v>58</v>
      </c>
      <c r="B88">
        <v>1.07</v>
      </c>
      <c r="C88">
        <v>4.7600000000000003E-2</v>
      </c>
      <c r="D88">
        <f t="shared" si="1"/>
        <v>4</v>
      </c>
      <c r="E88" t="s">
        <v>285</v>
      </c>
      <c r="F88" t="s">
        <v>193</v>
      </c>
      <c r="G88" t="s">
        <v>156</v>
      </c>
      <c r="H88" t="s">
        <v>455</v>
      </c>
    </row>
    <row r="89" spans="1:12">
      <c r="A89" t="s">
        <v>1393</v>
      </c>
      <c r="B89">
        <v>1.05</v>
      </c>
      <c r="C89">
        <v>3.6299999999999999E-2</v>
      </c>
      <c r="D89">
        <f t="shared" si="1"/>
        <v>7</v>
      </c>
      <c r="E89" t="s">
        <v>877</v>
      </c>
      <c r="F89" t="s">
        <v>1623</v>
      </c>
      <c r="G89" t="s">
        <v>425</v>
      </c>
      <c r="H89" t="s">
        <v>426</v>
      </c>
      <c r="I89" t="s">
        <v>226</v>
      </c>
      <c r="J89" t="s">
        <v>1563</v>
      </c>
      <c r="K89" t="s">
        <v>1640</v>
      </c>
    </row>
    <row r="90" spans="1:12">
      <c r="A90" t="s">
        <v>1201</v>
      </c>
      <c r="B90">
        <v>1.04</v>
      </c>
      <c r="C90">
        <v>3.61E-2</v>
      </c>
      <c r="D90">
        <f t="shared" si="1"/>
        <v>7</v>
      </c>
      <c r="E90" t="s">
        <v>1511</v>
      </c>
      <c r="F90" t="s">
        <v>1628</v>
      </c>
      <c r="G90" t="s">
        <v>506</v>
      </c>
      <c r="H90" t="s">
        <v>508</v>
      </c>
      <c r="I90" t="s">
        <v>511</v>
      </c>
      <c r="J90" t="s">
        <v>600</v>
      </c>
      <c r="K90" t="s">
        <v>1629</v>
      </c>
    </row>
    <row r="91" spans="1:12">
      <c r="A91" t="s">
        <v>1392</v>
      </c>
      <c r="B91">
        <v>1.03</v>
      </c>
      <c r="C91">
        <v>4.5999999999999999E-2</v>
      </c>
      <c r="D91">
        <f t="shared" si="1"/>
        <v>4</v>
      </c>
      <c r="E91" t="s">
        <v>1623</v>
      </c>
      <c r="F91" t="s">
        <v>425</v>
      </c>
      <c r="G91" t="s">
        <v>426</v>
      </c>
      <c r="H91" t="s">
        <v>226</v>
      </c>
    </row>
    <row r="92" spans="1:12">
      <c r="A92" t="s">
        <v>995</v>
      </c>
      <c r="B92">
        <v>1.02</v>
      </c>
      <c r="C92">
        <v>3.4200000000000001E-2</v>
      </c>
      <c r="D92">
        <f t="shared" si="1"/>
        <v>8</v>
      </c>
      <c r="E92" t="s">
        <v>1650</v>
      </c>
      <c r="F92" t="s">
        <v>283</v>
      </c>
      <c r="G92" t="s">
        <v>303</v>
      </c>
      <c r="H92" t="s">
        <v>304</v>
      </c>
      <c r="I92" t="s">
        <v>720</v>
      </c>
      <c r="J92" t="s">
        <v>194</v>
      </c>
      <c r="K92" t="s">
        <v>170</v>
      </c>
      <c r="L92" t="s">
        <v>1500</v>
      </c>
    </row>
    <row r="93" spans="1:12">
      <c r="A93" t="s">
        <v>725</v>
      </c>
      <c r="B93">
        <v>1.02</v>
      </c>
      <c r="C93">
        <v>0.2</v>
      </c>
      <c r="D93">
        <f t="shared" si="1"/>
        <v>1</v>
      </c>
      <c r="E93" t="s">
        <v>572</v>
      </c>
    </row>
    <row r="94" spans="1:12">
      <c r="A94" t="s">
        <v>1058</v>
      </c>
      <c r="B94">
        <v>1.02</v>
      </c>
      <c r="C94">
        <v>0.2</v>
      </c>
      <c r="D94">
        <f t="shared" si="1"/>
        <v>1</v>
      </c>
      <c r="E94" t="s">
        <v>462</v>
      </c>
    </row>
    <row r="95" spans="1:12">
      <c r="A95" t="s">
        <v>73</v>
      </c>
      <c r="B95">
        <v>1.02</v>
      </c>
      <c r="C95">
        <v>0.2</v>
      </c>
      <c r="D95">
        <f t="shared" si="1"/>
        <v>1</v>
      </c>
      <c r="E95" t="s">
        <v>462</v>
      </c>
    </row>
    <row r="96" spans="1:12">
      <c r="A96" t="s">
        <v>673</v>
      </c>
      <c r="B96">
        <v>1.02</v>
      </c>
      <c r="C96">
        <v>3.7699999999999997E-2</v>
      </c>
      <c r="D96">
        <f t="shared" si="1"/>
        <v>6</v>
      </c>
      <c r="E96" t="s">
        <v>1644</v>
      </c>
      <c r="F96" t="s">
        <v>1645</v>
      </c>
      <c r="G96" t="s">
        <v>177</v>
      </c>
      <c r="H96" t="s">
        <v>678</v>
      </c>
      <c r="I96" t="s">
        <v>296</v>
      </c>
      <c r="J96" t="s">
        <v>1635</v>
      </c>
    </row>
    <row r="97" spans="1:14">
      <c r="A97" t="s">
        <v>1023</v>
      </c>
      <c r="B97">
        <v>1.01</v>
      </c>
      <c r="C97">
        <v>4.07E-2</v>
      </c>
      <c r="D97">
        <f t="shared" si="1"/>
        <v>5</v>
      </c>
      <c r="E97" t="s">
        <v>731</v>
      </c>
      <c r="F97" t="s">
        <v>756</v>
      </c>
      <c r="G97" t="s">
        <v>1659</v>
      </c>
      <c r="H97" t="s">
        <v>285</v>
      </c>
      <c r="I97" t="s">
        <v>833</v>
      </c>
    </row>
    <row r="98" spans="1:14">
      <c r="A98" t="s">
        <v>1340</v>
      </c>
      <c r="B98">
        <v>1</v>
      </c>
      <c r="C98">
        <v>4.4900000000000002E-2</v>
      </c>
      <c r="D98">
        <f t="shared" si="1"/>
        <v>4</v>
      </c>
      <c r="E98" t="s">
        <v>283</v>
      </c>
      <c r="F98" t="s">
        <v>303</v>
      </c>
      <c r="G98" t="s">
        <v>304</v>
      </c>
      <c r="H98" t="s">
        <v>1657</v>
      </c>
    </row>
    <row r="99" spans="1:14">
      <c r="A99" t="s">
        <v>1148</v>
      </c>
      <c r="B99">
        <v>0.98699999999999999</v>
      </c>
      <c r="C99">
        <v>5.2600000000000001E-2</v>
      </c>
      <c r="D99">
        <f t="shared" si="1"/>
        <v>3</v>
      </c>
      <c r="E99" t="s">
        <v>285</v>
      </c>
      <c r="F99" t="s">
        <v>193</v>
      </c>
      <c r="G99" t="s">
        <v>156</v>
      </c>
    </row>
    <row r="100" spans="1:14">
      <c r="A100" t="s">
        <v>112</v>
      </c>
      <c r="B100">
        <v>0.98699999999999999</v>
      </c>
      <c r="C100">
        <v>5.2600000000000001E-2</v>
      </c>
      <c r="D100">
        <f t="shared" si="1"/>
        <v>3</v>
      </c>
      <c r="E100" t="s">
        <v>1648</v>
      </c>
      <c r="F100" t="s">
        <v>166</v>
      </c>
      <c r="G100" t="s">
        <v>1643</v>
      </c>
    </row>
    <row r="101" spans="1:14">
      <c r="A101" t="s">
        <v>891</v>
      </c>
      <c r="B101">
        <v>0.98699999999999999</v>
      </c>
      <c r="C101">
        <v>5.2600000000000001E-2</v>
      </c>
      <c r="D101">
        <f t="shared" si="1"/>
        <v>3</v>
      </c>
      <c r="E101" t="s">
        <v>285</v>
      </c>
      <c r="F101" t="s">
        <v>156</v>
      </c>
      <c r="G101" t="s">
        <v>455</v>
      </c>
    </row>
    <row r="102" spans="1:14">
      <c r="A102" t="s">
        <v>1315</v>
      </c>
      <c r="B102">
        <v>0.97899999999999998</v>
      </c>
      <c r="C102">
        <v>7.1400000000000005E-2</v>
      </c>
      <c r="D102">
        <f t="shared" si="1"/>
        <v>2</v>
      </c>
      <c r="E102" t="s">
        <v>1623</v>
      </c>
      <c r="F102" t="s">
        <v>426</v>
      </c>
    </row>
    <row r="103" spans="1:14">
      <c r="A103" t="s">
        <v>65</v>
      </c>
      <c r="B103">
        <v>0.97499999999999998</v>
      </c>
      <c r="C103">
        <v>4.3999999999999997E-2</v>
      </c>
      <c r="D103">
        <f t="shared" si="1"/>
        <v>4</v>
      </c>
      <c r="E103" t="s">
        <v>1623</v>
      </c>
      <c r="F103" t="s">
        <v>426</v>
      </c>
      <c r="G103" t="s">
        <v>156</v>
      </c>
      <c r="H103" t="s">
        <v>170</v>
      </c>
    </row>
    <row r="104" spans="1:14">
      <c r="A104" t="s">
        <v>113</v>
      </c>
      <c r="B104">
        <v>0.97099999999999997</v>
      </c>
      <c r="C104">
        <v>5.1700000000000003E-2</v>
      </c>
      <c r="D104">
        <f t="shared" si="1"/>
        <v>3</v>
      </c>
      <c r="E104" t="s">
        <v>285</v>
      </c>
      <c r="F104" t="s">
        <v>194</v>
      </c>
      <c r="G104" t="s">
        <v>497</v>
      </c>
    </row>
    <row r="105" spans="1:14">
      <c r="A105" t="s">
        <v>1327</v>
      </c>
      <c r="B105">
        <v>0.95099999999999996</v>
      </c>
      <c r="C105">
        <v>6.9000000000000006E-2</v>
      </c>
      <c r="D105">
        <f t="shared" si="1"/>
        <v>2</v>
      </c>
      <c r="E105" t="s">
        <v>1653</v>
      </c>
      <c r="F105" t="s">
        <v>1654</v>
      </c>
    </row>
    <row r="106" spans="1:14">
      <c r="A106" t="s">
        <v>693</v>
      </c>
      <c r="B106">
        <v>0.94699999999999995</v>
      </c>
      <c r="C106">
        <v>4.2999999999999997E-2</v>
      </c>
      <c r="D106">
        <f t="shared" si="1"/>
        <v>4</v>
      </c>
      <c r="E106" t="s">
        <v>283</v>
      </c>
      <c r="F106" t="s">
        <v>303</v>
      </c>
      <c r="G106" t="s">
        <v>304</v>
      </c>
      <c r="H106" t="s">
        <v>290</v>
      </c>
    </row>
    <row r="107" spans="1:14">
      <c r="A107" t="s">
        <v>1088</v>
      </c>
      <c r="B107">
        <v>0.94699999999999995</v>
      </c>
      <c r="C107">
        <v>0.16700000000000001</v>
      </c>
      <c r="D107">
        <f t="shared" si="1"/>
        <v>1</v>
      </c>
      <c r="E107" t="s">
        <v>908</v>
      </c>
    </row>
    <row r="108" spans="1:14">
      <c r="A108" t="s">
        <v>76</v>
      </c>
      <c r="B108">
        <v>0.94699999999999995</v>
      </c>
      <c r="C108">
        <v>0.16700000000000001</v>
      </c>
      <c r="D108">
        <f t="shared" si="1"/>
        <v>1</v>
      </c>
      <c r="E108" t="s">
        <v>746</v>
      </c>
    </row>
    <row r="109" spans="1:14">
      <c r="A109" t="s">
        <v>1660</v>
      </c>
      <c r="B109">
        <v>0.94699999999999995</v>
      </c>
      <c r="C109">
        <v>0.16700000000000001</v>
      </c>
      <c r="D109">
        <f t="shared" si="1"/>
        <v>1</v>
      </c>
      <c r="E109" t="s">
        <v>1661</v>
      </c>
    </row>
    <row r="110" spans="1:14">
      <c r="A110" t="s">
        <v>1091</v>
      </c>
      <c r="B110">
        <v>0.94699999999999995</v>
      </c>
      <c r="C110">
        <v>0.16700000000000001</v>
      </c>
      <c r="D110">
        <f t="shared" si="1"/>
        <v>1</v>
      </c>
      <c r="E110" t="s">
        <v>1624</v>
      </c>
    </row>
    <row r="111" spans="1:14">
      <c r="A111" t="s">
        <v>63</v>
      </c>
      <c r="B111">
        <v>0.93899999999999995</v>
      </c>
      <c r="C111">
        <v>3.0700000000000002E-2</v>
      </c>
      <c r="D111">
        <f t="shared" si="1"/>
        <v>10</v>
      </c>
      <c r="E111" t="s">
        <v>505</v>
      </c>
      <c r="F111" t="s">
        <v>1628</v>
      </c>
      <c r="G111" t="s">
        <v>506</v>
      </c>
      <c r="H111" t="s">
        <v>508</v>
      </c>
      <c r="I111" t="s">
        <v>511</v>
      </c>
      <c r="J111" t="s">
        <v>304</v>
      </c>
      <c r="K111" t="s">
        <v>285</v>
      </c>
      <c r="L111" t="s">
        <v>156</v>
      </c>
      <c r="M111" t="s">
        <v>254</v>
      </c>
      <c r="N111" t="s">
        <v>1629</v>
      </c>
    </row>
    <row r="112" spans="1:14">
      <c r="A112" t="s">
        <v>728</v>
      </c>
      <c r="B112">
        <v>0.92100000000000004</v>
      </c>
      <c r="C112">
        <v>3.3700000000000001E-2</v>
      </c>
      <c r="D112">
        <f t="shared" si="1"/>
        <v>7</v>
      </c>
      <c r="E112" t="s">
        <v>1630</v>
      </c>
      <c r="F112" t="s">
        <v>285</v>
      </c>
      <c r="G112" t="s">
        <v>363</v>
      </c>
      <c r="H112" t="s">
        <v>497</v>
      </c>
      <c r="I112" t="s">
        <v>1629</v>
      </c>
      <c r="J112" t="s">
        <v>594</v>
      </c>
      <c r="K112" t="s">
        <v>595</v>
      </c>
    </row>
    <row r="113" spans="1:16">
      <c r="A113" t="s">
        <v>817</v>
      </c>
      <c r="B113">
        <v>0.91400000000000003</v>
      </c>
      <c r="C113">
        <v>3.7900000000000003E-2</v>
      </c>
      <c r="D113">
        <f t="shared" si="1"/>
        <v>5</v>
      </c>
      <c r="E113" t="s">
        <v>283</v>
      </c>
      <c r="F113" t="s">
        <v>303</v>
      </c>
      <c r="G113" t="s">
        <v>304</v>
      </c>
      <c r="H113" t="s">
        <v>193</v>
      </c>
      <c r="I113" t="s">
        <v>156</v>
      </c>
    </row>
    <row r="114" spans="1:16">
      <c r="A114" t="s">
        <v>978</v>
      </c>
      <c r="B114">
        <v>0.91</v>
      </c>
      <c r="C114">
        <v>4.1700000000000001E-2</v>
      </c>
      <c r="D114">
        <f t="shared" si="1"/>
        <v>4</v>
      </c>
      <c r="E114" t="s">
        <v>285</v>
      </c>
      <c r="F114" t="s">
        <v>156</v>
      </c>
      <c r="G114" t="s">
        <v>1662</v>
      </c>
      <c r="H114" t="s">
        <v>1629</v>
      </c>
    </row>
    <row r="115" spans="1:16">
      <c r="A115" t="s">
        <v>782</v>
      </c>
      <c r="B115">
        <v>0.9</v>
      </c>
      <c r="C115">
        <v>4.1200000000000001E-2</v>
      </c>
      <c r="D115">
        <f t="shared" si="1"/>
        <v>4</v>
      </c>
      <c r="E115" t="s">
        <v>1648</v>
      </c>
      <c r="F115" t="s">
        <v>1636</v>
      </c>
      <c r="G115" t="s">
        <v>156</v>
      </c>
      <c r="H115" t="s">
        <v>166</v>
      </c>
    </row>
    <row r="116" spans="1:16">
      <c r="A116" t="s">
        <v>89</v>
      </c>
      <c r="B116">
        <v>0.89600000000000002</v>
      </c>
      <c r="C116">
        <v>3.0800000000000001E-2</v>
      </c>
      <c r="D116">
        <f t="shared" si="1"/>
        <v>9</v>
      </c>
      <c r="E116" t="s">
        <v>473</v>
      </c>
      <c r="F116" t="s">
        <v>200</v>
      </c>
      <c r="G116" t="s">
        <v>465</v>
      </c>
      <c r="H116" t="s">
        <v>1636</v>
      </c>
      <c r="I116" t="s">
        <v>476</v>
      </c>
      <c r="J116" t="s">
        <v>156</v>
      </c>
      <c r="K116" t="s">
        <v>479</v>
      </c>
      <c r="L116" t="s">
        <v>194</v>
      </c>
      <c r="M116" t="s">
        <v>486</v>
      </c>
    </row>
    <row r="117" spans="1:16">
      <c r="A117" t="s">
        <v>947</v>
      </c>
      <c r="B117">
        <v>0.88600000000000001</v>
      </c>
      <c r="C117">
        <v>2.86E-2</v>
      </c>
      <c r="D117">
        <f t="shared" si="1"/>
        <v>12</v>
      </c>
      <c r="E117" t="s">
        <v>1511</v>
      </c>
      <c r="F117" t="s">
        <v>1622</v>
      </c>
      <c r="G117" t="s">
        <v>1628</v>
      </c>
      <c r="H117" t="s">
        <v>1631</v>
      </c>
      <c r="I117" t="s">
        <v>283</v>
      </c>
      <c r="J117" t="s">
        <v>303</v>
      </c>
      <c r="K117" t="s">
        <v>304</v>
      </c>
      <c r="L117" t="s">
        <v>285</v>
      </c>
      <c r="M117" t="s">
        <v>156</v>
      </c>
      <c r="N117" t="s">
        <v>194</v>
      </c>
      <c r="O117" t="s">
        <v>290</v>
      </c>
      <c r="P117" t="s">
        <v>1629</v>
      </c>
    </row>
    <row r="118" spans="1:16">
      <c r="A118" t="s">
        <v>1106</v>
      </c>
      <c r="B118">
        <v>0.88300000000000001</v>
      </c>
      <c r="C118">
        <v>0.14299999999999999</v>
      </c>
      <c r="D118">
        <f t="shared" si="1"/>
        <v>1</v>
      </c>
      <c r="E118" t="s">
        <v>1624</v>
      </c>
    </row>
    <row r="119" spans="1:16">
      <c r="A119" t="s">
        <v>799</v>
      </c>
      <c r="B119">
        <v>0.88300000000000001</v>
      </c>
      <c r="C119">
        <v>0.14299999999999999</v>
      </c>
      <c r="D119">
        <f t="shared" si="1"/>
        <v>1</v>
      </c>
      <c r="E119" t="s">
        <v>462</v>
      </c>
    </row>
    <row r="120" spans="1:16">
      <c r="A120" t="s">
        <v>1109</v>
      </c>
      <c r="B120">
        <v>0.88300000000000001</v>
      </c>
      <c r="C120">
        <v>0.14299999999999999</v>
      </c>
      <c r="D120">
        <f t="shared" si="1"/>
        <v>1</v>
      </c>
      <c r="E120" t="s">
        <v>1062</v>
      </c>
    </row>
    <row r="121" spans="1:16">
      <c r="A121" t="s">
        <v>1110</v>
      </c>
      <c r="B121">
        <v>0.88300000000000001</v>
      </c>
      <c r="C121">
        <v>0.14299999999999999</v>
      </c>
      <c r="D121">
        <f t="shared" si="1"/>
        <v>1</v>
      </c>
      <c r="E121" t="s">
        <v>572</v>
      </c>
    </row>
    <row r="122" spans="1:16">
      <c r="A122" t="s">
        <v>1313</v>
      </c>
      <c r="B122">
        <v>0.879</v>
      </c>
      <c r="C122">
        <v>6.25E-2</v>
      </c>
      <c r="D122">
        <f t="shared" si="1"/>
        <v>2</v>
      </c>
      <c r="E122" t="s">
        <v>838</v>
      </c>
      <c r="F122" t="s">
        <v>1563</v>
      </c>
    </row>
    <row r="123" spans="1:16">
      <c r="A123" t="s">
        <v>1341</v>
      </c>
      <c r="B123">
        <v>0.876</v>
      </c>
      <c r="C123">
        <v>3.27E-2</v>
      </c>
      <c r="D123">
        <f t="shared" si="1"/>
        <v>7</v>
      </c>
      <c r="E123" t="s">
        <v>966</v>
      </c>
      <c r="F123" t="s">
        <v>1663</v>
      </c>
      <c r="G123" t="s">
        <v>300</v>
      </c>
      <c r="H123" t="s">
        <v>1631</v>
      </c>
      <c r="I123" t="s">
        <v>283</v>
      </c>
      <c r="J123" t="s">
        <v>305</v>
      </c>
      <c r="K123" t="s">
        <v>1664</v>
      </c>
    </row>
    <row r="124" spans="1:16">
      <c r="A124" t="s">
        <v>19</v>
      </c>
      <c r="B124">
        <v>0.876</v>
      </c>
      <c r="C124">
        <v>3.27E-2</v>
      </c>
      <c r="D124">
        <f t="shared" si="1"/>
        <v>7</v>
      </c>
      <c r="E124" t="s">
        <v>283</v>
      </c>
      <c r="F124" t="s">
        <v>303</v>
      </c>
      <c r="G124" t="s">
        <v>304</v>
      </c>
      <c r="H124" t="s">
        <v>1651</v>
      </c>
      <c r="I124" t="s">
        <v>194</v>
      </c>
      <c r="J124" t="s">
        <v>166</v>
      </c>
      <c r="K124" t="s">
        <v>1657</v>
      </c>
    </row>
    <row r="125" spans="1:16">
      <c r="A125" t="s">
        <v>66</v>
      </c>
      <c r="B125">
        <v>0.876</v>
      </c>
      <c r="C125">
        <v>3.6799999999999999E-2</v>
      </c>
      <c r="D125">
        <f t="shared" si="1"/>
        <v>5</v>
      </c>
      <c r="E125" t="s">
        <v>1622</v>
      </c>
      <c r="F125" t="s">
        <v>156</v>
      </c>
      <c r="G125" t="s">
        <v>194</v>
      </c>
      <c r="H125" t="s">
        <v>170</v>
      </c>
      <c r="I125" t="s">
        <v>561</v>
      </c>
    </row>
    <row r="126" spans="1:16">
      <c r="A126" t="s">
        <v>98</v>
      </c>
      <c r="B126">
        <v>0.84799999999999998</v>
      </c>
      <c r="C126">
        <v>4.5499999999999999E-2</v>
      </c>
      <c r="D126">
        <f t="shared" si="1"/>
        <v>3</v>
      </c>
      <c r="E126" t="s">
        <v>285</v>
      </c>
      <c r="F126" t="s">
        <v>1665</v>
      </c>
      <c r="G126" t="s">
        <v>331</v>
      </c>
    </row>
    <row r="127" spans="1:16">
      <c r="A127" t="s">
        <v>1160</v>
      </c>
      <c r="B127">
        <v>0.83899999999999997</v>
      </c>
      <c r="C127">
        <v>5.8799999999999998E-2</v>
      </c>
      <c r="D127">
        <f t="shared" si="1"/>
        <v>2</v>
      </c>
      <c r="E127" t="s">
        <v>193</v>
      </c>
      <c r="F127" t="s">
        <v>156</v>
      </c>
    </row>
    <row r="128" spans="1:16">
      <c r="A128" t="s">
        <v>1024</v>
      </c>
      <c r="B128">
        <v>0.83299999999999996</v>
      </c>
      <c r="C128">
        <v>4.48E-2</v>
      </c>
      <c r="D128">
        <f t="shared" si="1"/>
        <v>3</v>
      </c>
      <c r="E128" t="s">
        <v>285</v>
      </c>
      <c r="F128" t="s">
        <v>156</v>
      </c>
      <c r="G128" t="s">
        <v>455</v>
      </c>
    </row>
    <row r="129" spans="1:18">
      <c r="A129" t="s">
        <v>1145</v>
      </c>
      <c r="B129">
        <v>0.83</v>
      </c>
      <c r="C129">
        <v>0.125</v>
      </c>
      <c r="D129">
        <f t="shared" si="1"/>
        <v>1</v>
      </c>
      <c r="E129" t="s">
        <v>572</v>
      </c>
    </row>
    <row r="130" spans="1:18">
      <c r="A130" t="s">
        <v>873</v>
      </c>
      <c r="B130">
        <v>0.79</v>
      </c>
      <c r="C130">
        <v>3.7400000000000003E-2</v>
      </c>
      <c r="D130">
        <f t="shared" si="1"/>
        <v>4</v>
      </c>
      <c r="E130" t="s">
        <v>226</v>
      </c>
      <c r="F130" t="s">
        <v>1631</v>
      </c>
      <c r="G130" t="s">
        <v>720</v>
      </c>
      <c r="H130" t="s">
        <v>194</v>
      </c>
    </row>
    <row r="131" spans="1:18">
      <c r="A131" t="s">
        <v>864</v>
      </c>
      <c r="B131">
        <v>0.78300000000000003</v>
      </c>
      <c r="C131">
        <v>0.111</v>
      </c>
      <c r="D131">
        <f t="shared" si="1"/>
        <v>1</v>
      </c>
      <c r="E131" t="s">
        <v>1646</v>
      </c>
    </row>
    <row r="132" spans="1:18">
      <c r="A132" t="s">
        <v>28</v>
      </c>
      <c r="B132">
        <v>0.78</v>
      </c>
      <c r="C132">
        <v>5.4100000000000002E-2</v>
      </c>
      <c r="D132">
        <f t="shared" ref="D132:D195" si="2">COUNTIF(E132:IV132,"*")</f>
        <v>2</v>
      </c>
      <c r="E132" t="s">
        <v>214</v>
      </c>
      <c r="F132" t="s">
        <v>166</v>
      </c>
    </row>
    <row r="133" spans="1:18">
      <c r="A133" t="s">
        <v>1404</v>
      </c>
      <c r="B133">
        <v>0.78</v>
      </c>
      <c r="C133">
        <v>5.4100000000000002E-2</v>
      </c>
      <c r="D133">
        <f t="shared" si="2"/>
        <v>2</v>
      </c>
      <c r="E133" t="s">
        <v>1197</v>
      </c>
      <c r="F133" t="s">
        <v>1666</v>
      </c>
    </row>
    <row r="134" spans="1:18">
      <c r="A134" t="s">
        <v>901</v>
      </c>
      <c r="B134">
        <v>0.74199999999999999</v>
      </c>
      <c r="C134">
        <v>0.1</v>
      </c>
      <c r="D134">
        <f t="shared" si="2"/>
        <v>1</v>
      </c>
      <c r="E134" t="s">
        <v>827</v>
      </c>
    </row>
    <row r="135" spans="1:18">
      <c r="A135" t="s">
        <v>903</v>
      </c>
      <c r="B135">
        <v>0.74199999999999999</v>
      </c>
      <c r="C135">
        <v>0.1</v>
      </c>
      <c r="D135">
        <f t="shared" si="2"/>
        <v>1</v>
      </c>
      <c r="E135" t="s">
        <v>462</v>
      </c>
    </row>
    <row r="136" spans="1:18">
      <c r="A136" t="s">
        <v>798</v>
      </c>
      <c r="B136">
        <v>0.72799999999999998</v>
      </c>
      <c r="C136">
        <v>0.05</v>
      </c>
      <c r="D136">
        <f t="shared" si="2"/>
        <v>2</v>
      </c>
      <c r="E136" t="s">
        <v>1653</v>
      </c>
      <c r="F136" t="s">
        <v>1654</v>
      </c>
    </row>
    <row r="137" spans="1:18">
      <c r="A137" t="s">
        <v>925</v>
      </c>
      <c r="B137">
        <v>0.72399999999999998</v>
      </c>
      <c r="C137">
        <v>2.58E-2</v>
      </c>
      <c r="D137">
        <f t="shared" si="2"/>
        <v>14</v>
      </c>
      <c r="E137" t="s">
        <v>1511</v>
      </c>
      <c r="F137" t="s">
        <v>827</v>
      </c>
      <c r="G137" t="s">
        <v>1622</v>
      </c>
      <c r="H137" t="s">
        <v>211</v>
      </c>
      <c r="I137" t="s">
        <v>1631</v>
      </c>
      <c r="J137" t="s">
        <v>1656</v>
      </c>
      <c r="K137" t="s">
        <v>283</v>
      </c>
      <c r="L137" t="s">
        <v>303</v>
      </c>
      <c r="M137" t="s">
        <v>304</v>
      </c>
      <c r="N137" t="s">
        <v>285</v>
      </c>
      <c r="O137" t="s">
        <v>193</v>
      </c>
      <c r="P137" t="s">
        <v>156</v>
      </c>
      <c r="Q137" t="s">
        <v>455</v>
      </c>
      <c r="R137" t="s">
        <v>634</v>
      </c>
    </row>
    <row r="138" spans="1:18">
      <c r="A138" t="s">
        <v>1193</v>
      </c>
      <c r="B138">
        <v>0.71199999999999997</v>
      </c>
      <c r="C138">
        <v>3.4799999999999998E-2</v>
      </c>
      <c r="D138">
        <f t="shared" si="2"/>
        <v>4</v>
      </c>
      <c r="E138" t="s">
        <v>1667</v>
      </c>
      <c r="F138" t="s">
        <v>1622</v>
      </c>
      <c r="G138" t="s">
        <v>749</v>
      </c>
      <c r="H138" t="s">
        <v>353</v>
      </c>
    </row>
    <row r="139" spans="1:18">
      <c r="A139" t="s">
        <v>1139</v>
      </c>
      <c r="B139">
        <v>0.70299999999999996</v>
      </c>
      <c r="C139">
        <v>3.4500000000000003E-2</v>
      </c>
      <c r="D139">
        <f t="shared" si="2"/>
        <v>4</v>
      </c>
      <c r="E139" t="s">
        <v>283</v>
      </c>
      <c r="F139" t="s">
        <v>303</v>
      </c>
      <c r="G139" t="s">
        <v>304</v>
      </c>
      <c r="H139" t="s">
        <v>290</v>
      </c>
    </row>
    <row r="140" spans="1:18">
      <c r="A140" t="s">
        <v>1064</v>
      </c>
      <c r="B140">
        <v>0.70299999999999996</v>
      </c>
      <c r="C140">
        <v>3.4500000000000003E-2</v>
      </c>
      <c r="D140">
        <f t="shared" si="2"/>
        <v>4</v>
      </c>
      <c r="E140" t="s">
        <v>1628</v>
      </c>
      <c r="F140" t="s">
        <v>283</v>
      </c>
      <c r="G140" t="s">
        <v>156</v>
      </c>
      <c r="H140" t="s">
        <v>1415</v>
      </c>
    </row>
    <row r="141" spans="1:18">
      <c r="A141" t="s">
        <v>1239</v>
      </c>
      <c r="B141">
        <v>0.69699999999999995</v>
      </c>
      <c r="C141">
        <v>3.85E-2</v>
      </c>
      <c r="D141">
        <f t="shared" si="2"/>
        <v>3</v>
      </c>
      <c r="E141" t="s">
        <v>1240</v>
      </c>
      <c r="F141" t="s">
        <v>1622</v>
      </c>
      <c r="G141" t="s">
        <v>594</v>
      </c>
    </row>
    <row r="142" spans="1:18">
      <c r="A142" t="s">
        <v>1348</v>
      </c>
      <c r="B142">
        <v>0.69699999999999995</v>
      </c>
      <c r="C142">
        <v>3.85E-2</v>
      </c>
      <c r="D142">
        <f t="shared" si="2"/>
        <v>3</v>
      </c>
      <c r="E142" t="s">
        <v>1631</v>
      </c>
      <c r="F142" t="s">
        <v>285</v>
      </c>
      <c r="G142" t="s">
        <v>156</v>
      </c>
    </row>
    <row r="143" spans="1:18">
      <c r="A143" t="s">
        <v>1668</v>
      </c>
      <c r="B143">
        <v>0.69499999999999995</v>
      </c>
      <c r="C143">
        <v>4.7600000000000003E-2</v>
      </c>
      <c r="D143">
        <f t="shared" si="2"/>
        <v>2</v>
      </c>
      <c r="E143" t="s">
        <v>1652</v>
      </c>
      <c r="F143" t="s">
        <v>1637</v>
      </c>
    </row>
    <row r="144" spans="1:18">
      <c r="A144" t="s">
        <v>1116</v>
      </c>
      <c r="B144">
        <v>0.69499999999999995</v>
      </c>
      <c r="C144">
        <v>4.7600000000000003E-2</v>
      </c>
      <c r="D144">
        <f t="shared" si="2"/>
        <v>2</v>
      </c>
      <c r="E144" t="s">
        <v>526</v>
      </c>
      <c r="F144" t="s">
        <v>531</v>
      </c>
    </row>
    <row r="145" spans="1:11">
      <c r="A145" t="s">
        <v>875</v>
      </c>
      <c r="B145">
        <v>0.68600000000000005</v>
      </c>
      <c r="C145">
        <v>3.39E-2</v>
      </c>
      <c r="D145">
        <f t="shared" si="2"/>
        <v>4</v>
      </c>
      <c r="E145" t="s">
        <v>283</v>
      </c>
      <c r="F145" t="s">
        <v>303</v>
      </c>
      <c r="G145" t="s">
        <v>304</v>
      </c>
      <c r="H145" t="s">
        <v>156</v>
      </c>
    </row>
    <row r="146" spans="1:11">
      <c r="A146" t="s">
        <v>907</v>
      </c>
      <c r="B146">
        <v>0.68600000000000005</v>
      </c>
      <c r="C146">
        <v>3.7999999999999999E-2</v>
      </c>
      <c r="D146">
        <f t="shared" si="2"/>
        <v>3</v>
      </c>
      <c r="E146" t="s">
        <v>838</v>
      </c>
      <c r="F146" t="s">
        <v>908</v>
      </c>
      <c r="G146" t="s">
        <v>166</v>
      </c>
    </row>
    <row r="147" spans="1:11">
      <c r="A147" t="s">
        <v>786</v>
      </c>
      <c r="B147">
        <v>0.68200000000000005</v>
      </c>
      <c r="C147">
        <v>3.1399999999999997E-2</v>
      </c>
      <c r="D147">
        <f t="shared" si="2"/>
        <v>5</v>
      </c>
      <c r="E147" t="s">
        <v>1623</v>
      </c>
      <c r="F147" t="s">
        <v>425</v>
      </c>
      <c r="G147" t="s">
        <v>426</v>
      </c>
      <c r="H147" t="s">
        <v>226</v>
      </c>
      <c r="I147" t="s">
        <v>790</v>
      </c>
    </row>
    <row r="148" spans="1:11">
      <c r="A148" t="s">
        <v>802</v>
      </c>
      <c r="B148">
        <v>0.67800000000000005</v>
      </c>
      <c r="C148">
        <v>3.3599999999999998E-2</v>
      </c>
      <c r="D148">
        <f t="shared" si="2"/>
        <v>4</v>
      </c>
      <c r="E148" t="s">
        <v>1631</v>
      </c>
      <c r="F148" t="s">
        <v>285</v>
      </c>
      <c r="G148" t="s">
        <v>156</v>
      </c>
      <c r="H148" t="s">
        <v>290</v>
      </c>
    </row>
    <row r="149" spans="1:11">
      <c r="A149" t="s">
        <v>888</v>
      </c>
      <c r="B149">
        <v>0.67800000000000005</v>
      </c>
      <c r="C149">
        <v>3.3599999999999998E-2</v>
      </c>
      <c r="D149">
        <f t="shared" si="2"/>
        <v>4</v>
      </c>
      <c r="E149" t="s">
        <v>827</v>
      </c>
      <c r="F149" t="s">
        <v>1622</v>
      </c>
      <c r="G149" t="s">
        <v>505</v>
      </c>
      <c r="H149" t="s">
        <v>226</v>
      </c>
    </row>
    <row r="150" spans="1:11">
      <c r="A150" t="s">
        <v>93</v>
      </c>
      <c r="B150">
        <v>0.66600000000000004</v>
      </c>
      <c r="C150">
        <v>4.5499999999999999E-2</v>
      </c>
      <c r="D150">
        <f t="shared" si="2"/>
        <v>2</v>
      </c>
      <c r="E150" t="s">
        <v>285</v>
      </c>
      <c r="F150" t="s">
        <v>1643</v>
      </c>
    </row>
    <row r="151" spans="1:11">
      <c r="A151" t="s">
        <v>97</v>
      </c>
      <c r="B151">
        <v>0.66600000000000004</v>
      </c>
      <c r="C151">
        <v>3.6999999999999998E-2</v>
      </c>
      <c r="D151">
        <f t="shared" si="2"/>
        <v>3</v>
      </c>
      <c r="E151" t="s">
        <v>304</v>
      </c>
      <c r="F151" t="s">
        <v>156</v>
      </c>
      <c r="G151" t="s">
        <v>166</v>
      </c>
    </row>
    <row r="152" spans="1:11">
      <c r="A152" t="s">
        <v>1357</v>
      </c>
      <c r="B152">
        <v>0.65200000000000002</v>
      </c>
      <c r="C152">
        <v>4.4400000000000002E-2</v>
      </c>
      <c r="D152">
        <f t="shared" si="2"/>
        <v>2</v>
      </c>
      <c r="E152" t="s">
        <v>908</v>
      </c>
      <c r="F152" t="s">
        <v>1358</v>
      </c>
    </row>
    <row r="153" spans="1:11">
      <c r="A153" t="s">
        <v>1200</v>
      </c>
      <c r="B153">
        <v>0.64400000000000002</v>
      </c>
      <c r="C153">
        <v>3.2500000000000001E-2</v>
      </c>
      <c r="D153">
        <f t="shared" si="2"/>
        <v>4</v>
      </c>
      <c r="E153" t="s">
        <v>1197</v>
      </c>
      <c r="F153" t="s">
        <v>1631</v>
      </c>
      <c r="G153" t="s">
        <v>1500</v>
      </c>
      <c r="H153" t="s">
        <v>1633</v>
      </c>
    </row>
    <row r="154" spans="1:11">
      <c r="A154" t="s">
        <v>1312</v>
      </c>
      <c r="B154">
        <v>0.64</v>
      </c>
      <c r="C154">
        <v>7.6899999999999996E-2</v>
      </c>
      <c r="D154">
        <f t="shared" si="2"/>
        <v>1</v>
      </c>
      <c r="E154" t="s">
        <v>1624</v>
      </c>
    </row>
    <row r="155" spans="1:11">
      <c r="A155" t="s">
        <v>1008</v>
      </c>
      <c r="B155">
        <v>0.64</v>
      </c>
      <c r="C155">
        <v>7.6899999999999996E-2</v>
      </c>
      <c r="D155">
        <f t="shared" si="2"/>
        <v>1</v>
      </c>
      <c r="E155" t="s">
        <v>390</v>
      </c>
    </row>
    <row r="156" spans="1:11">
      <c r="A156" t="s">
        <v>745</v>
      </c>
      <c r="B156">
        <v>0.63600000000000001</v>
      </c>
      <c r="C156">
        <v>4.3499999999999997E-2</v>
      </c>
      <c r="D156">
        <f t="shared" si="2"/>
        <v>2</v>
      </c>
      <c r="E156" t="s">
        <v>156</v>
      </c>
      <c r="F156" t="s">
        <v>170</v>
      </c>
    </row>
    <row r="157" spans="1:11">
      <c r="A157" t="s">
        <v>1078</v>
      </c>
      <c r="B157">
        <v>0.63500000000000001</v>
      </c>
      <c r="C157">
        <v>3.5700000000000003E-2</v>
      </c>
      <c r="D157">
        <f t="shared" si="2"/>
        <v>3</v>
      </c>
      <c r="E157" t="s">
        <v>156</v>
      </c>
      <c r="F157" t="s">
        <v>194</v>
      </c>
      <c r="G157" t="s">
        <v>1633</v>
      </c>
    </row>
    <row r="158" spans="1:11">
      <c r="A158" t="s">
        <v>90</v>
      </c>
      <c r="B158">
        <v>0.63500000000000001</v>
      </c>
      <c r="C158">
        <v>3.5700000000000003E-2</v>
      </c>
      <c r="D158">
        <f t="shared" si="2"/>
        <v>3</v>
      </c>
      <c r="E158" t="s">
        <v>455</v>
      </c>
      <c r="F158" t="s">
        <v>254</v>
      </c>
      <c r="G158" t="s">
        <v>255</v>
      </c>
    </row>
    <row r="159" spans="1:11">
      <c r="A159" t="s">
        <v>1182</v>
      </c>
      <c r="B159">
        <v>0.63300000000000001</v>
      </c>
      <c r="C159">
        <v>2.7799999999999998E-2</v>
      </c>
      <c r="D159">
        <f t="shared" si="2"/>
        <v>7</v>
      </c>
      <c r="E159" t="s">
        <v>506</v>
      </c>
      <c r="F159" t="s">
        <v>508</v>
      </c>
      <c r="G159" t="s">
        <v>511</v>
      </c>
      <c r="H159" t="s">
        <v>1631</v>
      </c>
      <c r="I159" t="s">
        <v>283</v>
      </c>
      <c r="J159" t="s">
        <v>285</v>
      </c>
      <c r="K159" t="s">
        <v>156</v>
      </c>
    </row>
    <row r="160" spans="1:11">
      <c r="A160" t="s">
        <v>1149</v>
      </c>
      <c r="B160">
        <v>0.627</v>
      </c>
      <c r="C160">
        <v>2.9899999999999999E-2</v>
      </c>
      <c r="D160">
        <f t="shared" si="2"/>
        <v>5</v>
      </c>
      <c r="E160" t="s">
        <v>1631</v>
      </c>
      <c r="F160" t="s">
        <v>285</v>
      </c>
      <c r="G160" t="s">
        <v>156</v>
      </c>
      <c r="H160" t="s">
        <v>290</v>
      </c>
      <c r="I160" t="s">
        <v>1629</v>
      </c>
    </row>
    <row r="161" spans="1:10">
      <c r="A161" t="s">
        <v>1212</v>
      </c>
      <c r="B161">
        <v>0.625</v>
      </c>
      <c r="C161">
        <v>3.5299999999999998E-2</v>
      </c>
      <c r="D161">
        <f t="shared" si="2"/>
        <v>3</v>
      </c>
      <c r="E161" t="s">
        <v>1622</v>
      </c>
      <c r="F161" t="s">
        <v>1081</v>
      </c>
      <c r="G161" t="s">
        <v>156</v>
      </c>
    </row>
    <row r="162" spans="1:10">
      <c r="A162" t="s">
        <v>847</v>
      </c>
      <c r="B162">
        <v>0.625</v>
      </c>
      <c r="C162">
        <v>3.5299999999999998E-2</v>
      </c>
      <c r="D162">
        <f t="shared" si="2"/>
        <v>3</v>
      </c>
      <c r="E162" t="s">
        <v>285</v>
      </c>
      <c r="F162" t="s">
        <v>193</v>
      </c>
      <c r="G162" t="s">
        <v>156</v>
      </c>
    </row>
    <row r="163" spans="1:10">
      <c r="A163" t="s">
        <v>1617</v>
      </c>
      <c r="B163">
        <v>0.623</v>
      </c>
      <c r="C163">
        <v>4.2599999999999999E-2</v>
      </c>
      <c r="D163">
        <f t="shared" si="2"/>
        <v>2</v>
      </c>
      <c r="E163" t="s">
        <v>1563</v>
      </c>
      <c r="F163" t="s">
        <v>1640</v>
      </c>
    </row>
    <row r="164" spans="1:10">
      <c r="A164" t="s">
        <v>721</v>
      </c>
      <c r="B164">
        <v>0.622</v>
      </c>
      <c r="C164">
        <v>3.1699999999999999E-2</v>
      </c>
      <c r="D164">
        <f t="shared" si="2"/>
        <v>4</v>
      </c>
      <c r="E164" t="s">
        <v>353</v>
      </c>
      <c r="F164" t="s">
        <v>285</v>
      </c>
      <c r="G164" t="s">
        <v>156</v>
      </c>
      <c r="H164" t="s">
        <v>722</v>
      </c>
    </row>
    <row r="165" spans="1:10">
      <c r="A165" t="s">
        <v>104</v>
      </c>
      <c r="B165">
        <v>0.61299999999999999</v>
      </c>
      <c r="C165">
        <v>3.15E-2</v>
      </c>
      <c r="D165">
        <f t="shared" si="2"/>
        <v>4</v>
      </c>
      <c r="E165" t="s">
        <v>193</v>
      </c>
      <c r="F165" t="s">
        <v>156</v>
      </c>
      <c r="G165" t="s">
        <v>296</v>
      </c>
      <c r="H165" t="s">
        <v>1635</v>
      </c>
    </row>
    <row r="166" spans="1:10">
      <c r="A166" t="s">
        <v>1099</v>
      </c>
      <c r="B166">
        <v>0.60699999999999998</v>
      </c>
      <c r="C166">
        <v>3.4500000000000003E-2</v>
      </c>
      <c r="D166">
        <f t="shared" si="2"/>
        <v>3</v>
      </c>
      <c r="E166" t="s">
        <v>156</v>
      </c>
      <c r="F166" t="s">
        <v>1662</v>
      </c>
      <c r="G166" t="s">
        <v>1100</v>
      </c>
    </row>
    <row r="167" spans="1:10">
      <c r="A167" t="s">
        <v>1365</v>
      </c>
      <c r="B167">
        <v>0.60599999999999998</v>
      </c>
      <c r="C167">
        <v>3.1199999999999999E-2</v>
      </c>
      <c r="D167">
        <f t="shared" si="2"/>
        <v>4</v>
      </c>
      <c r="E167" t="s">
        <v>1631</v>
      </c>
      <c r="F167" t="s">
        <v>285</v>
      </c>
      <c r="G167" t="s">
        <v>156</v>
      </c>
      <c r="H167" t="s">
        <v>455</v>
      </c>
    </row>
    <row r="168" spans="1:10">
      <c r="A168" t="s">
        <v>1094</v>
      </c>
      <c r="B168">
        <v>0.59</v>
      </c>
      <c r="C168">
        <v>2.7799999999999998E-2</v>
      </c>
      <c r="D168">
        <f t="shared" si="2"/>
        <v>6</v>
      </c>
      <c r="E168" t="s">
        <v>827</v>
      </c>
      <c r="F168" t="s">
        <v>1622</v>
      </c>
      <c r="G168" t="s">
        <v>177</v>
      </c>
      <c r="H168" t="s">
        <v>353</v>
      </c>
      <c r="I168" t="s">
        <v>211</v>
      </c>
      <c r="J168" t="s">
        <v>1095</v>
      </c>
    </row>
    <row r="169" spans="1:10">
      <c r="A169" t="s">
        <v>1317</v>
      </c>
      <c r="B169">
        <v>0.58699999999999997</v>
      </c>
      <c r="C169">
        <v>6.6699999999999995E-2</v>
      </c>
      <c r="D169">
        <f t="shared" si="2"/>
        <v>1</v>
      </c>
      <c r="E169" t="s">
        <v>425</v>
      </c>
    </row>
    <row r="170" spans="1:10">
      <c r="A170" t="s">
        <v>103</v>
      </c>
      <c r="B170">
        <v>0.58499999999999996</v>
      </c>
      <c r="C170">
        <v>0.04</v>
      </c>
      <c r="D170">
        <f t="shared" si="2"/>
        <v>2</v>
      </c>
      <c r="E170" t="s">
        <v>1669</v>
      </c>
      <c r="F170" t="s">
        <v>450</v>
      </c>
    </row>
    <row r="171" spans="1:10">
      <c r="A171" t="s">
        <v>1328</v>
      </c>
      <c r="B171">
        <v>0.58499999999999996</v>
      </c>
      <c r="C171">
        <v>0.04</v>
      </c>
      <c r="D171">
        <f t="shared" si="2"/>
        <v>2</v>
      </c>
      <c r="E171" t="s">
        <v>1563</v>
      </c>
      <c r="F171" t="s">
        <v>1640</v>
      </c>
    </row>
    <row r="172" spans="1:10">
      <c r="A172" t="s">
        <v>943</v>
      </c>
      <c r="B172">
        <v>0.58499999999999996</v>
      </c>
      <c r="C172">
        <v>0.04</v>
      </c>
      <c r="D172">
        <f t="shared" si="2"/>
        <v>2</v>
      </c>
      <c r="E172" t="s">
        <v>1636</v>
      </c>
      <c r="F172" t="s">
        <v>332</v>
      </c>
    </row>
    <row r="173" spans="1:10">
      <c r="A173" t="s">
        <v>1040</v>
      </c>
      <c r="B173">
        <v>0.56999999999999995</v>
      </c>
      <c r="C173">
        <v>3.3000000000000002E-2</v>
      </c>
      <c r="D173">
        <f t="shared" si="2"/>
        <v>3</v>
      </c>
      <c r="E173" t="s">
        <v>285</v>
      </c>
      <c r="F173" t="s">
        <v>193</v>
      </c>
      <c r="G173" t="s">
        <v>156</v>
      </c>
    </row>
    <row r="174" spans="1:10">
      <c r="A174" t="s">
        <v>672</v>
      </c>
      <c r="B174">
        <v>0.56200000000000006</v>
      </c>
      <c r="C174">
        <v>6.25E-2</v>
      </c>
      <c r="D174">
        <f t="shared" si="2"/>
        <v>1</v>
      </c>
      <c r="E174" t="s">
        <v>1643</v>
      </c>
    </row>
    <row r="175" spans="1:10">
      <c r="A175" t="s">
        <v>1077</v>
      </c>
      <c r="B175">
        <v>0.56200000000000006</v>
      </c>
      <c r="C175">
        <v>6.25E-2</v>
      </c>
      <c r="D175">
        <f t="shared" si="2"/>
        <v>1</v>
      </c>
      <c r="E175" t="s">
        <v>1670</v>
      </c>
    </row>
    <row r="176" spans="1:10">
      <c r="A176" t="s">
        <v>821</v>
      </c>
      <c r="B176">
        <v>0.56200000000000006</v>
      </c>
      <c r="C176">
        <v>6.25E-2</v>
      </c>
      <c r="D176">
        <f t="shared" si="2"/>
        <v>1</v>
      </c>
      <c r="E176" t="s">
        <v>397</v>
      </c>
    </row>
    <row r="177" spans="1:9">
      <c r="A177" t="s">
        <v>91</v>
      </c>
      <c r="B177">
        <v>0.55800000000000005</v>
      </c>
      <c r="C177">
        <v>2.81E-2</v>
      </c>
      <c r="D177">
        <f t="shared" si="2"/>
        <v>5</v>
      </c>
      <c r="E177" t="s">
        <v>298</v>
      </c>
      <c r="F177" t="s">
        <v>300</v>
      </c>
      <c r="G177" t="s">
        <v>1634</v>
      </c>
      <c r="H177" t="s">
        <v>305</v>
      </c>
      <c r="I177" t="s">
        <v>166</v>
      </c>
    </row>
    <row r="178" spans="1:9">
      <c r="A178" t="s">
        <v>584</v>
      </c>
      <c r="B178">
        <v>0.55800000000000005</v>
      </c>
      <c r="C178">
        <v>2.81E-2</v>
      </c>
      <c r="D178">
        <f t="shared" si="2"/>
        <v>5</v>
      </c>
      <c r="E178" t="s">
        <v>283</v>
      </c>
      <c r="F178" t="s">
        <v>303</v>
      </c>
      <c r="G178" t="s">
        <v>304</v>
      </c>
      <c r="H178" t="s">
        <v>156</v>
      </c>
      <c r="I178" t="s">
        <v>166</v>
      </c>
    </row>
    <row r="179" spans="1:9">
      <c r="A179" t="s">
        <v>78</v>
      </c>
      <c r="B179">
        <v>0.54800000000000004</v>
      </c>
      <c r="C179">
        <v>2.9399999999999999E-2</v>
      </c>
      <c r="D179">
        <f t="shared" si="2"/>
        <v>4</v>
      </c>
      <c r="E179" t="s">
        <v>226</v>
      </c>
      <c r="F179" t="s">
        <v>285</v>
      </c>
      <c r="G179" t="s">
        <v>156</v>
      </c>
      <c r="H179" t="s">
        <v>1476</v>
      </c>
    </row>
    <row r="180" spans="1:9">
      <c r="A180" t="s">
        <v>831</v>
      </c>
      <c r="B180">
        <v>0.54500000000000004</v>
      </c>
      <c r="C180">
        <v>3.1899999999999998E-2</v>
      </c>
      <c r="D180">
        <f t="shared" si="2"/>
        <v>3</v>
      </c>
      <c r="E180" t="s">
        <v>756</v>
      </c>
      <c r="F180" t="s">
        <v>285</v>
      </c>
      <c r="G180" t="s">
        <v>156</v>
      </c>
    </row>
    <row r="181" spans="1:9">
      <c r="A181" t="s">
        <v>1093</v>
      </c>
      <c r="B181">
        <v>0.54100000000000004</v>
      </c>
      <c r="C181">
        <v>5.8799999999999998E-2</v>
      </c>
      <c r="D181">
        <f t="shared" si="2"/>
        <v>1</v>
      </c>
      <c r="E181" t="s">
        <v>397</v>
      </c>
    </row>
    <row r="182" spans="1:9">
      <c r="A182" t="s">
        <v>848</v>
      </c>
      <c r="B182">
        <v>0.54100000000000004</v>
      </c>
      <c r="C182">
        <v>5.8799999999999998E-2</v>
      </c>
      <c r="D182">
        <f t="shared" si="2"/>
        <v>1</v>
      </c>
      <c r="E182" t="s">
        <v>1670</v>
      </c>
    </row>
    <row r="183" spans="1:9">
      <c r="A183" t="s">
        <v>851</v>
      </c>
      <c r="B183">
        <v>0.54100000000000004</v>
      </c>
      <c r="C183">
        <v>5.8799999999999998E-2</v>
      </c>
      <c r="D183">
        <f t="shared" si="2"/>
        <v>1</v>
      </c>
      <c r="E183" t="s">
        <v>397</v>
      </c>
    </row>
    <row r="184" spans="1:9">
      <c r="A184" t="s">
        <v>1141</v>
      </c>
      <c r="B184">
        <v>0.51700000000000002</v>
      </c>
      <c r="C184">
        <v>3.5700000000000003E-2</v>
      </c>
      <c r="D184">
        <f t="shared" si="2"/>
        <v>2</v>
      </c>
      <c r="E184" t="s">
        <v>233</v>
      </c>
      <c r="F184" t="s">
        <v>422</v>
      </c>
    </row>
    <row r="185" spans="1:9">
      <c r="A185" t="s">
        <v>796</v>
      </c>
      <c r="B185">
        <v>0.51300000000000001</v>
      </c>
      <c r="C185">
        <v>3.0599999999999999E-2</v>
      </c>
      <c r="D185">
        <f t="shared" si="2"/>
        <v>3</v>
      </c>
      <c r="E185" t="s">
        <v>797</v>
      </c>
      <c r="F185" t="s">
        <v>1636</v>
      </c>
      <c r="G185" t="s">
        <v>1638</v>
      </c>
    </row>
    <row r="186" spans="1:9">
      <c r="A186" t="s">
        <v>32</v>
      </c>
      <c r="B186">
        <v>0.50900000000000001</v>
      </c>
      <c r="C186">
        <v>2.8199999999999999E-2</v>
      </c>
      <c r="D186">
        <f t="shared" si="2"/>
        <v>4</v>
      </c>
      <c r="E186" t="s">
        <v>1636</v>
      </c>
      <c r="F186" t="s">
        <v>211</v>
      </c>
      <c r="G186" t="s">
        <v>1643</v>
      </c>
      <c r="H186" t="s">
        <v>332</v>
      </c>
    </row>
    <row r="187" spans="1:9">
      <c r="A187" t="s">
        <v>892</v>
      </c>
      <c r="B187">
        <v>0.50600000000000001</v>
      </c>
      <c r="C187">
        <v>3.5099999999999999E-2</v>
      </c>
      <c r="D187">
        <f t="shared" si="2"/>
        <v>2</v>
      </c>
      <c r="E187" t="s">
        <v>877</v>
      </c>
      <c r="F187" t="s">
        <v>450</v>
      </c>
    </row>
    <row r="188" spans="1:9">
      <c r="A188" t="s">
        <v>896</v>
      </c>
      <c r="B188">
        <v>0.50600000000000001</v>
      </c>
      <c r="C188">
        <v>3.0300000000000001E-2</v>
      </c>
      <c r="D188">
        <f t="shared" si="2"/>
        <v>3</v>
      </c>
      <c r="E188" t="s">
        <v>827</v>
      </c>
      <c r="F188" t="s">
        <v>156</v>
      </c>
      <c r="G188" t="s">
        <v>897</v>
      </c>
    </row>
    <row r="189" spans="1:9">
      <c r="A189" t="s">
        <v>1119</v>
      </c>
      <c r="B189">
        <v>0.5</v>
      </c>
      <c r="C189">
        <v>5.2600000000000001E-2</v>
      </c>
      <c r="D189">
        <f t="shared" si="2"/>
        <v>1</v>
      </c>
      <c r="E189" t="s">
        <v>476</v>
      </c>
    </row>
    <row r="190" spans="1:9">
      <c r="A190" t="s">
        <v>1318</v>
      </c>
      <c r="B190">
        <v>0.496</v>
      </c>
      <c r="C190">
        <v>3.4500000000000003E-2</v>
      </c>
      <c r="D190">
        <f t="shared" si="2"/>
        <v>2</v>
      </c>
      <c r="E190" t="s">
        <v>1563</v>
      </c>
      <c r="F190" t="s">
        <v>1640</v>
      </c>
    </row>
    <row r="191" spans="1:9">
      <c r="A191" t="s">
        <v>1342</v>
      </c>
      <c r="B191">
        <v>0.495</v>
      </c>
      <c r="C191">
        <v>2.6499999999999999E-2</v>
      </c>
      <c r="D191">
        <f t="shared" si="2"/>
        <v>5</v>
      </c>
      <c r="E191" t="s">
        <v>966</v>
      </c>
      <c r="F191" t="s">
        <v>1663</v>
      </c>
      <c r="G191" t="s">
        <v>300</v>
      </c>
      <c r="H191" t="s">
        <v>1631</v>
      </c>
      <c r="I191" t="s">
        <v>305</v>
      </c>
    </row>
    <row r="192" spans="1:9">
      <c r="A192" t="s">
        <v>1252</v>
      </c>
      <c r="B192">
        <v>0.48499999999999999</v>
      </c>
      <c r="C192">
        <v>2.6200000000000001E-2</v>
      </c>
      <c r="D192">
        <f t="shared" si="2"/>
        <v>5</v>
      </c>
      <c r="E192" t="s">
        <v>193</v>
      </c>
      <c r="F192" t="s">
        <v>156</v>
      </c>
      <c r="G192" t="s">
        <v>166</v>
      </c>
      <c r="H192" t="s">
        <v>1500</v>
      </c>
      <c r="I192" t="s">
        <v>290</v>
      </c>
    </row>
    <row r="193" spans="1:17">
      <c r="A193" t="s">
        <v>742</v>
      </c>
      <c r="B193">
        <v>0.48099999999999998</v>
      </c>
      <c r="C193">
        <v>0.05</v>
      </c>
      <c r="D193">
        <f t="shared" si="2"/>
        <v>1</v>
      </c>
      <c r="E193" t="s">
        <v>1636</v>
      </c>
    </row>
    <row r="194" spans="1:17">
      <c r="A194" t="s">
        <v>1319</v>
      </c>
      <c r="B194">
        <v>0.47799999999999998</v>
      </c>
      <c r="C194">
        <v>3.3300000000000003E-2</v>
      </c>
      <c r="D194">
        <f t="shared" si="2"/>
        <v>2</v>
      </c>
      <c r="E194" t="s">
        <v>1563</v>
      </c>
      <c r="F194" t="s">
        <v>1640</v>
      </c>
    </row>
    <row r="195" spans="1:17">
      <c r="A195" t="s">
        <v>1175</v>
      </c>
      <c r="B195">
        <v>0.47399999999999998</v>
      </c>
      <c r="C195">
        <v>2.7E-2</v>
      </c>
      <c r="D195">
        <f t="shared" si="2"/>
        <v>4</v>
      </c>
      <c r="E195" t="s">
        <v>827</v>
      </c>
      <c r="F195" t="s">
        <v>1622</v>
      </c>
      <c r="G195" t="s">
        <v>156</v>
      </c>
      <c r="H195" t="s">
        <v>1095</v>
      </c>
    </row>
    <row r="196" spans="1:17">
      <c r="A196" t="s">
        <v>101</v>
      </c>
      <c r="B196">
        <v>0.47</v>
      </c>
      <c r="C196">
        <v>2.8799999999999999E-2</v>
      </c>
      <c r="D196">
        <f t="shared" ref="D196:D259" si="3">COUNTIF(E196:IV196,"*")</f>
        <v>3</v>
      </c>
      <c r="E196" t="s">
        <v>1628</v>
      </c>
      <c r="F196" t="s">
        <v>600</v>
      </c>
      <c r="G196" t="s">
        <v>601</v>
      </c>
    </row>
    <row r="197" spans="1:17">
      <c r="A197" t="s">
        <v>774</v>
      </c>
      <c r="B197">
        <v>0.46500000000000002</v>
      </c>
      <c r="C197">
        <v>4.7600000000000003E-2</v>
      </c>
      <c r="D197">
        <f t="shared" si="3"/>
        <v>1</v>
      </c>
      <c r="E197" t="s">
        <v>230</v>
      </c>
    </row>
    <row r="198" spans="1:17">
      <c r="A198" t="s">
        <v>31</v>
      </c>
      <c r="B198">
        <v>0.46200000000000002</v>
      </c>
      <c r="C198">
        <v>2.6700000000000002E-2</v>
      </c>
      <c r="D198">
        <f t="shared" si="3"/>
        <v>4</v>
      </c>
      <c r="E198" t="s">
        <v>397</v>
      </c>
      <c r="F198" t="s">
        <v>283</v>
      </c>
      <c r="G198" t="s">
        <v>303</v>
      </c>
      <c r="H198" t="s">
        <v>304</v>
      </c>
    </row>
    <row r="199" spans="1:17">
      <c r="A199" t="s">
        <v>86</v>
      </c>
      <c r="B199">
        <v>0.46100000000000002</v>
      </c>
      <c r="C199">
        <v>2.4799999999999999E-2</v>
      </c>
      <c r="D199">
        <f t="shared" si="3"/>
        <v>6</v>
      </c>
      <c r="E199" t="s">
        <v>138</v>
      </c>
      <c r="F199" t="s">
        <v>1639</v>
      </c>
      <c r="G199" t="s">
        <v>156</v>
      </c>
      <c r="H199" t="s">
        <v>163</v>
      </c>
      <c r="I199" t="s">
        <v>166</v>
      </c>
      <c r="J199" t="s">
        <v>170</v>
      </c>
    </row>
    <row r="200" spans="1:17">
      <c r="A200" t="s">
        <v>1131</v>
      </c>
      <c r="B200">
        <v>0.45600000000000002</v>
      </c>
      <c r="C200">
        <v>2.6499999999999999E-2</v>
      </c>
      <c r="D200">
        <f t="shared" si="3"/>
        <v>4</v>
      </c>
      <c r="E200" t="s">
        <v>283</v>
      </c>
      <c r="F200" t="s">
        <v>303</v>
      </c>
      <c r="G200" t="s">
        <v>304</v>
      </c>
      <c r="H200" t="s">
        <v>285</v>
      </c>
    </row>
    <row r="201" spans="1:17">
      <c r="A201" t="s">
        <v>664</v>
      </c>
      <c r="B201">
        <v>0.45</v>
      </c>
      <c r="C201">
        <v>2.53E-2</v>
      </c>
      <c r="D201">
        <f t="shared" si="3"/>
        <v>5</v>
      </c>
      <c r="E201" t="s">
        <v>304</v>
      </c>
      <c r="F201" t="s">
        <v>285</v>
      </c>
      <c r="G201" t="s">
        <v>156</v>
      </c>
      <c r="H201" t="s">
        <v>166</v>
      </c>
      <c r="I201" t="s">
        <v>290</v>
      </c>
    </row>
    <row r="202" spans="1:17">
      <c r="A202" t="s">
        <v>551</v>
      </c>
      <c r="B202">
        <v>0.45</v>
      </c>
      <c r="C202">
        <v>2.8000000000000001E-2</v>
      </c>
      <c r="D202">
        <f t="shared" si="3"/>
        <v>3</v>
      </c>
      <c r="E202" t="s">
        <v>211</v>
      </c>
      <c r="F202" t="s">
        <v>226</v>
      </c>
      <c r="G202" t="s">
        <v>166</v>
      </c>
    </row>
    <row r="203" spans="1:17">
      <c r="A203" t="s">
        <v>784</v>
      </c>
      <c r="B203">
        <v>0.44900000000000001</v>
      </c>
      <c r="C203">
        <v>4.5499999999999999E-2</v>
      </c>
      <c r="D203">
        <f t="shared" si="3"/>
        <v>1</v>
      </c>
      <c r="E203" t="s">
        <v>397</v>
      </c>
    </row>
    <row r="204" spans="1:17">
      <c r="A204" t="s">
        <v>1332</v>
      </c>
      <c r="B204">
        <v>0.44900000000000001</v>
      </c>
      <c r="C204">
        <v>4.5499999999999999E-2</v>
      </c>
      <c r="D204">
        <f t="shared" si="3"/>
        <v>1</v>
      </c>
      <c r="E204" t="s">
        <v>497</v>
      </c>
    </row>
    <row r="205" spans="1:17">
      <c r="A205" t="s">
        <v>1183</v>
      </c>
      <c r="B205">
        <v>0.438</v>
      </c>
      <c r="C205">
        <v>2.24E-2</v>
      </c>
      <c r="D205">
        <f t="shared" si="3"/>
        <v>13</v>
      </c>
      <c r="E205" t="s">
        <v>505</v>
      </c>
      <c r="F205" t="s">
        <v>1512</v>
      </c>
      <c r="G205" t="s">
        <v>1184</v>
      </c>
      <c r="H205" t="s">
        <v>1185</v>
      </c>
      <c r="I205" t="s">
        <v>1478</v>
      </c>
      <c r="J205" t="s">
        <v>226</v>
      </c>
      <c r="K205" t="s">
        <v>1656</v>
      </c>
      <c r="L205" t="s">
        <v>156</v>
      </c>
      <c r="M205" t="s">
        <v>194</v>
      </c>
      <c r="N205" t="s">
        <v>170</v>
      </c>
      <c r="O205" t="s">
        <v>1629</v>
      </c>
      <c r="P205" t="s">
        <v>331</v>
      </c>
      <c r="Q205" t="s">
        <v>1189</v>
      </c>
    </row>
    <row r="206" spans="1:17">
      <c r="A206" t="s">
        <v>793</v>
      </c>
      <c r="B206">
        <v>0.437</v>
      </c>
      <c r="C206">
        <v>2.4899999999999999E-2</v>
      </c>
      <c r="D206">
        <f t="shared" si="3"/>
        <v>5</v>
      </c>
      <c r="E206" t="s">
        <v>1671</v>
      </c>
      <c r="F206" t="s">
        <v>353</v>
      </c>
      <c r="G206" t="s">
        <v>283</v>
      </c>
      <c r="H206" t="s">
        <v>303</v>
      </c>
      <c r="I206" t="s">
        <v>304</v>
      </c>
    </row>
    <row r="207" spans="1:17">
      <c r="A207" t="s">
        <v>988</v>
      </c>
      <c r="B207">
        <v>0.433</v>
      </c>
      <c r="C207">
        <v>3.0800000000000001E-2</v>
      </c>
      <c r="D207">
        <f t="shared" si="3"/>
        <v>2</v>
      </c>
      <c r="E207" t="s">
        <v>193</v>
      </c>
      <c r="F207" t="s">
        <v>156</v>
      </c>
    </row>
    <row r="208" spans="1:17">
      <c r="A208" t="s">
        <v>803</v>
      </c>
      <c r="B208">
        <v>0.433</v>
      </c>
      <c r="C208">
        <v>4.3499999999999997E-2</v>
      </c>
      <c r="D208">
        <f t="shared" si="3"/>
        <v>1</v>
      </c>
      <c r="E208" t="s">
        <v>806</v>
      </c>
    </row>
    <row r="209" spans="1:14">
      <c r="A209" t="s">
        <v>1360</v>
      </c>
      <c r="B209">
        <v>0.42499999999999999</v>
      </c>
      <c r="C209">
        <v>3.0300000000000001E-2</v>
      </c>
      <c r="D209">
        <f t="shared" si="3"/>
        <v>2</v>
      </c>
      <c r="E209" t="s">
        <v>749</v>
      </c>
      <c r="F209" t="s">
        <v>353</v>
      </c>
    </row>
    <row r="210" spans="1:14">
      <c r="A210" t="s">
        <v>1172</v>
      </c>
      <c r="B210">
        <v>0.41899999999999998</v>
      </c>
      <c r="C210">
        <v>4.1700000000000001E-2</v>
      </c>
      <c r="D210">
        <f t="shared" si="3"/>
        <v>1</v>
      </c>
      <c r="E210" t="s">
        <v>156</v>
      </c>
    </row>
    <row r="211" spans="1:14">
      <c r="A211" t="s">
        <v>1333</v>
      </c>
      <c r="B211">
        <v>0.41899999999999998</v>
      </c>
      <c r="C211">
        <v>4.1700000000000001E-2</v>
      </c>
      <c r="D211">
        <f t="shared" si="3"/>
        <v>1</v>
      </c>
      <c r="E211" t="s">
        <v>233</v>
      </c>
    </row>
    <row r="212" spans="1:14">
      <c r="A212" t="s">
        <v>12</v>
      </c>
      <c r="B212">
        <v>0.41799999999999998</v>
      </c>
      <c r="C212">
        <v>2.6800000000000001E-2</v>
      </c>
      <c r="D212">
        <f t="shared" si="3"/>
        <v>3</v>
      </c>
      <c r="E212" t="s">
        <v>211</v>
      </c>
      <c r="F212" t="s">
        <v>226</v>
      </c>
      <c r="G212" t="s">
        <v>230</v>
      </c>
    </row>
    <row r="213" spans="1:14">
      <c r="A213" t="s">
        <v>1025</v>
      </c>
      <c r="B213">
        <v>0.41699999999999998</v>
      </c>
      <c r="C213">
        <v>2.9899999999999999E-2</v>
      </c>
      <c r="D213">
        <f t="shared" si="3"/>
        <v>2</v>
      </c>
      <c r="E213" t="s">
        <v>1630</v>
      </c>
      <c r="F213" t="s">
        <v>450</v>
      </c>
    </row>
    <row r="214" spans="1:14">
      <c r="A214" t="s">
        <v>77</v>
      </c>
      <c r="B214">
        <v>0.41299999999999998</v>
      </c>
      <c r="C214">
        <v>2.52E-2</v>
      </c>
      <c r="D214">
        <f t="shared" si="3"/>
        <v>4</v>
      </c>
      <c r="E214" t="s">
        <v>792</v>
      </c>
      <c r="F214" t="s">
        <v>505</v>
      </c>
      <c r="G214" t="s">
        <v>226</v>
      </c>
      <c r="H214" t="s">
        <v>170</v>
      </c>
    </row>
    <row r="215" spans="1:14">
      <c r="A215" t="s">
        <v>99</v>
      </c>
      <c r="B215">
        <v>0.40899999999999997</v>
      </c>
      <c r="C215">
        <v>2.9399999999999999E-2</v>
      </c>
      <c r="D215">
        <f t="shared" si="3"/>
        <v>2</v>
      </c>
      <c r="E215" t="s">
        <v>296</v>
      </c>
      <c r="F215" t="s">
        <v>1635</v>
      </c>
    </row>
    <row r="216" spans="1:14">
      <c r="A216" t="s">
        <v>22</v>
      </c>
      <c r="B216">
        <v>0.40899999999999997</v>
      </c>
      <c r="C216">
        <v>2.9399999999999999E-2</v>
      </c>
      <c r="D216">
        <f t="shared" si="3"/>
        <v>2</v>
      </c>
      <c r="E216" t="s">
        <v>1648</v>
      </c>
      <c r="F216" t="s">
        <v>211</v>
      </c>
    </row>
    <row r="217" spans="1:14">
      <c r="A217" t="s">
        <v>16</v>
      </c>
      <c r="B217">
        <v>0.40799999999999997</v>
      </c>
      <c r="C217">
        <v>2.24E-2</v>
      </c>
      <c r="D217">
        <f t="shared" si="3"/>
        <v>10</v>
      </c>
      <c r="E217" t="s">
        <v>1672</v>
      </c>
      <c r="F217" t="s">
        <v>1648</v>
      </c>
      <c r="G217" t="s">
        <v>211</v>
      </c>
      <c r="H217" t="s">
        <v>283</v>
      </c>
      <c r="I217" t="s">
        <v>303</v>
      </c>
      <c r="J217" t="s">
        <v>304</v>
      </c>
      <c r="K217" t="s">
        <v>285</v>
      </c>
      <c r="L217" t="s">
        <v>193</v>
      </c>
      <c r="M217" t="s">
        <v>156</v>
      </c>
      <c r="N217" t="s">
        <v>290</v>
      </c>
    </row>
    <row r="218" spans="1:14">
      <c r="A218" t="s">
        <v>913</v>
      </c>
      <c r="B218">
        <v>0.40699999999999997</v>
      </c>
      <c r="C218">
        <v>2.35E-2</v>
      </c>
      <c r="D218">
        <f t="shared" si="3"/>
        <v>6</v>
      </c>
      <c r="E218" t="s">
        <v>731</v>
      </c>
      <c r="F218" t="s">
        <v>756</v>
      </c>
      <c r="G218" t="s">
        <v>1659</v>
      </c>
      <c r="H218" t="s">
        <v>285</v>
      </c>
      <c r="I218" t="s">
        <v>833</v>
      </c>
      <c r="J218" t="s">
        <v>450</v>
      </c>
    </row>
    <row r="219" spans="1:14">
      <c r="A219" t="s">
        <v>766</v>
      </c>
      <c r="B219">
        <v>0.40600000000000003</v>
      </c>
      <c r="C219">
        <v>2.63E-2</v>
      </c>
      <c r="D219">
        <f t="shared" si="3"/>
        <v>3</v>
      </c>
      <c r="E219" t="s">
        <v>283</v>
      </c>
      <c r="F219" t="s">
        <v>156</v>
      </c>
      <c r="G219" t="s">
        <v>166</v>
      </c>
    </row>
    <row r="220" spans="1:14">
      <c r="A220" t="s">
        <v>1303</v>
      </c>
      <c r="B220">
        <v>0.40600000000000003</v>
      </c>
      <c r="C220">
        <v>0.04</v>
      </c>
      <c r="D220">
        <f t="shared" si="3"/>
        <v>1</v>
      </c>
      <c r="E220" t="s">
        <v>156</v>
      </c>
    </row>
    <row r="221" spans="1:14">
      <c r="A221" t="s">
        <v>21</v>
      </c>
      <c r="B221">
        <v>0.40600000000000003</v>
      </c>
      <c r="C221">
        <v>0.04</v>
      </c>
      <c r="D221">
        <f t="shared" si="3"/>
        <v>1</v>
      </c>
      <c r="E221" t="s">
        <v>450</v>
      </c>
    </row>
    <row r="222" spans="1:14">
      <c r="A222" t="s">
        <v>697</v>
      </c>
      <c r="B222">
        <v>0.40300000000000002</v>
      </c>
      <c r="C222">
        <v>2.4799999999999999E-2</v>
      </c>
      <c r="D222">
        <f t="shared" si="3"/>
        <v>4</v>
      </c>
      <c r="E222" t="s">
        <v>156</v>
      </c>
      <c r="F222" t="s">
        <v>455</v>
      </c>
      <c r="G222" t="s">
        <v>166</v>
      </c>
      <c r="H222" t="s">
        <v>255</v>
      </c>
    </row>
    <row r="223" spans="1:14">
      <c r="A223" t="s">
        <v>1059</v>
      </c>
      <c r="B223">
        <v>0.39400000000000002</v>
      </c>
      <c r="C223">
        <v>2.86E-2</v>
      </c>
      <c r="D223">
        <f t="shared" si="3"/>
        <v>2</v>
      </c>
      <c r="E223" t="s">
        <v>756</v>
      </c>
      <c r="F223" t="s">
        <v>156</v>
      </c>
    </row>
    <row r="224" spans="1:14">
      <c r="A224" t="s">
        <v>1299</v>
      </c>
      <c r="B224">
        <v>0.39300000000000002</v>
      </c>
      <c r="C224">
        <v>3.85E-2</v>
      </c>
      <c r="D224">
        <f t="shared" si="3"/>
        <v>1</v>
      </c>
      <c r="E224" t="s">
        <v>156</v>
      </c>
    </row>
    <row r="225" spans="1:10">
      <c r="A225" t="s">
        <v>727</v>
      </c>
      <c r="B225">
        <v>0.39300000000000002</v>
      </c>
      <c r="C225">
        <v>3.85E-2</v>
      </c>
      <c r="D225">
        <f t="shared" si="3"/>
        <v>1</v>
      </c>
      <c r="E225" t="s">
        <v>1648</v>
      </c>
    </row>
    <row r="226" spans="1:10">
      <c r="A226" t="s">
        <v>852</v>
      </c>
      <c r="B226">
        <v>0.39300000000000002</v>
      </c>
      <c r="C226">
        <v>3.85E-2</v>
      </c>
      <c r="D226">
        <f t="shared" si="3"/>
        <v>1</v>
      </c>
      <c r="E226" t="s">
        <v>403</v>
      </c>
    </row>
    <row r="227" spans="1:10">
      <c r="A227" t="s">
        <v>1385</v>
      </c>
      <c r="B227">
        <v>0.39300000000000002</v>
      </c>
      <c r="C227">
        <v>3.85E-2</v>
      </c>
      <c r="D227">
        <f t="shared" si="3"/>
        <v>1</v>
      </c>
      <c r="E227" t="s">
        <v>156</v>
      </c>
    </row>
    <row r="228" spans="1:10">
      <c r="A228" t="s">
        <v>878</v>
      </c>
      <c r="B228">
        <v>0.38700000000000001</v>
      </c>
      <c r="C228">
        <v>2.3099999999999999E-2</v>
      </c>
      <c r="D228">
        <f t="shared" si="3"/>
        <v>6</v>
      </c>
      <c r="E228" t="s">
        <v>1622</v>
      </c>
      <c r="F228" t="s">
        <v>285</v>
      </c>
      <c r="G228" t="s">
        <v>193</v>
      </c>
      <c r="H228" t="s">
        <v>156</v>
      </c>
      <c r="I228" t="s">
        <v>455</v>
      </c>
      <c r="J228" t="s">
        <v>290</v>
      </c>
    </row>
    <row r="229" spans="1:10">
      <c r="A229" t="s">
        <v>23</v>
      </c>
      <c r="B229">
        <v>0.38400000000000001</v>
      </c>
      <c r="C229">
        <v>2.35E-2</v>
      </c>
      <c r="D229">
        <f t="shared" si="3"/>
        <v>5</v>
      </c>
      <c r="E229" t="s">
        <v>465</v>
      </c>
      <c r="F229" t="s">
        <v>156</v>
      </c>
      <c r="G229" t="s">
        <v>403</v>
      </c>
      <c r="H229" t="s">
        <v>166</v>
      </c>
      <c r="I229" t="s">
        <v>170</v>
      </c>
    </row>
    <row r="230" spans="1:10">
      <c r="A230" t="s">
        <v>795</v>
      </c>
      <c r="B230">
        <v>0.38300000000000001</v>
      </c>
      <c r="C230">
        <v>2.5399999999999999E-2</v>
      </c>
      <c r="D230">
        <f t="shared" si="3"/>
        <v>3</v>
      </c>
      <c r="E230" t="s">
        <v>397</v>
      </c>
      <c r="F230" t="s">
        <v>285</v>
      </c>
      <c r="G230" t="s">
        <v>156</v>
      </c>
    </row>
    <row r="231" spans="1:10">
      <c r="A231" t="s">
        <v>1316</v>
      </c>
      <c r="B231">
        <v>0.38</v>
      </c>
      <c r="C231">
        <v>3.6999999999999998E-2</v>
      </c>
      <c r="D231">
        <f t="shared" si="3"/>
        <v>1</v>
      </c>
      <c r="E231" t="s">
        <v>908</v>
      </c>
    </row>
    <row r="232" spans="1:10">
      <c r="A232" t="s">
        <v>24</v>
      </c>
      <c r="B232">
        <v>0.38</v>
      </c>
      <c r="C232">
        <v>3.6999999999999998E-2</v>
      </c>
      <c r="D232">
        <f t="shared" si="3"/>
        <v>1</v>
      </c>
      <c r="E232" t="s">
        <v>450</v>
      </c>
    </row>
    <row r="233" spans="1:10">
      <c r="A233" t="s">
        <v>1331</v>
      </c>
      <c r="B233">
        <v>0.38</v>
      </c>
      <c r="C233">
        <v>3.6999999999999998E-2</v>
      </c>
      <c r="D233">
        <f t="shared" si="3"/>
        <v>1</v>
      </c>
      <c r="E233" t="s">
        <v>1673</v>
      </c>
    </row>
    <row r="234" spans="1:10">
      <c r="A234" t="s">
        <v>105</v>
      </c>
      <c r="B234">
        <v>0.379</v>
      </c>
      <c r="C234">
        <v>2.7799999999999998E-2</v>
      </c>
      <c r="D234">
        <f t="shared" si="3"/>
        <v>2</v>
      </c>
      <c r="E234" t="s">
        <v>285</v>
      </c>
      <c r="F234" t="s">
        <v>363</v>
      </c>
    </row>
    <row r="235" spans="1:10">
      <c r="A235" t="s">
        <v>1028</v>
      </c>
      <c r="B235">
        <v>0.376</v>
      </c>
      <c r="C235">
        <v>2.3300000000000001E-2</v>
      </c>
      <c r="D235">
        <f t="shared" si="3"/>
        <v>5</v>
      </c>
      <c r="E235" t="s">
        <v>1672</v>
      </c>
      <c r="F235" t="s">
        <v>283</v>
      </c>
      <c r="G235" t="s">
        <v>303</v>
      </c>
      <c r="H235" t="s">
        <v>304</v>
      </c>
      <c r="I235" t="s">
        <v>290</v>
      </c>
    </row>
    <row r="236" spans="1:10">
      <c r="A236" t="s">
        <v>1329</v>
      </c>
      <c r="B236">
        <v>0.36799999999999999</v>
      </c>
      <c r="C236">
        <v>3.5700000000000003E-2</v>
      </c>
      <c r="D236">
        <f t="shared" si="3"/>
        <v>1</v>
      </c>
      <c r="E236" t="s">
        <v>1673</v>
      </c>
    </row>
    <row r="237" spans="1:10">
      <c r="A237" t="s">
        <v>1101</v>
      </c>
      <c r="B237">
        <v>0.36199999999999999</v>
      </c>
      <c r="C237">
        <v>2.35E-2</v>
      </c>
      <c r="D237">
        <f t="shared" si="3"/>
        <v>4</v>
      </c>
      <c r="E237" t="s">
        <v>1511</v>
      </c>
      <c r="F237" t="s">
        <v>969</v>
      </c>
      <c r="G237" t="s">
        <v>1630</v>
      </c>
      <c r="H237" t="s">
        <v>290</v>
      </c>
    </row>
    <row r="238" spans="1:10">
      <c r="A238" t="s">
        <v>987</v>
      </c>
      <c r="B238">
        <v>0.35899999999999999</v>
      </c>
      <c r="C238">
        <v>2.24E-2</v>
      </c>
      <c r="D238">
        <f t="shared" si="3"/>
        <v>6</v>
      </c>
      <c r="E238" t="s">
        <v>1672</v>
      </c>
      <c r="F238" t="s">
        <v>283</v>
      </c>
      <c r="G238" t="s">
        <v>303</v>
      </c>
      <c r="H238" t="s">
        <v>304</v>
      </c>
      <c r="I238" t="s">
        <v>156</v>
      </c>
      <c r="J238" t="s">
        <v>290</v>
      </c>
    </row>
    <row r="239" spans="1:10">
      <c r="A239" t="s">
        <v>777</v>
      </c>
      <c r="B239">
        <v>0.35199999999999998</v>
      </c>
      <c r="C239">
        <v>2.63E-2</v>
      </c>
      <c r="D239">
        <f t="shared" si="3"/>
        <v>2</v>
      </c>
      <c r="E239" t="s">
        <v>285</v>
      </c>
      <c r="F239" t="s">
        <v>193</v>
      </c>
    </row>
    <row r="240" spans="1:10">
      <c r="A240" t="s">
        <v>1112</v>
      </c>
      <c r="B240">
        <v>0.34599999999999997</v>
      </c>
      <c r="C240">
        <v>3.3300000000000003E-2</v>
      </c>
      <c r="D240">
        <f t="shared" si="3"/>
        <v>1</v>
      </c>
      <c r="E240" t="s">
        <v>1673</v>
      </c>
    </row>
    <row r="241" spans="1:9">
      <c r="A241" t="s">
        <v>779</v>
      </c>
      <c r="B241">
        <v>0.34100000000000003</v>
      </c>
      <c r="C241">
        <v>2.3800000000000002E-2</v>
      </c>
      <c r="D241">
        <f t="shared" si="3"/>
        <v>3</v>
      </c>
      <c r="E241" t="s">
        <v>211</v>
      </c>
      <c r="F241" t="s">
        <v>1630</v>
      </c>
      <c r="G241" t="s">
        <v>156</v>
      </c>
    </row>
    <row r="242" spans="1:9">
      <c r="A242" t="s">
        <v>1018</v>
      </c>
      <c r="B242">
        <v>0.34100000000000003</v>
      </c>
      <c r="C242">
        <v>2.23E-2</v>
      </c>
      <c r="D242">
        <f t="shared" si="3"/>
        <v>5</v>
      </c>
      <c r="E242" t="s">
        <v>1631</v>
      </c>
      <c r="F242" t="s">
        <v>285</v>
      </c>
      <c r="G242" t="s">
        <v>193</v>
      </c>
      <c r="H242" t="s">
        <v>156</v>
      </c>
      <c r="I242" t="s">
        <v>1674</v>
      </c>
    </row>
    <row r="243" spans="1:9">
      <c r="A243" t="s">
        <v>30</v>
      </c>
      <c r="B243">
        <v>0.33800000000000002</v>
      </c>
      <c r="C243">
        <v>2.5600000000000001E-2</v>
      </c>
      <c r="D243">
        <f t="shared" si="3"/>
        <v>2</v>
      </c>
      <c r="E243" t="s">
        <v>1648</v>
      </c>
      <c r="F243" t="s">
        <v>156</v>
      </c>
    </row>
    <row r="244" spans="1:9">
      <c r="A244" t="s">
        <v>853</v>
      </c>
      <c r="B244">
        <v>0.33600000000000002</v>
      </c>
      <c r="C244">
        <v>2.3599999999999999E-2</v>
      </c>
      <c r="D244">
        <f t="shared" si="3"/>
        <v>3</v>
      </c>
      <c r="E244" t="s">
        <v>506</v>
      </c>
      <c r="F244" t="s">
        <v>508</v>
      </c>
      <c r="G244" t="s">
        <v>511</v>
      </c>
    </row>
    <row r="245" spans="1:9">
      <c r="A245" t="s">
        <v>1314</v>
      </c>
      <c r="B245">
        <v>0.33300000000000002</v>
      </c>
      <c r="C245">
        <v>2.53E-2</v>
      </c>
      <c r="D245">
        <f t="shared" si="3"/>
        <v>2</v>
      </c>
      <c r="E245" t="s">
        <v>1563</v>
      </c>
      <c r="F245" t="s">
        <v>1640</v>
      </c>
    </row>
    <row r="246" spans="1:9">
      <c r="A246" t="s">
        <v>826</v>
      </c>
      <c r="B246">
        <v>0.32900000000000001</v>
      </c>
      <c r="C246">
        <v>2.2499999999999999E-2</v>
      </c>
      <c r="D246">
        <f t="shared" si="3"/>
        <v>4</v>
      </c>
      <c r="E246" t="s">
        <v>827</v>
      </c>
      <c r="F246" t="s">
        <v>1622</v>
      </c>
      <c r="G246" t="s">
        <v>634</v>
      </c>
      <c r="H246" t="s">
        <v>166</v>
      </c>
    </row>
    <row r="247" spans="1:9">
      <c r="A247" t="s">
        <v>646</v>
      </c>
      <c r="B247">
        <v>0.32600000000000001</v>
      </c>
      <c r="C247">
        <v>2.5000000000000001E-2</v>
      </c>
      <c r="D247">
        <f t="shared" si="3"/>
        <v>2</v>
      </c>
      <c r="E247" t="s">
        <v>1636</v>
      </c>
      <c r="F247" t="s">
        <v>1643</v>
      </c>
    </row>
    <row r="248" spans="1:9">
      <c r="A248" t="s">
        <v>1041</v>
      </c>
      <c r="B248">
        <v>0.32600000000000001</v>
      </c>
      <c r="C248">
        <v>2.5000000000000001E-2</v>
      </c>
      <c r="D248">
        <f t="shared" si="3"/>
        <v>2</v>
      </c>
      <c r="E248" t="s">
        <v>1659</v>
      </c>
      <c r="F248" t="s">
        <v>156</v>
      </c>
    </row>
    <row r="249" spans="1:9">
      <c r="A249" t="s">
        <v>1271</v>
      </c>
      <c r="B249">
        <v>0.318</v>
      </c>
      <c r="C249">
        <v>2.29E-2</v>
      </c>
      <c r="D249">
        <f t="shared" si="3"/>
        <v>3</v>
      </c>
      <c r="E249" t="s">
        <v>1631</v>
      </c>
      <c r="F249" t="s">
        <v>450</v>
      </c>
      <c r="G249" t="s">
        <v>1500</v>
      </c>
    </row>
    <row r="250" spans="1:9">
      <c r="A250" t="s">
        <v>1032</v>
      </c>
      <c r="B250">
        <v>0.317</v>
      </c>
      <c r="C250">
        <v>2.2100000000000002E-2</v>
      </c>
      <c r="D250">
        <f t="shared" si="3"/>
        <v>4</v>
      </c>
      <c r="E250" t="s">
        <v>827</v>
      </c>
      <c r="F250" t="s">
        <v>1622</v>
      </c>
      <c r="G250" t="s">
        <v>353</v>
      </c>
      <c r="H250" t="s">
        <v>166</v>
      </c>
    </row>
    <row r="251" spans="1:9">
      <c r="A251" t="s">
        <v>1675</v>
      </c>
      <c r="B251">
        <v>0.316</v>
      </c>
      <c r="C251">
        <v>3.0300000000000001E-2</v>
      </c>
      <c r="D251">
        <f t="shared" si="3"/>
        <v>1</v>
      </c>
      <c r="E251" t="s">
        <v>1631</v>
      </c>
    </row>
    <row r="252" spans="1:9">
      <c r="A252" t="s">
        <v>740</v>
      </c>
      <c r="B252">
        <v>0.313</v>
      </c>
      <c r="C252">
        <v>2.2700000000000001E-2</v>
      </c>
      <c r="D252">
        <f t="shared" si="3"/>
        <v>3</v>
      </c>
      <c r="E252" t="s">
        <v>1511</v>
      </c>
      <c r="F252" t="s">
        <v>1676</v>
      </c>
      <c r="G252" t="s">
        <v>166</v>
      </c>
    </row>
    <row r="253" spans="1:9">
      <c r="A253" t="s">
        <v>106</v>
      </c>
      <c r="B253">
        <v>0.313</v>
      </c>
      <c r="C253">
        <v>2.2700000000000001E-2</v>
      </c>
      <c r="D253">
        <f t="shared" si="3"/>
        <v>3</v>
      </c>
      <c r="E253" t="s">
        <v>1630</v>
      </c>
      <c r="F253" t="s">
        <v>170</v>
      </c>
      <c r="G253" t="s">
        <v>1647</v>
      </c>
    </row>
    <row r="254" spans="1:9">
      <c r="A254" t="s">
        <v>1161</v>
      </c>
      <c r="B254">
        <v>0.307</v>
      </c>
      <c r="C254">
        <v>2.9399999999999999E-2</v>
      </c>
      <c r="D254">
        <f t="shared" si="3"/>
        <v>1</v>
      </c>
      <c r="E254" t="s">
        <v>156</v>
      </c>
    </row>
    <row r="255" spans="1:9">
      <c r="A255" t="s">
        <v>1334</v>
      </c>
      <c r="B255">
        <v>0.307</v>
      </c>
      <c r="C255">
        <v>2.9399999999999999E-2</v>
      </c>
      <c r="D255">
        <f t="shared" si="3"/>
        <v>1</v>
      </c>
      <c r="E255" t="s">
        <v>233</v>
      </c>
    </row>
    <row r="256" spans="1:9">
      <c r="A256" t="s">
        <v>1345</v>
      </c>
      <c r="B256">
        <v>0.3</v>
      </c>
      <c r="C256">
        <v>2.2200000000000001E-2</v>
      </c>
      <c r="D256">
        <f t="shared" si="3"/>
        <v>3</v>
      </c>
      <c r="E256" t="s">
        <v>1648</v>
      </c>
      <c r="F256" t="s">
        <v>1656</v>
      </c>
      <c r="G256" t="s">
        <v>156</v>
      </c>
    </row>
    <row r="257" spans="1:18">
      <c r="A257" t="s">
        <v>1371</v>
      </c>
      <c r="B257">
        <v>0.29899999999999999</v>
      </c>
      <c r="C257">
        <v>2.0299999999999999E-2</v>
      </c>
      <c r="D257">
        <f t="shared" si="3"/>
        <v>14</v>
      </c>
      <c r="E257" t="s">
        <v>966</v>
      </c>
      <c r="F257" t="s">
        <v>1677</v>
      </c>
      <c r="G257" t="s">
        <v>1511</v>
      </c>
      <c r="H257" t="s">
        <v>969</v>
      </c>
      <c r="I257" t="s">
        <v>1081</v>
      </c>
      <c r="J257" t="s">
        <v>1630</v>
      </c>
      <c r="K257" t="s">
        <v>283</v>
      </c>
      <c r="L257" t="s">
        <v>303</v>
      </c>
      <c r="M257" t="s">
        <v>304</v>
      </c>
      <c r="N257" t="s">
        <v>285</v>
      </c>
      <c r="O257" t="s">
        <v>156</v>
      </c>
      <c r="P257" t="s">
        <v>450</v>
      </c>
      <c r="Q257" t="s">
        <v>1476</v>
      </c>
      <c r="R257" t="s">
        <v>1657</v>
      </c>
    </row>
    <row r="258" spans="1:18">
      <c r="A258" t="s">
        <v>1206</v>
      </c>
      <c r="B258">
        <v>0.29599999999999999</v>
      </c>
      <c r="C258">
        <v>2.2100000000000002E-2</v>
      </c>
      <c r="D258">
        <f t="shared" si="3"/>
        <v>3</v>
      </c>
      <c r="E258" t="s">
        <v>156</v>
      </c>
      <c r="F258" t="s">
        <v>194</v>
      </c>
      <c r="G258" t="s">
        <v>1500</v>
      </c>
    </row>
    <row r="259" spans="1:18">
      <c r="A259" t="s">
        <v>1121</v>
      </c>
      <c r="B259">
        <v>0.29399999999999998</v>
      </c>
      <c r="C259">
        <v>2.1399999999999999E-2</v>
      </c>
      <c r="D259">
        <f t="shared" si="3"/>
        <v>4</v>
      </c>
      <c r="E259" t="s">
        <v>226</v>
      </c>
      <c r="F259" t="s">
        <v>1631</v>
      </c>
      <c r="G259" t="s">
        <v>285</v>
      </c>
      <c r="H259" t="s">
        <v>156</v>
      </c>
    </row>
    <row r="260" spans="1:18">
      <c r="A260" t="s">
        <v>1310</v>
      </c>
      <c r="B260">
        <v>0.29199999999999998</v>
      </c>
      <c r="C260">
        <v>2.3300000000000001E-2</v>
      </c>
      <c r="D260">
        <f t="shared" ref="D260:D323" si="4">COUNTIF(E260:IV260,"*")</f>
        <v>2</v>
      </c>
      <c r="E260" t="s">
        <v>1563</v>
      </c>
      <c r="F260" t="s">
        <v>1640</v>
      </c>
    </row>
    <row r="261" spans="1:18">
      <c r="A261" t="s">
        <v>981</v>
      </c>
      <c r="B261">
        <v>0.29199999999999998</v>
      </c>
      <c r="C261">
        <v>2.3300000000000001E-2</v>
      </c>
      <c r="D261">
        <f t="shared" si="4"/>
        <v>2</v>
      </c>
      <c r="E261" t="s">
        <v>505</v>
      </c>
      <c r="F261" t="s">
        <v>397</v>
      </c>
    </row>
    <row r="262" spans="1:18">
      <c r="A262" t="s">
        <v>860</v>
      </c>
      <c r="B262">
        <v>0.28699999999999998</v>
      </c>
      <c r="C262">
        <v>2.1700000000000001E-2</v>
      </c>
      <c r="D262">
        <f t="shared" si="4"/>
        <v>3</v>
      </c>
      <c r="E262" t="s">
        <v>283</v>
      </c>
      <c r="F262" t="s">
        <v>303</v>
      </c>
      <c r="G262" t="s">
        <v>304</v>
      </c>
    </row>
    <row r="263" spans="1:18">
      <c r="A263" t="s">
        <v>1022</v>
      </c>
      <c r="B263">
        <v>0.28399999999999997</v>
      </c>
      <c r="C263">
        <v>2.1100000000000001E-2</v>
      </c>
      <c r="D263">
        <f t="shared" si="4"/>
        <v>4</v>
      </c>
      <c r="E263" t="s">
        <v>1622</v>
      </c>
      <c r="F263" t="s">
        <v>285</v>
      </c>
      <c r="G263" t="s">
        <v>193</v>
      </c>
      <c r="H263" t="s">
        <v>156</v>
      </c>
    </row>
    <row r="264" spans="1:18">
      <c r="A264" t="s">
        <v>1330</v>
      </c>
      <c r="B264">
        <v>0.28100000000000003</v>
      </c>
      <c r="C264">
        <v>2.7E-2</v>
      </c>
      <c r="D264">
        <f t="shared" si="4"/>
        <v>1</v>
      </c>
      <c r="E264" t="s">
        <v>838</v>
      </c>
    </row>
    <row r="265" spans="1:18">
      <c r="A265" t="s">
        <v>1076</v>
      </c>
      <c r="B265">
        <v>0.27400000000000002</v>
      </c>
      <c r="C265">
        <v>2.63E-2</v>
      </c>
      <c r="D265">
        <f t="shared" si="4"/>
        <v>1</v>
      </c>
      <c r="E265" t="s">
        <v>1633</v>
      </c>
    </row>
    <row r="266" spans="1:18">
      <c r="A266" t="s">
        <v>1298</v>
      </c>
      <c r="B266">
        <v>0.27400000000000002</v>
      </c>
      <c r="C266">
        <v>2.63E-2</v>
      </c>
      <c r="D266">
        <f t="shared" si="4"/>
        <v>1</v>
      </c>
      <c r="E266" t="s">
        <v>156</v>
      </c>
    </row>
    <row r="267" spans="1:18">
      <c r="A267" t="s">
        <v>909</v>
      </c>
      <c r="B267">
        <v>0.27400000000000002</v>
      </c>
      <c r="C267">
        <v>2.63E-2</v>
      </c>
      <c r="D267">
        <f t="shared" si="4"/>
        <v>1</v>
      </c>
      <c r="E267" t="s">
        <v>911</v>
      </c>
    </row>
    <row r="268" spans="1:18">
      <c r="A268" t="s">
        <v>1132</v>
      </c>
      <c r="B268">
        <v>0.26800000000000002</v>
      </c>
      <c r="C268">
        <v>2.1999999999999999E-2</v>
      </c>
      <c r="D268">
        <f t="shared" si="4"/>
        <v>2</v>
      </c>
      <c r="E268" t="s">
        <v>1659</v>
      </c>
      <c r="F268" t="s">
        <v>285</v>
      </c>
    </row>
    <row r="269" spans="1:18">
      <c r="A269" t="s">
        <v>535</v>
      </c>
      <c r="B269">
        <v>0.26700000000000002</v>
      </c>
      <c r="C269">
        <v>2.0500000000000001E-2</v>
      </c>
      <c r="D269">
        <f t="shared" si="4"/>
        <v>4</v>
      </c>
      <c r="E269" t="s">
        <v>537</v>
      </c>
      <c r="F269" t="s">
        <v>226</v>
      </c>
      <c r="G269" t="s">
        <v>285</v>
      </c>
      <c r="H269" t="s">
        <v>170</v>
      </c>
    </row>
    <row r="270" spans="1:18">
      <c r="A270" t="s">
        <v>1355</v>
      </c>
      <c r="B270">
        <v>0.26600000000000001</v>
      </c>
      <c r="C270">
        <v>2.5600000000000001E-2</v>
      </c>
      <c r="D270">
        <f t="shared" si="4"/>
        <v>1</v>
      </c>
      <c r="E270" t="s">
        <v>177</v>
      </c>
    </row>
    <row r="271" spans="1:18">
      <c r="A271" t="s">
        <v>1311</v>
      </c>
      <c r="B271">
        <v>0.25900000000000001</v>
      </c>
      <c r="C271">
        <v>2.5000000000000001E-2</v>
      </c>
      <c r="D271">
        <f t="shared" si="4"/>
        <v>1</v>
      </c>
      <c r="E271" t="s">
        <v>1563</v>
      </c>
    </row>
    <row r="272" spans="1:18">
      <c r="A272" t="s">
        <v>820</v>
      </c>
      <c r="B272">
        <v>0.25700000000000001</v>
      </c>
      <c r="C272">
        <v>2.0199999999999999E-2</v>
      </c>
      <c r="D272">
        <f t="shared" si="4"/>
        <v>4</v>
      </c>
      <c r="E272" t="s">
        <v>505</v>
      </c>
      <c r="F272" t="s">
        <v>431</v>
      </c>
      <c r="G272" t="s">
        <v>296</v>
      </c>
      <c r="H272" t="s">
        <v>1635</v>
      </c>
    </row>
    <row r="273" spans="1:8">
      <c r="A273" t="s">
        <v>822</v>
      </c>
      <c r="B273">
        <v>0.254</v>
      </c>
      <c r="C273">
        <v>2.01E-2</v>
      </c>
      <c r="D273">
        <f t="shared" si="4"/>
        <v>4</v>
      </c>
      <c r="E273" t="s">
        <v>1631</v>
      </c>
      <c r="F273" t="s">
        <v>285</v>
      </c>
      <c r="G273" t="s">
        <v>156</v>
      </c>
      <c r="H273" t="s">
        <v>194</v>
      </c>
    </row>
    <row r="274" spans="1:8">
      <c r="A274" t="s">
        <v>1068</v>
      </c>
      <c r="B274">
        <v>0.253</v>
      </c>
      <c r="C274">
        <v>2.1299999999999999E-2</v>
      </c>
      <c r="D274">
        <f t="shared" si="4"/>
        <v>2</v>
      </c>
      <c r="E274" t="s">
        <v>1630</v>
      </c>
      <c r="F274" t="s">
        <v>1657</v>
      </c>
    </row>
    <row r="275" spans="1:8">
      <c r="A275" t="s">
        <v>1269</v>
      </c>
      <c r="B275">
        <v>0.246</v>
      </c>
      <c r="C275">
        <v>2.3800000000000002E-2</v>
      </c>
      <c r="D275">
        <f t="shared" si="4"/>
        <v>1</v>
      </c>
      <c r="E275" t="s">
        <v>156</v>
      </c>
    </row>
    <row r="276" spans="1:8">
      <c r="A276" t="s">
        <v>1384</v>
      </c>
      <c r="B276">
        <v>0.246</v>
      </c>
      <c r="C276">
        <v>2.01E-2</v>
      </c>
      <c r="D276">
        <f t="shared" si="4"/>
        <v>3</v>
      </c>
      <c r="E276" t="s">
        <v>1622</v>
      </c>
      <c r="F276" t="s">
        <v>353</v>
      </c>
      <c r="G276" t="s">
        <v>156</v>
      </c>
    </row>
    <row r="277" spans="1:8">
      <c r="A277" t="s">
        <v>863</v>
      </c>
      <c r="B277">
        <v>0.245</v>
      </c>
      <c r="C277">
        <v>2.0799999999999999E-2</v>
      </c>
      <c r="D277">
        <f t="shared" si="4"/>
        <v>2</v>
      </c>
      <c r="E277" t="s">
        <v>285</v>
      </c>
      <c r="F277" t="s">
        <v>156</v>
      </c>
    </row>
    <row r="278" spans="1:8">
      <c r="A278" t="s">
        <v>715</v>
      </c>
      <c r="B278">
        <v>0.245</v>
      </c>
      <c r="C278">
        <v>2.0799999999999999E-2</v>
      </c>
      <c r="D278">
        <f t="shared" si="4"/>
        <v>2</v>
      </c>
      <c r="E278" t="s">
        <v>193</v>
      </c>
      <c r="F278" t="s">
        <v>607</v>
      </c>
    </row>
    <row r="279" spans="1:8">
      <c r="A279" t="s">
        <v>1401</v>
      </c>
      <c r="B279">
        <v>0.245</v>
      </c>
      <c r="C279">
        <v>1.9800000000000002E-2</v>
      </c>
      <c r="D279">
        <f t="shared" si="4"/>
        <v>4</v>
      </c>
      <c r="E279" t="s">
        <v>1511</v>
      </c>
      <c r="F279" t="s">
        <v>211</v>
      </c>
      <c r="G279" t="s">
        <v>156</v>
      </c>
      <c r="H279" t="s">
        <v>1629</v>
      </c>
    </row>
    <row r="280" spans="1:8">
      <c r="A280" t="s">
        <v>1223</v>
      </c>
      <c r="B280">
        <v>0.23899999999999999</v>
      </c>
      <c r="C280">
        <v>2.3300000000000001E-2</v>
      </c>
      <c r="D280">
        <f t="shared" si="4"/>
        <v>1</v>
      </c>
      <c r="E280" t="s">
        <v>156</v>
      </c>
    </row>
    <row r="281" spans="1:8">
      <c r="A281" t="s">
        <v>890</v>
      </c>
      <c r="B281">
        <v>0.23699999999999999</v>
      </c>
      <c r="C281">
        <v>2.0400000000000001E-2</v>
      </c>
      <c r="D281">
        <f t="shared" si="4"/>
        <v>2</v>
      </c>
      <c r="E281" t="s">
        <v>156</v>
      </c>
      <c r="F281" t="s">
        <v>607</v>
      </c>
    </row>
    <row r="282" spans="1:8">
      <c r="A282" t="s">
        <v>1016</v>
      </c>
      <c r="B282">
        <v>0.23300000000000001</v>
      </c>
      <c r="C282">
        <v>2.2700000000000001E-2</v>
      </c>
      <c r="D282">
        <f t="shared" si="4"/>
        <v>1</v>
      </c>
      <c r="E282" t="s">
        <v>156</v>
      </c>
    </row>
    <row r="283" spans="1:8">
      <c r="A283" t="s">
        <v>1037</v>
      </c>
      <c r="B283">
        <v>0.221</v>
      </c>
      <c r="C283">
        <v>2.1700000000000001E-2</v>
      </c>
      <c r="D283">
        <f t="shared" si="4"/>
        <v>1</v>
      </c>
      <c r="E283" t="s">
        <v>529</v>
      </c>
    </row>
    <row r="284" spans="1:8">
      <c r="A284" t="s">
        <v>743</v>
      </c>
      <c r="B284">
        <v>0.221</v>
      </c>
      <c r="C284">
        <v>2.1700000000000001E-2</v>
      </c>
      <c r="D284">
        <f t="shared" si="4"/>
        <v>1</v>
      </c>
      <c r="E284" t="s">
        <v>634</v>
      </c>
    </row>
    <row r="285" spans="1:8">
      <c r="A285" t="s">
        <v>661</v>
      </c>
      <c r="B285">
        <v>0.221</v>
      </c>
      <c r="C285">
        <v>2.1700000000000001E-2</v>
      </c>
      <c r="D285">
        <f t="shared" si="4"/>
        <v>1</v>
      </c>
      <c r="E285" t="s">
        <v>285</v>
      </c>
    </row>
    <row r="286" spans="1:8">
      <c r="A286" t="s">
        <v>1159</v>
      </c>
      <c r="B286">
        <v>0.221</v>
      </c>
      <c r="C286">
        <v>2.1700000000000001E-2</v>
      </c>
      <c r="D286">
        <f t="shared" si="4"/>
        <v>1</v>
      </c>
      <c r="E286" t="s">
        <v>363</v>
      </c>
    </row>
    <row r="287" spans="1:8">
      <c r="A287" t="s">
        <v>1044</v>
      </c>
      <c r="B287">
        <v>0.215</v>
      </c>
      <c r="C287">
        <v>2.1299999999999999E-2</v>
      </c>
      <c r="D287">
        <f t="shared" si="4"/>
        <v>1</v>
      </c>
      <c r="E287" t="s">
        <v>156</v>
      </c>
    </row>
    <row r="288" spans="1:8">
      <c r="A288" t="s">
        <v>1307</v>
      </c>
      <c r="B288">
        <v>0.215</v>
      </c>
      <c r="C288">
        <v>2.1299999999999999E-2</v>
      </c>
      <c r="D288">
        <f t="shared" si="4"/>
        <v>1</v>
      </c>
      <c r="E288" t="s">
        <v>353</v>
      </c>
    </row>
    <row r="289" spans="1:14">
      <c r="A289" t="s">
        <v>1308</v>
      </c>
      <c r="B289">
        <v>0.21</v>
      </c>
      <c r="C289">
        <v>2.0799999999999999E-2</v>
      </c>
      <c r="D289">
        <f t="shared" si="4"/>
        <v>1</v>
      </c>
      <c r="E289" t="s">
        <v>1622</v>
      </c>
    </row>
    <row r="290" spans="1:14">
      <c r="A290" t="s">
        <v>1066</v>
      </c>
      <c r="B290">
        <v>0.21</v>
      </c>
      <c r="C290">
        <v>2.0799999999999999E-2</v>
      </c>
      <c r="D290">
        <f t="shared" si="4"/>
        <v>1</v>
      </c>
      <c r="E290" t="s">
        <v>170</v>
      </c>
    </row>
    <row r="291" spans="1:14">
      <c r="A291" t="s">
        <v>1386</v>
      </c>
      <c r="B291">
        <v>0.19900000000000001</v>
      </c>
      <c r="C291">
        <v>0.02</v>
      </c>
      <c r="D291">
        <f t="shared" si="4"/>
        <v>1</v>
      </c>
      <c r="E291" t="s">
        <v>966</v>
      </c>
    </row>
    <row r="292" spans="1:14">
      <c r="A292" t="s">
        <v>687</v>
      </c>
      <c r="B292">
        <v>0</v>
      </c>
      <c r="C292">
        <v>1.7899999999999999E-2</v>
      </c>
      <c r="D292">
        <f t="shared" si="4"/>
        <v>1</v>
      </c>
      <c r="E292" t="s">
        <v>688</v>
      </c>
    </row>
    <row r="293" spans="1:14">
      <c r="A293" t="s">
        <v>1176</v>
      </c>
      <c r="B293">
        <v>0</v>
      </c>
      <c r="C293">
        <v>1.78E-2</v>
      </c>
      <c r="D293">
        <f t="shared" si="4"/>
        <v>4</v>
      </c>
      <c r="E293" t="s">
        <v>1622</v>
      </c>
      <c r="F293" t="s">
        <v>353</v>
      </c>
      <c r="G293" t="s">
        <v>450</v>
      </c>
      <c r="H293" t="s">
        <v>561</v>
      </c>
    </row>
    <row r="294" spans="1:14">
      <c r="A294" t="s">
        <v>982</v>
      </c>
      <c r="B294">
        <v>0</v>
      </c>
      <c r="C294">
        <v>1.7899999999999999E-2</v>
      </c>
      <c r="D294">
        <f t="shared" si="4"/>
        <v>5</v>
      </c>
      <c r="E294" t="s">
        <v>1622</v>
      </c>
      <c r="F294" t="s">
        <v>156</v>
      </c>
      <c r="G294" t="s">
        <v>720</v>
      </c>
      <c r="H294" t="s">
        <v>194</v>
      </c>
      <c r="I294" t="s">
        <v>170</v>
      </c>
    </row>
    <row r="295" spans="1:14">
      <c r="A295" t="s">
        <v>984</v>
      </c>
      <c r="B295">
        <v>0</v>
      </c>
      <c r="C295">
        <v>1.5100000000000001E-2</v>
      </c>
      <c r="D295">
        <f t="shared" si="4"/>
        <v>3</v>
      </c>
      <c r="E295" t="s">
        <v>966</v>
      </c>
      <c r="F295" t="s">
        <v>156</v>
      </c>
      <c r="G295" t="s">
        <v>170</v>
      </c>
    </row>
    <row r="296" spans="1:14">
      <c r="A296" t="s">
        <v>1180</v>
      </c>
      <c r="B296">
        <v>0</v>
      </c>
      <c r="C296">
        <v>1.0800000000000001E-2</v>
      </c>
      <c r="D296">
        <f t="shared" si="4"/>
        <v>1</v>
      </c>
      <c r="E296" t="s">
        <v>156</v>
      </c>
    </row>
    <row r="297" spans="1:14">
      <c r="A297" t="s">
        <v>1190</v>
      </c>
      <c r="B297">
        <v>0</v>
      </c>
      <c r="C297">
        <v>1.01E-2</v>
      </c>
      <c r="D297">
        <f t="shared" si="4"/>
        <v>2</v>
      </c>
      <c r="E297" t="s">
        <v>193</v>
      </c>
      <c r="F297" t="s">
        <v>156</v>
      </c>
    </row>
    <row r="298" spans="1:14">
      <c r="A298" t="s">
        <v>557</v>
      </c>
      <c r="B298">
        <v>0</v>
      </c>
      <c r="C298">
        <v>1.55E-2</v>
      </c>
      <c r="D298">
        <f t="shared" si="4"/>
        <v>3</v>
      </c>
      <c r="E298" t="s">
        <v>300</v>
      </c>
      <c r="F298" t="s">
        <v>305</v>
      </c>
      <c r="G298" t="s">
        <v>156</v>
      </c>
    </row>
    <row r="299" spans="1:14">
      <c r="A299" t="s">
        <v>1192</v>
      </c>
      <c r="B299">
        <v>0</v>
      </c>
      <c r="C299">
        <v>7.7499999999999999E-3</v>
      </c>
      <c r="D299">
        <f t="shared" si="4"/>
        <v>1</v>
      </c>
      <c r="E299" t="s">
        <v>353</v>
      </c>
    </row>
    <row r="300" spans="1:14">
      <c r="A300" t="s">
        <v>647</v>
      </c>
      <c r="B300">
        <v>0</v>
      </c>
      <c r="C300">
        <v>1.9699999999999999E-2</v>
      </c>
      <c r="D300">
        <f t="shared" si="4"/>
        <v>10</v>
      </c>
      <c r="E300" t="s">
        <v>649</v>
      </c>
      <c r="F300" t="s">
        <v>1678</v>
      </c>
      <c r="G300" t="s">
        <v>1671</v>
      </c>
      <c r="H300" t="s">
        <v>283</v>
      </c>
      <c r="I300" t="s">
        <v>303</v>
      </c>
      <c r="J300" t="s">
        <v>304</v>
      </c>
      <c r="K300" t="s">
        <v>652</v>
      </c>
      <c r="L300" t="s">
        <v>659</v>
      </c>
      <c r="M300" t="s">
        <v>296</v>
      </c>
      <c r="N300" t="s">
        <v>1635</v>
      </c>
    </row>
    <row r="301" spans="1:14">
      <c r="A301" t="s">
        <v>923</v>
      </c>
      <c r="B301">
        <v>0</v>
      </c>
      <c r="C301">
        <v>1.6299999999999999E-2</v>
      </c>
      <c r="D301">
        <f t="shared" si="4"/>
        <v>4</v>
      </c>
      <c r="E301" t="s">
        <v>283</v>
      </c>
      <c r="F301" t="s">
        <v>303</v>
      </c>
      <c r="G301" t="s">
        <v>304</v>
      </c>
      <c r="H301" t="s">
        <v>1657</v>
      </c>
    </row>
    <row r="302" spans="1:14">
      <c r="A302" t="s">
        <v>1194</v>
      </c>
      <c r="B302">
        <v>0</v>
      </c>
      <c r="C302">
        <v>1.54E-2</v>
      </c>
      <c r="D302">
        <f t="shared" si="4"/>
        <v>3</v>
      </c>
      <c r="E302" t="s">
        <v>1622</v>
      </c>
      <c r="F302" t="s">
        <v>450</v>
      </c>
      <c r="G302" t="s">
        <v>166</v>
      </c>
    </row>
    <row r="303" spans="1:14">
      <c r="A303" t="s">
        <v>868</v>
      </c>
      <c r="B303">
        <v>0</v>
      </c>
      <c r="C303">
        <v>1.4200000000000001E-2</v>
      </c>
      <c r="D303">
        <f t="shared" si="4"/>
        <v>4</v>
      </c>
      <c r="E303" t="s">
        <v>211</v>
      </c>
      <c r="F303" t="s">
        <v>255</v>
      </c>
      <c r="G303" t="s">
        <v>703</v>
      </c>
      <c r="H303" t="s">
        <v>331</v>
      </c>
    </row>
    <row r="304" spans="1:14">
      <c r="A304" t="s">
        <v>1198</v>
      </c>
      <c r="B304">
        <v>0</v>
      </c>
      <c r="C304">
        <v>1.0500000000000001E-2</v>
      </c>
      <c r="D304">
        <f t="shared" si="4"/>
        <v>2</v>
      </c>
      <c r="E304" t="s">
        <v>1631</v>
      </c>
      <c r="F304" t="s">
        <v>156</v>
      </c>
    </row>
    <row r="305" spans="1:7">
      <c r="A305" t="s">
        <v>1202</v>
      </c>
      <c r="B305">
        <v>0</v>
      </c>
      <c r="C305">
        <v>1.17E-2</v>
      </c>
      <c r="D305">
        <f t="shared" si="4"/>
        <v>2</v>
      </c>
      <c r="E305" t="s">
        <v>156</v>
      </c>
      <c r="F305" t="s">
        <v>254</v>
      </c>
    </row>
    <row r="306" spans="1:7">
      <c r="A306" t="s">
        <v>1117</v>
      </c>
      <c r="B306">
        <v>0</v>
      </c>
      <c r="C306">
        <v>1.11E-2</v>
      </c>
      <c r="D306">
        <f t="shared" si="4"/>
        <v>1</v>
      </c>
      <c r="E306" t="s">
        <v>166</v>
      </c>
    </row>
    <row r="307" spans="1:7">
      <c r="A307" t="s">
        <v>857</v>
      </c>
      <c r="B307">
        <v>0</v>
      </c>
      <c r="C307">
        <v>1.54E-2</v>
      </c>
      <c r="D307">
        <f t="shared" si="4"/>
        <v>1</v>
      </c>
      <c r="E307" t="s">
        <v>1623</v>
      </c>
    </row>
    <row r="308" spans="1:7">
      <c r="A308" t="s">
        <v>94</v>
      </c>
      <c r="B308">
        <v>0</v>
      </c>
      <c r="C308">
        <v>1.1900000000000001E-2</v>
      </c>
      <c r="D308">
        <f t="shared" si="4"/>
        <v>1</v>
      </c>
      <c r="E308" t="s">
        <v>1478</v>
      </c>
    </row>
    <row r="309" spans="1:7">
      <c r="A309" t="s">
        <v>1204</v>
      </c>
      <c r="B309">
        <v>0</v>
      </c>
      <c r="C309">
        <v>5.6499999999999996E-3</v>
      </c>
      <c r="D309">
        <f t="shared" si="4"/>
        <v>1</v>
      </c>
      <c r="E309" t="s">
        <v>1631</v>
      </c>
    </row>
    <row r="310" spans="1:7">
      <c r="A310" t="s">
        <v>1205</v>
      </c>
      <c r="B310">
        <v>0</v>
      </c>
      <c r="C310">
        <v>1.54E-2</v>
      </c>
      <c r="D310">
        <f t="shared" si="4"/>
        <v>1</v>
      </c>
      <c r="E310" t="s">
        <v>156</v>
      </c>
    </row>
    <row r="311" spans="1:7">
      <c r="A311" t="s">
        <v>950</v>
      </c>
      <c r="B311">
        <v>0</v>
      </c>
      <c r="C311">
        <v>1.04E-2</v>
      </c>
      <c r="D311">
        <f t="shared" si="4"/>
        <v>2</v>
      </c>
      <c r="E311" t="s">
        <v>304</v>
      </c>
      <c r="F311" t="s">
        <v>1500</v>
      </c>
    </row>
    <row r="312" spans="1:7">
      <c r="A312" t="s">
        <v>989</v>
      </c>
      <c r="B312">
        <v>0</v>
      </c>
      <c r="C312">
        <v>1.4200000000000001E-2</v>
      </c>
      <c r="D312">
        <f t="shared" si="4"/>
        <v>3</v>
      </c>
      <c r="E312" t="s">
        <v>1630</v>
      </c>
      <c r="F312" t="s">
        <v>156</v>
      </c>
      <c r="G312" t="s">
        <v>290</v>
      </c>
    </row>
    <row r="313" spans="1:7">
      <c r="A313" t="s">
        <v>1208</v>
      </c>
      <c r="B313">
        <v>0</v>
      </c>
      <c r="C313">
        <v>1.2800000000000001E-2</v>
      </c>
      <c r="D313">
        <f t="shared" si="4"/>
        <v>2</v>
      </c>
      <c r="E313" t="s">
        <v>1631</v>
      </c>
      <c r="F313" t="s">
        <v>156</v>
      </c>
    </row>
    <row r="314" spans="1:7">
      <c r="A314" t="s">
        <v>1210</v>
      </c>
      <c r="B314">
        <v>0</v>
      </c>
      <c r="C314">
        <v>1.2999999999999999E-2</v>
      </c>
      <c r="D314">
        <f t="shared" si="4"/>
        <v>1</v>
      </c>
      <c r="E314" t="s">
        <v>1081</v>
      </c>
    </row>
    <row r="315" spans="1:7">
      <c r="A315" t="s">
        <v>1211</v>
      </c>
      <c r="B315">
        <v>0</v>
      </c>
      <c r="C315">
        <v>1.6999999999999999E-3</v>
      </c>
      <c r="D315">
        <f t="shared" si="4"/>
        <v>1</v>
      </c>
      <c r="E315" t="s">
        <v>1081</v>
      </c>
    </row>
    <row r="316" spans="1:7">
      <c r="A316" t="s">
        <v>1213</v>
      </c>
      <c r="B316">
        <v>0</v>
      </c>
      <c r="C316">
        <v>1.2800000000000001E-2</v>
      </c>
      <c r="D316">
        <f t="shared" si="4"/>
        <v>1</v>
      </c>
      <c r="E316" t="s">
        <v>283</v>
      </c>
    </row>
    <row r="317" spans="1:7">
      <c r="A317" t="s">
        <v>1214</v>
      </c>
      <c r="B317">
        <v>0</v>
      </c>
      <c r="C317">
        <v>4.0099999999999997E-3</v>
      </c>
      <c r="D317">
        <f t="shared" si="4"/>
        <v>2</v>
      </c>
      <c r="E317" t="s">
        <v>1622</v>
      </c>
      <c r="F317" t="s">
        <v>156</v>
      </c>
    </row>
    <row r="318" spans="1:7">
      <c r="A318" t="s">
        <v>1215</v>
      </c>
      <c r="B318">
        <v>0</v>
      </c>
      <c r="C318">
        <v>2.1700000000000001E-3</v>
      </c>
      <c r="D318">
        <f t="shared" si="4"/>
        <v>1</v>
      </c>
      <c r="E318" t="s">
        <v>827</v>
      </c>
    </row>
    <row r="319" spans="1:7">
      <c r="A319" t="s">
        <v>1219</v>
      </c>
      <c r="B319">
        <v>0</v>
      </c>
      <c r="C319">
        <v>1.6899999999999998E-2</v>
      </c>
      <c r="D319">
        <f t="shared" si="4"/>
        <v>2</v>
      </c>
      <c r="E319" t="s">
        <v>1631</v>
      </c>
      <c r="F319" t="s">
        <v>1500</v>
      </c>
    </row>
    <row r="320" spans="1:7">
      <c r="A320" t="s">
        <v>944</v>
      </c>
      <c r="B320">
        <v>0</v>
      </c>
      <c r="C320">
        <v>1.18E-2</v>
      </c>
      <c r="D320">
        <f t="shared" si="4"/>
        <v>2</v>
      </c>
      <c r="E320" t="s">
        <v>156</v>
      </c>
      <c r="F320" t="s">
        <v>290</v>
      </c>
    </row>
    <row r="321" spans="1:8">
      <c r="A321" t="s">
        <v>1222</v>
      </c>
      <c r="B321">
        <v>0</v>
      </c>
      <c r="C321">
        <v>2.0899999999999998E-3</v>
      </c>
      <c r="D321">
        <f t="shared" si="4"/>
        <v>1</v>
      </c>
      <c r="E321" t="s">
        <v>166</v>
      </c>
    </row>
    <row r="322" spans="1:8">
      <c r="A322" t="s">
        <v>1224</v>
      </c>
      <c r="B322">
        <v>0</v>
      </c>
      <c r="C322">
        <v>2.1199999999999999E-3</v>
      </c>
      <c r="D322">
        <f t="shared" si="4"/>
        <v>1</v>
      </c>
      <c r="E322" t="s">
        <v>363</v>
      </c>
    </row>
    <row r="323" spans="1:8">
      <c r="A323" t="s">
        <v>1030</v>
      </c>
      <c r="B323">
        <v>0</v>
      </c>
      <c r="C323">
        <v>7.4099999999999999E-3</v>
      </c>
      <c r="D323">
        <f t="shared" si="4"/>
        <v>1</v>
      </c>
      <c r="E323" t="s">
        <v>156</v>
      </c>
    </row>
    <row r="324" spans="1:8">
      <c r="A324" t="s">
        <v>1227</v>
      </c>
      <c r="B324">
        <v>0</v>
      </c>
      <c r="C324">
        <v>1.9300000000000001E-3</v>
      </c>
      <c r="D324">
        <f t="shared" ref="D324:D387" si="5">COUNTIF(E324:IV324,"*")</f>
        <v>1</v>
      </c>
      <c r="E324" t="s">
        <v>156</v>
      </c>
    </row>
    <row r="325" spans="1:8">
      <c r="A325" t="s">
        <v>1228</v>
      </c>
      <c r="B325">
        <v>0</v>
      </c>
      <c r="C325">
        <v>7.5799999999999999E-3</v>
      </c>
      <c r="D325">
        <f t="shared" si="5"/>
        <v>4</v>
      </c>
      <c r="E325" t="s">
        <v>1679</v>
      </c>
      <c r="F325" t="s">
        <v>1680</v>
      </c>
      <c r="G325" t="s">
        <v>1656</v>
      </c>
      <c r="H325" t="s">
        <v>156</v>
      </c>
    </row>
    <row r="326" spans="1:8">
      <c r="A326" t="s">
        <v>710</v>
      </c>
      <c r="B326">
        <v>0</v>
      </c>
      <c r="C326">
        <v>1.9199999999999998E-2</v>
      </c>
      <c r="D326">
        <f t="shared" si="5"/>
        <v>2</v>
      </c>
      <c r="E326" t="s">
        <v>505</v>
      </c>
      <c r="F326" t="s">
        <v>304</v>
      </c>
    </row>
    <row r="327" spans="1:8">
      <c r="A327" t="s">
        <v>1681</v>
      </c>
      <c r="B327">
        <v>0</v>
      </c>
      <c r="C327">
        <v>1.8499999999999999E-2</v>
      </c>
      <c r="D327">
        <f t="shared" si="5"/>
        <v>1</v>
      </c>
      <c r="E327" t="s">
        <v>1631</v>
      </c>
    </row>
    <row r="328" spans="1:8">
      <c r="A328" t="s">
        <v>1229</v>
      </c>
      <c r="B328">
        <v>0</v>
      </c>
      <c r="C328">
        <v>5.0800000000000003E-3</v>
      </c>
      <c r="D328">
        <f t="shared" si="5"/>
        <v>3</v>
      </c>
      <c r="E328" t="s">
        <v>1081</v>
      </c>
      <c r="F328" t="s">
        <v>1631</v>
      </c>
      <c r="G328" t="s">
        <v>156</v>
      </c>
    </row>
    <row r="329" spans="1:8">
      <c r="A329" t="s">
        <v>1231</v>
      </c>
      <c r="B329">
        <v>0</v>
      </c>
      <c r="C329">
        <v>6.7099999999999998E-3</v>
      </c>
      <c r="D329">
        <f t="shared" si="5"/>
        <v>1</v>
      </c>
      <c r="E329" t="s">
        <v>1622</v>
      </c>
    </row>
    <row r="330" spans="1:8">
      <c r="A330" t="s">
        <v>1031</v>
      </c>
      <c r="B330">
        <v>0</v>
      </c>
      <c r="C330">
        <v>9.9000000000000008E-3</v>
      </c>
      <c r="D330">
        <f t="shared" si="5"/>
        <v>1</v>
      </c>
      <c r="E330" t="s">
        <v>353</v>
      </c>
    </row>
    <row r="331" spans="1:8">
      <c r="A331" t="s">
        <v>1027</v>
      </c>
      <c r="B331">
        <v>0</v>
      </c>
      <c r="C331">
        <v>1.5599999999999999E-2</v>
      </c>
      <c r="D331">
        <f t="shared" si="5"/>
        <v>3</v>
      </c>
      <c r="E331" t="s">
        <v>1630</v>
      </c>
      <c r="F331" t="s">
        <v>156</v>
      </c>
      <c r="G331" t="s">
        <v>450</v>
      </c>
    </row>
    <row r="332" spans="1:8">
      <c r="A332" t="s">
        <v>1017</v>
      </c>
      <c r="B332">
        <v>0</v>
      </c>
      <c r="C332">
        <v>6.45E-3</v>
      </c>
      <c r="D332">
        <f t="shared" si="5"/>
        <v>1</v>
      </c>
      <c r="E332" t="s">
        <v>634</v>
      </c>
    </row>
    <row r="333" spans="1:8">
      <c r="A333" t="s">
        <v>1065</v>
      </c>
      <c r="B333">
        <v>0</v>
      </c>
      <c r="C333">
        <v>6.62E-3</v>
      </c>
      <c r="D333">
        <f t="shared" si="5"/>
        <v>1</v>
      </c>
      <c r="E333" t="s">
        <v>156</v>
      </c>
    </row>
    <row r="334" spans="1:8">
      <c r="A334" t="s">
        <v>1097</v>
      </c>
      <c r="B334">
        <v>0</v>
      </c>
      <c r="C334">
        <v>1.6400000000000001E-2</v>
      </c>
      <c r="D334">
        <f t="shared" si="5"/>
        <v>2</v>
      </c>
      <c r="E334" t="s">
        <v>1511</v>
      </c>
      <c r="F334" t="s">
        <v>156</v>
      </c>
    </row>
    <row r="335" spans="1:8">
      <c r="A335" t="s">
        <v>818</v>
      </c>
      <c r="B335">
        <v>0</v>
      </c>
      <c r="C335">
        <v>1.61E-2</v>
      </c>
      <c r="D335">
        <f t="shared" si="5"/>
        <v>1</v>
      </c>
      <c r="E335" t="s">
        <v>290</v>
      </c>
    </row>
    <row r="336" spans="1:8">
      <c r="A336" t="s">
        <v>1134</v>
      </c>
      <c r="B336">
        <v>0</v>
      </c>
      <c r="C336">
        <v>9.4299999999999991E-3</v>
      </c>
      <c r="D336">
        <f t="shared" si="5"/>
        <v>2</v>
      </c>
      <c r="E336" t="s">
        <v>156</v>
      </c>
      <c r="F336" t="s">
        <v>290</v>
      </c>
    </row>
    <row r="337" spans="1:9">
      <c r="A337" t="s">
        <v>1236</v>
      </c>
      <c r="B337">
        <v>0</v>
      </c>
      <c r="C337">
        <v>2.3999999999999998E-3</v>
      </c>
      <c r="D337">
        <f t="shared" si="5"/>
        <v>1</v>
      </c>
      <c r="E337" t="s">
        <v>177</v>
      </c>
    </row>
    <row r="338" spans="1:9">
      <c r="A338" t="s">
        <v>1238</v>
      </c>
      <c r="B338">
        <v>0</v>
      </c>
      <c r="C338">
        <v>1.34E-2</v>
      </c>
      <c r="D338">
        <f t="shared" si="5"/>
        <v>2</v>
      </c>
      <c r="E338" t="s">
        <v>1622</v>
      </c>
      <c r="F338" t="s">
        <v>156</v>
      </c>
    </row>
    <row r="339" spans="1:9">
      <c r="A339" t="s">
        <v>1242</v>
      </c>
      <c r="B339">
        <v>0</v>
      </c>
      <c r="C339">
        <v>1.18E-2</v>
      </c>
      <c r="D339">
        <f t="shared" si="5"/>
        <v>2</v>
      </c>
      <c r="E339" t="s">
        <v>1622</v>
      </c>
      <c r="F339" t="s">
        <v>177</v>
      </c>
    </row>
    <row r="340" spans="1:9">
      <c r="A340" t="s">
        <v>87</v>
      </c>
      <c r="B340">
        <v>0</v>
      </c>
      <c r="C340">
        <v>1.83E-2</v>
      </c>
      <c r="D340">
        <f t="shared" si="5"/>
        <v>3</v>
      </c>
      <c r="E340" t="s">
        <v>1410</v>
      </c>
      <c r="F340" t="s">
        <v>226</v>
      </c>
      <c r="G340" t="s">
        <v>331</v>
      </c>
    </row>
    <row r="341" spans="1:9">
      <c r="A341" t="s">
        <v>1246</v>
      </c>
      <c r="B341">
        <v>0</v>
      </c>
      <c r="C341">
        <v>8.2799999999999992E-3</v>
      </c>
      <c r="D341">
        <f t="shared" si="5"/>
        <v>5</v>
      </c>
      <c r="E341" t="s">
        <v>966</v>
      </c>
      <c r="F341" t="s">
        <v>1677</v>
      </c>
      <c r="G341" t="s">
        <v>1511</v>
      </c>
      <c r="H341" t="s">
        <v>969</v>
      </c>
      <c r="I341" t="s">
        <v>1622</v>
      </c>
    </row>
    <row r="342" spans="1:9">
      <c r="A342" t="s">
        <v>1247</v>
      </c>
      <c r="B342">
        <v>0</v>
      </c>
      <c r="C342">
        <v>5.8900000000000003E-3</v>
      </c>
      <c r="D342">
        <f t="shared" si="5"/>
        <v>3</v>
      </c>
      <c r="E342" t="s">
        <v>285</v>
      </c>
      <c r="F342" t="s">
        <v>193</v>
      </c>
      <c r="G342" t="s">
        <v>156</v>
      </c>
    </row>
    <row r="343" spans="1:9">
      <c r="A343" t="s">
        <v>714</v>
      </c>
      <c r="B343">
        <v>0</v>
      </c>
      <c r="C343">
        <v>1.04E-2</v>
      </c>
      <c r="D343">
        <f t="shared" si="5"/>
        <v>1</v>
      </c>
      <c r="E343" t="s">
        <v>211</v>
      </c>
    </row>
    <row r="344" spans="1:9">
      <c r="A344" t="s">
        <v>25</v>
      </c>
      <c r="B344">
        <v>0</v>
      </c>
      <c r="C344">
        <v>8.0599999999999995E-3</v>
      </c>
      <c r="D344">
        <f t="shared" si="5"/>
        <v>1</v>
      </c>
      <c r="E344" t="s">
        <v>211</v>
      </c>
    </row>
    <row r="345" spans="1:9">
      <c r="A345" t="s">
        <v>730</v>
      </c>
      <c r="B345">
        <v>0</v>
      </c>
      <c r="C345">
        <v>1.2699999999999999E-2</v>
      </c>
      <c r="D345">
        <f t="shared" si="5"/>
        <v>1</v>
      </c>
      <c r="E345" t="s">
        <v>731</v>
      </c>
    </row>
    <row r="346" spans="1:9">
      <c r="A346" t="s">
        <v>780</v>
      </c>
      <c r="B346">
        <v>0</v>
      </c>
      <c r="C346">
        <v>8.6199999999999992E-3</v>
      </c>
      <c r="D346">
        <f t="shared" si="5"/>
        <v>1</v>
      </c>
      <c r="E346" t="s">
        <v>211</v>
      </c>
    </row>
    <row r="347" spans="1:9">
      <c r="A347" t="s">
        <v>1251</v>
      </c>
      <c r="B347">
        <v>0</v>
      </c>
      <c r="C347">
        <v>2.2399999999999998E-3</v>
      </c>
      <c r="D347">
        <f t="shared" si="5"/>
        <v>1</v>
      </c>
      <c r="E347" t="s">
        <v>1631</v>
      </c>
    </row>
    <row r="348" spans="1:9">
      <c r="A348" t="s">
        <v>549</v>
      </c>
      <c r="B348">
        <v>0</v>
      </c>
      <c r="C348">
        <v>9.3500000000000007E-3</v>
      </c>
      <c r="D348">
        <f t="shared" si="5"/>
        <v>1</v>
      </c>
      <c r="E348" t="s">
        <v>211</v>
      </c>
    </row>
    <row r="349" spans="1:9">
      <c r="A349" t="s">
        <v>597</v>
      </c>
      <c r="B349">
        <v>0</v>
      </c>
      <c r="C349">
        <v>1.06E-2</v>
      </c>
      <c r="D349">
        <f t="shared" si="5"/>
        <v>1</v>
      </c>
      <c r="E349" t="s">
        <v>211</v>
      </c>
    </row>
    <row r="350" spans="1:9">
      <c r="A350" t="s">
        <v>1164</v>
      </c>
      <c r="B350">
        <v>0</v>
      </c>
      <c r="C350">
        <v>1.4999999999999999E-2</v>
      </c>
      <c r="D350">
        <f t="shared" si="5"/>
        <v>2</v>
      </c>
      <c r="E350" t="s">
        <v>193</v>
      </c>
      <c r="F350" t="s">
        <v>156</v>
      </c>
    </row>
    <row r="351" spans="1:9">
      <c r="A351" t="s">
        <v>1075</v>
      </c>
      <c r="B351">
        <v>0</v>
      </c>
      <c r="C351">
        <v>1.3899999999999999E-2</v>
      </c>
      <c r="D351">
        <f t="shared" si="5"/>
        <v>1</v>
      </c>
      <c r="E351" t="s">
        <v>331</v>
      </c>
    </row>
    <row r="352" spans="1:9">
      <c r="A352" t="s">
        <v>876</v>
      </c>
      <c r="B352">
        <v>0</v>
      </c>
      <c r="C352">
        <v>7.3800000000000003E-3</v>
      </c>
      <c r="D352">
        <f t="shared" si="5"/>
        <v>2</v>
      </c>
      <c r="E352" t="s">
        <v>156</v>
      </c>
      <c r="F352" t="s">
        <v>290</v>
      </c>
    </row>
    <row r="353" spans="1:12">
      <c r="A353" t="s">
        <v>694</v>
      </c>
      <c r="B353">
        <v>0</v>
      </c>
      <c r="C353">
        <v>1.9E-2</v>
      </c>
      <c r="D353">
        <f t="shared" si="5"/>
        <v>4</v>
      </c>
      <c r="E353" t="s">
        <v>1630</v>
      </c>
      <c r="F353" t="s">
        <v>166</v>
      </c>
      <c r="G353" t="s">
        <v>170</v>
      </c>
      <c r="H353" t="s">
        <v>290</v>
      </c>
    </row>
    <row r="354" spans="1:12">
      <c r="A354" t="s">
        <v>1253</v>
      </c>
      <c r="B354">
        <v>0</v>
      </c>
      <c r="C354">
        <v>1.55E-2</v>
      </c>
      <c r="D354">
        <f t="shared" si="5"/>
        <v>2</v>
      </c>
      <c r="E354" t="s">
        <v>1622</v>
      </c>
      <c r="F354" t="s">
        <v>505</v>
      </c>
    </row>
    <row r="355" spans="1:12">
      <c r="A355" t="s">
        <v>1255</v>
      </c>
      <c r="B355">
        <v>0</v>
      </c>
      <c r="C355">
        <v>3.2299999999999998E-3</v>
      </c>
      <c r="D355">
        <f t="shared" si="5"/>
        <v>3</v>
      </c>
      <c r="E355" t="s">
        <v>1679</v>
      </c>
      <c r="F355" t="s">
        <v>1680</v>
      </c>
      <c r="G355" t="s">
        <v>1631</v>
      </c>
    </row>
    <row r="356" spans="1:12">
      <c r="A356" t="s">
        <v>808</v>
      </c>
      <c r="B356">
        <v>0</v>
      </c>
      <c r="C356">
        <v>8.3300000000000006E-3</v>
      </c>
      <c r="D356">
        <f t="shared" si="5"/>
        <v>1</v>
      </c>
      <c r="E356" t="s">
        <v>290</v>
      </c>
    </row>
    <row r="357" spans="1:12">
      <c r="A357" t="s">
        <v>1256</v>
      </c>
      <c r="B357">
        <v>0</v>
      </c>
      <c r="C357">
        <v>1.0999999999999999E-2</v>
      </c>
      <c r="D357">
        <f t="shared" si="5"/>
        <v>1</v>
      </c>
      <c r="E357" t="s">
        <v>1657</v>
      </c>
    </row>
    <row r="358" spans="1:12">
      <c r="A358" t="s">
        <v>1257</v>
      </c>
      <c r="B358">
        <v>0</v>
      </c>
      <c r="C358">
        <v>8.0400000000000003E-3</v>
      </c>
      <c r="D358">
        <f t="shared" si="5"/>
        <v>5</v>
      </c>
      <c r="E358" t="s">
        <v>1666</v>
      </c>
      <c r="F358" t="s">
        <v>1081</v>
      </c>
      <c r="G358" t="s">
        <v>1631</v>
      </c>
      <c r="H358" t="s">
        <v>1682</v>
      </c>
      <c r="I358" t="s">
        <v>1683</v>
      </c>
    </row>
    <row r="359" spans="1:12">
      <c r="A359" t="s">
        <v>1264</v>
      </c>
      <c r="B359">
        <v>0</v>
      </c>
      <c r="C359">
        <v>6.96E-3</v>
      </c>
      <c r="D359">
        <f t="shared" si="5"/>
        <v>4</v>
      </c>
      <c r="E359" t="s">
        <v>283</v>
      </c>
      <c r="F359" t="s">
        <v>303</v>
      </c>
      <c r="G359" t="s">
        <v>304</v>
      </c>
      <c r="H359" t="s">
        <v>156</v>
      </c>
    </row>
    <row r="360" spans="1:12">
      <c r="A360" t="s">
        <v>1071</v>
      </c>
      <c r="B360">
        <v>0</v>
      </c>
      <c r="C360">
        <v>1.67E-2</v>
      </c>
      <c r="D360">
        <f t="shared" si="5"/>
        <v>1</v>
      </c>
      <c r="E360" t="s">
        <v>607</v>
      </c>
    </row>
    <row r="361" spans="1:12">
      <c r="A361" t="s">
        <v>762</v>
      </c>
      <c r="B361">
        <v>0</v>
      </c>
      <c r="C361">
        <v>8.0599999999999995E-3</v>
      </c>
      <c r="D361">
        <f t="shared" si="5"/>
        <v>1</v>
      </c>
      <c r="E361" t="s">
        <v>1684</v>
      </c>
    </row>
    <row r="362" spans="1:12">
      <c r="A362" t="s">
        <v>1270</v>
      </c>
      <c r="B362">
        <v>0</v>
      </c>
      <c r="C362">
        <v>1.18E-2</v>
      </c>
      <c r="D362">
        <f t="shared" si="5"/>
        <v>8</v>
      </c>
      <c r="E362" t="s">
        <v>1672</v>
      </c>
      <c r="F362" t="s">
        <v>1081</v>
      </c>
      <c r="G362" t="s">
        <v>211</v>
      </c>
      <c r="H362" t="s">
        <v>1630</v>
      </c>
      <c r="I362" t="s">
        <v>283</v>
      </c>
      <c r="J362" t="s">
        <v>303</v>
      </c>
      <c r="K362" t="s">
        <v>304</v>
      </c>
      <c r="L362" t="s">
        <v>290</v>
      </c>
    </row>
    <row r="363" spans="1:12">
      <c r="A363" t="s">
        <v>663</v>
      </c>
      <c r="B363">
        <v>0</v>
      </c>
      <c r="C363">
        <v>6.3299999999999997E-3</v>
      </c>
      <c r="D363">
        <f t="shared" si="5"/>
        <v>1</v>
      </c>
      <c r="E363" t="s">
        <v>211</v>
      </c>
    </row>
    <row r="364" spans="1:12">
      <c r="A364" t="s">
        <v>879</v>
      </c>
      <c r="B364">
        <v>0</v>
      </c>
      <c r="C364">
        <v>8.8100000000000001E-3</v>
      </c>
      <c r="D364">
        <f t="shared" si="5"/>
        <v>2</v>
      </c>
      <c r="E364" t="s">
        <v>756</v>
      </c>
      <c r="F364" t="s">
        <v>304</v>
      </c>
    </row>
    <row r="365" spans="1:12">
      <c r="A365" t="s">
        <v>1685</v>
      </c>
      <c r="B365">
        <v>0</v>
      </c>
      <c r="C365">
        <v>2.0300000000000001E-3</v>
      </c>
      <c r="D365">
        <f t="shared" si="5"/>
        <v>1</v>
      </c>
      <c r="E365" t="s">
        <v>1631</v>
      </c>
    </row>
    <row r="366" spans="1:12">
      <c r="A366" t="s">
        <v>622</v>
      </c>
      <c r="B366">
        <v>0</v>
      </c>
      <c r="C366">
        <v>1.72E-2</v>
      </c>
      <c r="D366">
        <f t="shared" si="5"/>
        <v>7</v>
      </c>
      <c r="E366" t="s">
        <v>1648</v>
      </c>
      <c r="F366" t="s">
        <v>476</v>
      </c>
      <c r="G366" t="s">
        <v>1686</v>
      </c>
      <c r="H366" t="s">
        <v>634</v>
      </c>
      <c r="I366" t="s">
        <v>1687</v>
      </c>
      <c r="J366" t="s">
        <v>638</v>
      </c>
      <c r="K366" t="s">
        <v>639</v>
      </c>
    </row>
    <row r="367" spans="1:12">
      <c r="A367" t="s">
        <v>1272</v>
      </c>
      <c r="B367">
        <v>0</v>
      </c>
      <c r="C367">
        <v>1.23E-2</v>
      </c>
      <c r="D367">
        <f t="shared" si="5"/>
        <v>4</v>
      </c>
      <c r="E367" t="s">
        <v>1631</v>
      </c>
      <c r="F367" t="s">
        <v>285</v>
      </c>
      <c r="G367" t="s">
        <v>455</v>
      </c>
      <c r="H367" t="s">
        <v>1674</v>
      </c>
    </row>
    <row r="368" spans="1:12">
      <c r="A368" t="s">
        <v>1069</v>
      </c>
      <c r="B368">
        <v>0</v>
      </c>
      <c r="C368">
        <v>1.7999999999999999E-2</v>
      </c>
      <c r="D368">
        <f t="shared" si="5"/>
        <v>4</v>
      </c>
      <c r="E368" t="s">
        <v>1622</v>
      </c>
      <c r="F368" t="s">
        <v>211</v>
      </c>
      <c r="G368" t="s">
        <v>285</v>
      </c>
      <c r="H368" t="s">
        <v>156</v>
      </c>
    </row>
    <row r="369" spans="1:12">
      <c r="A369" t="s">
        <v>824</v>
      </c>
      <c r="B369">
        <v>0</v>
      </c>
      <c r="C369">
        <v>1.37E-2</v>
      </c>
      <c r="D369">
        <f t="shared" si="5"/>
        <v>1</v>
      </c>
      <c r="E369" t="s">
        <v>290</v>
      </c>
    </row>
    <row r="370" spans="1:12">
      <c r="A370" t="s">
        <v>1275</v>
      </c>
      <c r="B370">
        <v>0</v>
      </c>
      <c r="C370">
        <v>1.35E-2</v>
      </c>
      <c r="D370">
        <f t="shared" si="5"/>
        <v>8</v>
      </c>
      <c r="E370" t="s">
        <v>966</v>
      </c>
      <c r="F370" t="s">
        <v>1677</v>
      </c>
      <c r="G370" t="s">
        <v>1511</v>
      </c>
      <c r="H370" t="s">
        <v>1672</v>
      </c>
      <c r="I370" t="s">
        <v>969</v>
      </c>
      <c r="J370" t="s">
        <v>166</v>
      </c>
      <c r="K370" t="s">
        <v>296</v>
      </c>
      <c r="L370" t="s">
        <v>1635</v>
      </c>
    </row>
    <row r="371" spans="1:12">
      <c r="A371" t="s">
        <v>33</v>
      </c>
      <c r="B371">
        <v>0</v>
      </c>
      <c r="C371">
        <v>5.8500000000000002E-3</v>
      </c>
      <c r="D371">
        <f t="shared" si="5"/>
        <v>1</v>
      </c>
      <c r="E371" t="s">
        <v>290</v>
      </c>
    </row>
    <row r="372" spans="1:12">
      <c r="A372" t="s">
        <v>1154</v>
      </c>
      <c r="B372">
        <v>0</v>
      </c>
      <c r="C372">
        <v>1.67E-2</v>
      </c>
      <c r="D372">
        <f t="shared" si="5"/>
        <v>2</v>
      </c>
      <c r="E372" t="s">
        <v>1586</v>
      </c>
      <c r="F372" t="s">
        <v>1632</v>
      </c>
    </row>
    <row r="373" spans="1:12">
      <c r="A373" t="s">
        <v>1276</v>
      </c>
      <c r="B373">
        <v>0</v>
      </c>
      <c r="C373">
        <v>2.1700000000000001E-3</v>
      </c>
      <c r="D373">
        <f t="shared" si="5"/>
        <v>1</v>
      </c>
      <c r="E373" t="s">
        <v>156</v>
      </c>
    </row>
    <row r="374" spans="1:12">
      <c r="A374" t="s">
        <v>1279</v>
      </c>
      <c r="B374">
        <v>0</v>
      </c>
      <c r="C374">
        <v>3.5799999999999998E-3</v>
      </c>
      <c r="D374">
        <f t="shared" si="5"/>
        <v>2</v>
      </c>
      <c r="E374" t="s">
        <v>1622</v>
      </c>
      <c r="F374" t="s">
        <v>193</v>
      </c>
    </row>
    <row r="375" spans="1:12">
      <c r="A375" t="s">
        <v>1285</v>
      </c>
      <c r="B375">
        <v>0</v>
      </c>
      <c r="C375">
        <v>1.1599999999999999E-2</v>
      </c>
      <c r="D375">
        <f t="shared" si="5"/>
        <v>1</v>
      </c>
      <c r="E375" t="s">
        <v>1631</v>
      </c>
    </row>
    <row r="376" spans="1:12">
      <c r="A376" t="s">
        <v>1288</v>
      </c>
      <c r="B376">
        <v>0</v>
      </c>
      <c r="C376">
        <v>2.0899999999999998E-3</v>
      </c>
      <c r="D376">
        <f t="shared" si="5"/>
        <v>1</v>
      </c>
      <c r="E376" t="s">
        <v>156</v>
      </c>
    </row>
    <row r="377" spans="1:12">
      <c r="A377" t="s">
        <v>1080</v>
      </c>
      <c r="B377">
        <v>0</v>
      </c>
      <c r="C377">
        <v>6.9899999999999997E-3</v>
      </c>
      <c r="D377">
        <f t="shared" si="5"/>
        <v>1</v>
      </c>
      <c r="E377" t="s">
        <v>1081</v>
      </c>
    </row>
    <row r="378" spans="1:12">
      <c r="A378" t="s">
        <v>1297</v>
      </c>
      <c r="B378">
        <v>0</v>
      </c>
      <c r="C378">
        <v>1.49E-2</v>
      </c>
      <c r="D378">
        <f t="shared" si="5"/>
        <v>1</v>
      </c>
      <c r="E378" t="s">
        <v>156</v>
      </c>
    </row>
    <row r="379" spans="1:12">
      <c r="A379" t="s">
        <v>1074</v>
      </c>
      <c r="B379">
        <v>0</v>
      </c>
      <c r="C379">
        <v>1.6899999999999998E-2</v>
      </c>
      <c r="D379">
        <f t="shared" si="5"/>
        <v>2</v>
      </c>
      <c r="E379" t="s">
        <v>193</v>
      </c>
      <c r="F379" t="s">
        <v>156</v>
      </c>
    </row>
    <row r="380" spans="1:12">
      <c r="A380" t="s">
        <v>828</v>
      </c>
      <c r="B380">
        <v>0</v>
      </c>
      <c r="C380">
        <v>9.6200000000000001E-3</v>
      </c>
      <c r="D380">
        <f t="shared" si="5"/>
        <v>1</v>
      </c>
      <c r="E380" t="s">
        <v>156</v>
      </c>
    </row>
    <row r="381" spans="1:12">
      <c r="A381" t="s">
        <v>949</v>
      </c>
      <c r="B381">
        <v>0</v>
      </c>
      <c r="C381">
        <v>1.3899999999999999E-2</v>
      </c>
      <c r="D381">
        <f t="shared" si="5"/>
        <v>1</v>
      </c>
      <c r="E381" t="s">
        <v>1671</v>
      </c>
    </row>
    <row r="382" spans="1:12">
      <c r="A382" t="s">
        <v>755</v>
      </c>
      <c r="B382">
        <v>0</v>
      </c>
      <c r="C382">
        <v>1.54E-2</v>
      </c>
      <c r="D382">
        <f t="shared" si="5"/>
        <v>1</v>
      </c>
      <c r="E382" t="s">
        <v>756</v>
      </c>
    </row>
    <row r="383" spans="1:12">
      <c r="A383" t="s">
        <v>991</v>
      </c>
      <c r="B383">
        <v>0</v>
      </c>
      <c r="C383">
        <v>1.32E-2</v>
      </c>
      <c r="D383">
        <f t="shared" si="5"/>
        <v>1</v>
      </c>
      <c r="E383" t="s">
        <v>156</v>
      </c>
    </row>
    <row r="384" spans="1:12">
      <c r="A384" t="s">
        <v>1167</v>
      </c>
      <c r="B384">
        <v>0</v>
      </c>
      <c r="C384">
        <v>1.3899999999999999E-2</v>
      </c>
      <c r="D384">
        <f t="shared" si="5"/>
        <v>1</v>
      </c>
      <c r="E384" t="s">
        <v>1622</v>
      </c>
    </row>
    <row r="385" spans="1:9">
      <c r="A385" t="s">
        <v>959</v>
      </c>
      <c r="B385">
        <v>0</v>
      </c>
      <c r="C385">
        <v>1.61E-2</v>
      </c>
      <c r="D385">
        <f t="shared" si="5"/>
        <v>1</v>
      </c>
      <c r="E385" t="s">
        <v>1563</v>
      </c>
    </row>
    <row r="386" spans="1:9">
      <c r="A386" t="s">
        <v>1020</v>
      </c>
      <c r="B386">
        <v>0</v>
      </c>
      <c r="C386">
        <v>1.52E-2</v>
      </c>
      <c r="D386">
        <f t="shared" si="5"/>
        <v>1</v>
      </c>
      <c r="E386" t="s">
        <v>1021</v>
      </c>
    </row>
    <row r="387" spans="1:9">
      <c r="A387" t="s">
        <v>1321</v>
      </c>
      <c r="B387">
        <v>0</v>
      </c>
      <c r="C387">
        <v>1.41E-2</v>
      </c>
      <c r="D387">
        <f t="shared" si="5"/>
        <v>1</v>
      </c>
      <c r="E387" t="s">
        <v>1563</v>
      </c>
    </row>
    <row r="388" spans="1:9">
      <c r="A388" t="s">
        <v>1026</v>
      </c>
      <c r="B388">
        <v>0</v>
      </c>
      <c r="C388">
        <v>1.49E-2</v>
      </c>
      <c r="D388">
        <f t="shared" ref="D388:D439" si="6">COUNTIF(E388:IV388,"*")</f>
        <v>1</v>
      </c>
      <c r="E388" t="s">
        <v>1563</v>
      </c>
    </row>
    <row r="389" spans="1:9">
      <c r="A389" t="s">
        <v>564</v>
      </c>
      <c r="B389">
        <v>0</v>
      </c>
      <c r="C389">
        <v>1.2699999999999999E-2</v>
      </c>
      <c r="D389">
        <f t="shared" si="6"/>
        <v>2</v>
      </c>
      <c r="E389" t="s">
        <v>166</v>
      </c>
      <c r="F389" t="s">
        <v>170</v>
      </c>
    </row>
    <row r="390" spans="1:9">
      <c r="A390" t="s">
        <v>1067</v>
      </c>
      <c r="B390">
        <v>0</v>
      </c>
      <c r="C390">
        <v>1.43E-2</v>
      </c>
      <c r="D390">
        <f t="shared" si="6"/>
        <v>2</v>
      </c>
      <c r="E390" t="s">
        <v>1511</v>
      </c>
      <c r="F390" t="s">
        <v>505</v>
      </c>
    </row>
    <row r="391" spans="1:9">
      <c r="A391" t="s">
        <v>1103</v>
      </c>
      <c r="B391">
        <v>0</v>
      </c>
      <c r="C391">
        <v>5.13E-3</v>
      </c>
      <c r="D391">
        <f t="shared" si="6"/>
        <v>1</v>
      </c>
      <c r="E391" t="s">
        <v>285</v>
      </c>
    </row>
    <row r="392" spans="1:9">
      <c r="A392" t="s">
        <v>1343</v>
      </c>
      <c r="B392">
        <v>0</v>
      </c>
      <c r="C392">
        <v>8.6400000000000001E-3</v>
      </c>
      <c r="D392">
        <f t="shared" si="6"/>
        <v>5</v>
      </c>
      <c r="E392" t="s">
        <v>283</v>
      </c>
      <c r="F392" t="s">
        <v>303</v>
      </c>
      <c r="G392" t="s">
        <v>304</v>
      </c>
      <c r="H392" t="s">
        <v>156</v>
      </c>
      <c r="I392" t="s">
        <v>290</v>
      </c>
    </row>
    <row r="393" spans="1:9">
      <c r="A393" t="s">
        <v>977</v>
      </c>
      <c r="B393">
        <v>0</v>
      </c>
      <c r="C393">
        <v>1.9199999999999998E-2</v>
      </c>
      <c r="D393">
        <f t="shared" si="6"/>
        <v>1</v>
      </c>
      <c r="E393" t="s">
        <v>156</v>
      </c>
    </row>
    <row r="394" spans="1:9">
      <c r="A394" t="s">
        <v>1344</v>
      </c>
      <c r="B394">
        <v>0</v>
      </c>
      <c r="C394">
        <v>1.9599999999999999E-2</v>
      </c>
      <c r="D394">
        <f t="shared" si="6"/>
        <v>1</v>
      </c>
      <c r="E394" t="s">
        <v>156</v>
      </c>
    </row>
    <row r="395" spans="1:9">
      <c r="A395" t="s">
        <v>1083</v>
      </c>
      <c r="B395">
        <v>0</v>
      </c>
      <c r="C395">
        <v>1.18E-2</v>
      </c>
      <c r="D395">
        <f t="shared" si="6"/>
        <v>1</v>
      </c>
      <c r="E395" t="s">
        <v>166</v>
      </c>
    </row>
    <row r="396" spans="1:9">
      <c r="A396" t="s">
        <v>1072</v>
      </c>
      <c r="B396">
        <v>0</v>
      </c>
      <c r="C396">
        <v>1.67E-2</v>
      </c>
      <c r="D396">
        <f t="shared" si="6"/>
        <v>1</v>
      </c>
      <c r="E396" t="s">
        <v>156</v>
      </c>
    </row>
    <row r="397" spans="1:9">
      <c r="A397" t="s">
        <v>1135</v>
      </c>
      <c r="B397">
        <v>0</v>
      </c>
      <c r="C397">
        <v>9.8499999999999994E-3</v>
      </c>
      <c r="D397">
        <f t="shared" si="6"/>
        <v>4</v>
      </c>
      <c r="E397" t="s">
        <v>1622</v>
      </c>
      <c r="F397" t="s">
        <v>505</v>
      </c>
      <c r="G397" t="s">
        <v>226</v>
      </c>
      <c r="H397" t="s">
        <v>170</v>
      </c>
    </row>
    <row r="398" spans="1:9">
      <c r="A398" t="s">
        <v>1133</v>
      </c>
      <c r="B398">
        <v>0</v>
      </c>
      <c r="C398">
        <v>1.8200000000000001E-2</v>
      </c>
      <c r="D398">
        <f t="shared" si="6"/>
        <v>1</v>
      </c>
      <c r="E398" t="s">
        <v>156</v>
      </c>
    </row>
    <row r="399" spans="1:9">
      <c r="A399" t="s">
        <v>1349</v>
      </c>
      <c r="B399">
        <v>0</v>
      </c>
      <c r="C399">
        <v>5.9800000000000001E-3</v>
      </c>
      <c r="D399">
        <f t="shared" si="6"/>
        <v>3</v>
      </c>
      <c r="E399" t="s">
        <v>1636</v>
      </c>
      <c r="F399" t="s">
        <v>193</v>
      </c>
      <c r="G399" t="s">
        <v>156</v>
      </c>
    </row>
    <row r="400" spans="1:9">
      <c r="A400" t="s">
        <v>88</v>
      </c>
      <c r="B400">
        <v>0</v>
      </c>
      <c r="C400">
        <v>1.8200000000000001E-2</v>
      </c>
      <c r="D400">
        <f t="shared" si="6"/>
        <v>5</v>
      </c>
      <c r="E400" t="s">
        <v>1410</v>
      </c>
      <c r="F400" t="s">
        <v>226</v>
      </c>
      <c r="G400" t="s">
        <v>254</v>
      </c>
      <c r="H400" t="s">
        <v>255</v>
      </c>
      <c r="I400" t="s">
        <v>266</v>
      </c>
    </row>
    <row r="401" spans="1:12">
      <c r="A401" t="s">
        <v>816</v>
      </c>
      <c r="B401">
        <v>0</v>
      </c>
      <c r="C401">
        <v>1.9599999999999999E-2</v>
      </c>
      <c r="D401">
        <f t="shared" si="6"/>
        <v>1</v>
      </c>
      <c r="E401" t="s">
        <v>156</v>
      </c>
    </row>
    <row r="402" spans="1:12">
      <c r="A402" t="s">
        <v>1353</v>
      </c>
      <c r="B402">
        <v>0</v>
      </c>
      <c r="C402">
        <v>7.5199999999999998E-3</v>
      </c>
      <c r="D402">
        <f t="shared" si="6"/>
        <v>1</v>
      </c>
      <c r="E402" t="s">
        <v>1622</v>
      </c>
    </row>
    <row r="403" spans="1:12">
      <c r="A403" t="s">
        <v>1147</v>
      </c>
      <c r="B403">
        <v>0</v>
      </c>
      <c r="C403">
        <v>1.0800000000000001E-2</v>
      </c>
      <c r="D403">
        <f t="shared" si="6"/>
        <v>1</v>
      </c>
      <c r="E403" t="s">
        <v>397</v>
      </c>
    </row>
    <row r="404" spans="1:12">
      <c r="A404" t="s">
        <v>1356</v>
      </c>
      <c r="B404">
        <v>0</v>
      </c>
      <c r="C404">
        <v>1.11E-2</v>
      </c>
      <c r="D404">
        <f t="shared" si="6"/>
        <v>7</v>
      </c>
      <c r="E404" t="s">
        <v>1081</v>
      </c>
      <c r="F404" t="s">
        <v>1679</v>
      </c>
      <c r="G404" t="s">
        <v>1680</v>
      </c>
      <c r="H404" t="s">
        <v>397</v>
      </c>
      <c r="I404" t="s">
        <v>285</v>
      </c>
      <c r="J404" t="s">
        <v>193</v>
      </c>
      <c r="K404" t="s">
        <v>156</v>
      </c>
    </row>
    <row r="405" spans="1:12">
      <c r="A405" t="s">
        <v>810</v>
      </c>
      <c r="B405">
        <v>0</v>
      </c>
      <c r="C405">
        <v>1.7299999999999999E-2</v>
      </c>
      <c r="D405">
        <f t="shared" si="6"/>
        <v>3</v>
      </c>
      <c r="E405" t="s">
        <v>720</v>
      </c>
      <c r="F405" t="s">
        <v>166</v>
      </c>
      <c r="G405" t="s">
        <v>1674</v>
      </c>
    </row>
    <row r="406" spans="1:12">
      <c r="A406" t="s">
        <v>92</v>
      </c>
      <c r="B406">
        <v>0</v>
      </c>
      <c r="C406">
        <v>1.43E-2</v>
      </c>
      <c r="D406">
        <f t="shared" si="6"/>
        <v>2</v>
      </c>
      <c r="E406" t="s">
        <v>397</v>
      </c>
      <c r="F406" t="s">
        <v>331</v>
      </c>
    </row>
    <row r="407" spans="1:12">
      <c r="A407" t="s">
        <v>919</v>
      </c>
      <c r="B407">
        <v>0</v>
      </c>
      <c r="C407">
        <v>1.2500000000000001E-2</v>
      </c>
      <c r="D407">
        <f t="shared" si="6"/>
        <v>1</v>
      </c>
      <c r="E407" t="s">
        <v>156</v>
      </c>
    </row>
    <row r="408" spans="1:12">
      <c r="A408" t="s">
        <v>732</v>
      </c>
      <c r="B408">
        <v>0</v>
      </c>
      <c r="C408">
        <v>8.5800000000000008E-3</v>
      </c>
      <c r="D408">
        <f t="shared" si="6"/>
        <v>2</v>
      </c>
      <c r="E408" t="s">
        <v>1511</v>
      </c>
      <c r="F408" t="s">
        <v>634</v>
      </c>
    </row>
    <row r="409" spans="1:12">
      <c r="A409" t="s">
        <v>1362</v>
      </c>
      <c r="B409">
        <v>0</v>
      </c>
      <c r="C409">
        <v>9.6200000000000001E-3</v>
      </c>
      <c r="D409">
        <f t="shared" si="6"/>
        <v>1</v>
      </c>
      <c r="E409" t="s">
        <v>193</v>
      </c>
    </row>
    <row r="410" spans="1:12">
      <c r="A410" t="s">
        <v>1363</v>
      </c>
      <c r="B410">
        <v>0</v>
      </c>
      <c r="C410">
        <v>3.5100000000000001E-3</v>
      </c>
      <c r="D410">
        <f t="shared" si="6"/>
        <v>2</v>
      </c>
      <c r="E410" t="s">
        <v>1631</v>
      </c>
      <c r="F410" t="s">
        <v>285</v>
      </c>
    </row>
    <row r="411" spans="1:12">
      <c r="A411" t="s">
        <v>692</v>
      </c>
      <c r="B411">
        <v>0</v>
      </c>
      <c r="C411">
        <v>1.35E-2</v>
      </c>
      <c r="D411">
        <f t="shared" si="6"/>
        <v>1</v>
      </c>
      <c r="E411" t="s">
        <v>226</v>
      </c>
    </row>
    <row r="412" spans="1:12">
      <c r="A412" t="s">
        <v>1364</v>
      </c>
      <c r="B412">
        <v>0</v>
      </c>
      <c r="C412">
        <v>3.2599999999999999E-3</v>
      </c>
      <c r="D412">
        <f t="shared" si="6"/>
        <v>2</v>
      </c>
      <c r="E412" t="s">
        <v>285</v>
      </c>
      <c r="F412" t="s">
        <v>156</v>
      </c>
    </row>
    <row r="413" spans="1:12">
      <c r="A413" t="s">
        <v>965</v>
      </c>
      <c r="B413">
        <v>0</v>
      </c>
      <c r="C413">
        <v>1.14E-2</v>
      </c>
      <c r="D413">
        <f t="shared" si="6"/>
        <v>8</v>
      </c>
      <c r="E413" t="s">
        <v>966</v>
      </c>
      <c r="F413" t="s">
        <v>1677</v>
      </c>
      <c r="G413" t="s">
        <v>1511</v>
      </c>
      <c r="H413" t="s">
        <v>969</v>
      </c>
      <c r="I413" t="s">
        <v>285</v>
      </c>
      <c r="J413" t="s">
        <v>193</v>
      </c>
      <c r="K413" t="s">
        <v>156</v>
      </c>
      <c r="L413" t="s">
        <v>634</v>
      </c>
    </row>
    <row r="414" spans="1:12">
      <c r="A414" t="s">
        <v>1366</v>
      </c>
      <c r="B414">
        <v>0</v>
      </c>
      <c r="C414">
        <v>8.4700000000000001E-3</v>
      </c>
      <c r="D414">
        <f t="shared" si="6"/>
        <v>1</v>
      </c>
      <c r="E414" t="s">
        <v>1622</v>
      </c>
    </row>
    <row r="415" spans="1:12">
      <c r="A415" t="s">
        <v>1367</v>
      </c>
      <c r="B415">
        <v>0</v>
      </c>
      <c r="C415">
        <v>9.8499999999999994E-3</v>
      </c>
      <c r="D415">
        <f t="shared" si="6"/>
        <v>2</v>
      </c>
      <c r="E415" t="s">
        <v>1622</v>
      </c>
      <c r="F415" t="s">
        <v>433</v>
      </c>
    </row>
    <row r="416" spans="1:12">
      <c r="A416" t="s">
        <v>993</v>
      </c>
      <c r="B416">
        <v>0</v>
      </c>
      <c r="C416">
        <v>1.32E-2</v>
      </c>
      <c r="D416">
        <f t="shared" si="6"/>
        <v>1</v>
      </c>
      <c r="E416" t="s">
        <v>304</v>
      </c>
    </row>
    <row r="417" spans="1:9">
      <c r="A417" t="s">
        <v>1374</v>
      </c>
      <c r="B417">
        <v>0</v>
      </c>
      <c r="C417">
        <v>1.7399999999999999E-2</v>
      </c>
      <c r="D417">
        <f t="shared" si="6"/>
        <v>3</v>
      </c>
      <c r="E417" t="s">
        <v>1631</v>
      </c>
      <c r="F417" t="s">
        <v>285</v>
      </c>
      <c r="G417" t="s">
        <v>356</v>
      </c>
    </row>
    <row r="418" spans="1:9">
      <c r="A418" t="s">
        <v>1375</v>
      </c>
      <c r="B418">
        <v>0</v>
      </c>
      <c r="C418">
        <v>1.6400000000000001E-2</v>
      </c>
      <c r="D418">
        <f t="shared" si="6"/>
        <v>2</v>
      </c>
      <c r="E418" t="s">
        <v>285</v>
      </c>
      <c r="F418" t="s">
        <v>356</v>
      </c>
    </row>
    <row r="419" spans="1:9">
      <c r="A419" t="s">
        <v>1376</v>
      </c>
      <c r="B419">
        <v>0</v>
      </c>
      <c r="C419">
        <v>7.3000000000000001E-3</v>
      </c>
      <c r="D419">
        <f t="shared" si="6"/>
        <v>1</v>
      </c>
      <c r="E419" t="s">
        <v>1631</v>
      </c>
    </row>
    <row r="420" spans="1:9">
      <c r="A420" t="s">
        <v>1377</v>
      </c>
      <c r="B420">
        <v>0</v>
      </c>
      <c r="C420">
        <v>1.5900000000000001E-2</v>
      </c>
      <c r="D420">
        <f t="shared" si="6"/>
        <v>5</v>
      </c>
      <c r="E420" t="s">
        <v>1688</v>
      </c>
      <c r="F420" t="s">
        <v>749</v>
      </c>
      <c r="G420" t="s">
        <v>353</v>
      </c>
      <c r="H420" t="s">
        <v>1630</v>
      </c>
      <c r="I420" t="s">
        <v>156</v>
      </c>
    </row>
    <row r="421" spans="1:9">
      <c r="A421" t="s">
        <v>917</v>
      </c>
      <c r="B421">
        <v>0</v>
      </c>
      <c r="C421">
        <v>1.44E-2</v>
      </c>
      <c r="D421">
        <f t="shared" si="6"/>
        <v>4</v>
      </c>
      <c r="E421" t="s">
        <v>1622</v>
      </c>
      <c r="F421" t="s">
        <v>353</v>
      </c>
      <c r="G421" t="s">
        <v>285</v>
      </c>
      <c r="H421" t="s">
        <v>156</v>
      </c>
    </row>
    <row r="422" spans="1:9">
      <c r="A422" t="s">
        <v>1378</v>
      </c>
      <c r="B422">
        <v>0</v>
      </c>
      <c r="C422">
        <v>4.13E-3</v>
      </c>
      <c r="D422">
        <f t="shared" si="6"/>
        <v>2</v>
      </c>
      <c r="E422" t="s">
        <v>226</v>
      </c>
      <c r="F422" t="s">
        <v>363</v>
      </c>
    </row>
    <row r="423" spans="1:9">
      <c r="A423" t="s">
        <v>1380</v>
      </c>
      <c r="B423">
        <v>0</v>
      </c>
      <c r="C423">
        <v>9.7099999999999999E-3</v>
      </c>
      <c r="D423">
        <f t="shared" si="6"/>
        <v>1</v>
      </c>
      <c r="E423" t="s">
        <v>1643</v>
      </c>
    </row>
    <row r="424" spans="1:9">
      <c r="A424" t="s">
        <v>35</v>
      </c>
      <c r="B424">
        <v>0</v>
      </c>
      <c r="C424">
        <v>1.6E-2</v>
      </c>
      <c r="D424">
        <f t="shared" si="6"/>
        <v>2</v>
      </c>
      <c r="E424" t="s">
        <v>285</v>
      </c>
      <c r="F424" t="s">
        <v>156</v>
      </c>
    </row>
    <row r="425" spans="1:9">
      <c r="A425" t="s">
        <v>100</v>
      </c>
      <c r="B425">
        <v>0</v>
      </c>
      <c r="C425">
        <v>1.38E-2</v>
      </c>
      <c r="D425">
        <f t="shared" si="6"/>
        <v>2</v>
      </c>
      <c r="E425" t="s">
        <v>285</v>
      </c>
      <c r="F425" t="s">
        <v>170</v>
      </c>
    </row>
    <row r="426" spans="1:9">
      <c r="A426" t="s">
        <v>1073</v>
      </c>
      <c r="B426">
        <v>0</v>
      </c>
      <c r="C426">
        <v>1.4200000000000001E-2</v>
      </c>
      <c r="D426">
        <f t="shared" si="6"/>
        <v>2</v>
      </c>
      <c r="E426" t="s">
        <v>156</v>
      </c>
      <c r="F426" t="s">
        <v>170</v>
      </c>
    </row>
    <row r="427" spans="1:9">
      <c r="A427" t="s">
        <v>1142</v>
      </c>
      <c r="B427">
        <v>0</v>
      </c>
      <c r="C427">
        <v>1.7899999999999999E-2</v>
      </c>
      <c r="D427">
        <f t="shared" si="6"/>
        <v>1</v>
      </c>
      <c r="E427" t="s">
        <v>255</v>
      </c>
    </row>
    <row r="428" spans="1:9">
      <c r="A428" t="s">
        <v>1387</v>
      </c>
      <c r="B428">
        <v>0</v>
      </c>
      <c r="C428">
        <v>3.5300000000000002E-3</v>
      </c>
      <c r="D428">
        <f t="shared" si="6"/>
        <v>2</v>
      </c>
      <c r="E428" t="s">
        <v>156</v>
      </c>
      <c r="F428" t="s">
        <v>166</v>
      </c>
    </row>
    <row r="429" spans="1:9">
      <c r="A429" t="s">
        <v>18</v>
      </c>
      <c r="B429">
        <v>0</v>
      </c>
      <c r="C429">
        <v>1.2699999999999999E-2</v>
      </c>
      <c r="D429">
        <f t="shared" si="6"/>
        <v>4</v>
      </c>
      <c r="E429" t="s">
        <v>1671</v>
      </c>
      <c r="F429" t="s">
        <v>353</v>
      </c>
      <c r="G429" t="s">
        <v>1689</v>
      </c>
      <c r="H429" t="s">
        <v>381</v>
      </c>
    </row>
    <row r="430" spans="1:9">
      <c r="A430" t="s">
        <v>1388</v>
      </c>
      <c r="B430">
        <v>0</v>
      </c>
      <c r="C430">
        <v>7.8200000000000006E-3</v>
      </c>
      <c r="D430">
        <f t="shared" si="6"/>
        <v>5</v>
      </c>
      <c r="E430" t="s">
        <v>1636</v>
      </c>
      <c r="F430" t="s">
        <v>285</v>
      </c>
      <c r="G430" t="s">
        <v>166</v>
      </c>
      <c r="H430" t="s">
        <v>290</v>
      </c>
      <c r="I430" t="s">
        <v>363</v>
      </c>
    </row>
    <row r="431" spans="1:9">
      <c r="A431" t="s">
        <v>1389</v>
      </c>
      <c r="B431">
        <v>0</v>
      </c>
      <c r="C431">
        <v>6.9199999999999999E-3</v>
      </c>
      <c r="D431">
        <f t="shared" si="6"/>
        <v>5</v>
      </c>
      <c r="E431" t="s">
        <v>1081</v>
      </c>
      <c r="F431" t="s">
        <v>1679</v>
      </c>
      <c r="G431" t="s">
        <v>1680</v>
      </c>
      <c r="H431" t="s">
        <v>1631</v>
      </c>
      <c r="I431" t="s">
        <v>397</v>
      </c>
    </row>
    <row r="432" spans="1:9">
      <c r="A432" t="s">
        <v>1123</v>
      </c>
      <c r="B432">
        <v>0</v>
      </c>
      <c r="C432">
        <v>6.13E-3</v>
      </c>
      <c r="D432">
        <f t="shared" si="6"/>
        <v>1</v>
      </c>
      <c r="E432" t="s">
        <v>703</v>
      </c>
    </row>
    <row r="433" spans="1:8">
      <c r="A433" t="s">
        <v>832</v>
      </c>
      <c r="B433">
        <v>0</v>
      </c>
      <c r="C433">
        <v>1.9099999999999999E-2</v>
      </c>
      <c r="D433">
        <f t="shared" si="6"/>
        <v>3</v>
      </c>
      <c r="E433" t="s">
        <v>749</v>
      </c>
      <c r="F433" t="s">
        <v>833</v>
      </c>
      <c r="G433" t="s">
        <v>486</v>
      </c>
    </row>
    <row r="434" spans="1:8">
      <c r="A434" t="s">
        <v>757</v>
      </c>
      <c r="B434">
        <v>0</v>
      </c>
      <c r="C434">
        <v>1.4800000000000001E-2</v>
      </c>
      <c r="D434">
        <f t="shared" si="6"/>
        <v>4</v>
      </c>
      <c r="E434" t="s">
        <v>1622</v>
      </c>
      <c r="F434" t="s">
        <v>156</v>
      </c>
      <c r="G434" t="s">
        <v>594</v>
      </c>
      <c r="H434" t="s">
        <v>595</v>
      </c>
    </row>
    <row r="435" spans="1:8">
      <c r="A435" t="s">
        <v>1029</v>
      </c>
      <c r="B435">
        <v>0</v>
      </c>
      <c r="C435">
        <v>1.04E-2</v>
      </c>
      <c r="D435">
        <f t="shared" si="6"/>
        <v>2</v>
      </c>
      <c r="E435" t="s">
        <v>285</v>
      </c>
      <c r="F435" t="s">
        <v>156</v>
      </c>
    </row>
    <row r="436" spans="1:8">
      <c r="A436" t="s">
        <v>1395</v>
      </c>
      <c r="B436">
        <v>0</v>
      </c>
      <c r="C436">
        <v>9.0100000000000006E-3</v>
      </c>
      <c r="D436">
        <f t="shared" si="6"/>
        <v>1</v>
      </c>
      <c r="E436" t="s">
        <v>1396</v>
      </c>
    </row>
    <row r="437" spans="1:8">
      <c r="A437" t="s">
        <v>1092</v>
      </c>
      <c r="B437">
        <v>0</v>
      </c>
      <c r="C437">
        <v>1.12E-2</v>
      </c>
      <c r="D437">
        <f t="shared" si="6"/>
        <v>2</v>
      </c>
      <c r="E437" t="s">
        <v>561</v>
      </c>
      <c r="F437" t="s">
        <v>594</v>
      </c>
    </row>
    <row r="438" spans="1:8">
      <c r="A438" t="s">
        <v>1046</v>
      </c>
      <c r="B438">
        <v>0</v>
      </c>
      <c r="C438">
        <v>7.2500000000000004E-3</v>
      </c>
      <c r="D438">
        <f t="shared" si="6"/>
        <v>1</v>
      </c>
      <c r="E438" t="s">
        <v>283</v>
      </c>
    </row>
    <row r="439" spans="1:8">
      <c r="A439" t="s">
        <v>1036</v>
      </c>
      <c r="B439">
        <v>0</v>
      </c>
      <c r="C439">
        <v>1.47E-2</v>
      </c>
      <c r="D439">
        <f t="shared" si="6"/>
        <v>1</v>
      </c>
      <c r="E439" t="s">
        <v>450</v>
      </c>
    </row>
  </sheetData>
  <conditionalFormatting sqref="B3:B439">
    <cfRule type="cellIs" dxfId="0" priority="1" stopIfTrue="1" operator="greaterThanOrEqual">
      <formula>1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E28A-9805-CE44-A426-9C1D50450620}">
  <dimension ref="A2:M4"/>
  <sheetViews>
    <sheetView workbookViewId="0">
      <selection activeCell="B14" sqref="B14"/>
    </sheetView>
  </sheetViews>
  <sheetFormatPr baseColWidth="10" defaultRowHeight="16"/>
  <cols>
    <col min="2" max="2" width="47.425781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17</v>
      </c>
      <c r="B3" t="s">
        <v>77</v>
      </c>
      <c r="C3">
        <v>0.10399201658290599</v>
      </c>
      <c r="D3" s="1">
        <v>5.4954087385762501E-5</v>
      </c>
      <c r="E3">
        <v>0.38636697705406903</v>
      </c>
      <c r="F3">
        <v>0</v>
      </c>
      <c r="G3">
        <v>1</v>
      </c>
      <c r="H3">
        <v>0</v>
      </c>
      <c r="I3">
        <v>2.4881345785384101E-4</v>
      </c>
      <c r="J3">
        <v>8.6352905961038905E-3</v>
      </c>
      <c r="K3" s="1">
        <v>0.98299999999999965</v>
      </c>
      <c r="L3" s="1">
        <v>4.26</v>
      </c>
      <c r="M3" s="1">
        <v>0.41300000000000014</v>
      </c>
    </row>
    <row r="4" spans="1:13">
      <c r="A4">
        <v>100</v>
      </c>
      <c r="B4" t="s">
        <v>78</v>
      </c>
      <c r="C4">
        <v>0.32809529311311902</v>
      </c>
      <c r="D4">
        <v>9.1201083935591003E-3</v>
      </c>
      <c r="E4">
        <v>0.28313919957993799</v>
      </c>
      <c r="F4">
        <v>0</v>
      </c>
      <c r="G4">
        <v>1</v>
      </c>
      <c r="H4">
        <v>0</v>
      </c>
      <c r="I4">
        <v>3.3311182829354899E-2</v>
      </c>
      <c r="J4">
        <v>0.196535978693194</v>
      </c>
      <c r="K4" s="1">
        <v>0.48399999999999999</v>
      </c>
      <c r="L4" s="1">
        <v>2.04</v>
      </c>
      <c r="M4" s="1">
        <v>0.547999999999999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7EDE-981E-6E40-9C33-44338E9F87B1}">
  <dimension ref="A2:M9"/>
  <sheetViews>
    <sheetView workbookViewId="0">
      <selection activeCell="A2" sqref="A2:N9"/>
    </sheetView>
  </sheetViews>
  <sheetFormatPr baseColWidth="10" defaultRowHeight="16"/>
  <cols>
    <col min="2" max="2" width="41.1406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54</v>
      </c>
      <c r="B3" t="s">
        <v>79</v>
      </c>
      <c r="C3">
        <v>0.57543993733715704</v>
      </c>
      <c r="D3">
        <v>0.107894672222983</v>
      </c>
      <c r="E3">
        <v>1E-3</v>
      </c>
      <c r="F3">
        <v>0</v>
      </c>
      <c r="G3">
        <v>0</v>
      </c>
      <c r="H3">
        <v>1</v>
      </c>
      <c r="I3">
        <v>4.1196341641885903E-3</v>
      </c>
      <c r="J3">
        <v>4.5010817719838302E-2</v>
      </c>
      <c r="K3" s="1">
        <v>0.23999999999999991</v>
      </c>
      <c r="L3" s="1">
        <v>0.96699999999999953</v>
      </c>
      <c r="M3" s="1">
        <v>3</v>
      </c>
    </row>
    <row r="4" spans="1:13">
      <c r="A4">
        <v>57</v>
      </c>
      <c r="B4" t="s">
        <v>80</v>
      </c>
      <c r="C4">
        <v>1</v>
      </c>
      <c r="D4">
        <v>1</v>
      </c>
      <c r="E4">
        <v>1.20226443461741E-3</v>
      </c>
      <c r="F4">
        <v>0</v>
      </c>
      <c r="G4">
        <v>0</v>
      </c>
      <c r="H4">
        <v>1</v>
      </c>
      <c r="I4">
        <v>4.9153669250030204E-3</v>
      </c>
      <c r="J4">
        <v>5.0878359399154097E-2</v>
      </c>
      <c r="K4" s="1">
        <v>0</v>
      </c>
      <c r="L4" s="1">
        <v>0</v>
      </c>
      <c r="M4" s="1">
        <v>2.9200000000000013</v>
      </c>
    </row>
    <row r="5" spans="1:13">
      <c r="A5">
        <v>83</v>
      </c>
      <c r="B5" t="s">
        <v>81</v>
      </c>
      <c r="C5">
        <v>0.35318316979195702</v>
      </c>
      <c r="D5">
        <v>0.30199517204020199</v>
      </c>
      <c r="E5">
        <v>5.3703179637025304E-3</v>
      </c>
      <c r="F5">
        <v>0</v>
      </c>
      <c r="G5">
        <v>0</v>
      </c>
      <c r="H5">
        <v>1</v>
      </c>
      <c r="I5">
        <v>2.0324081498919899E-2</v>
      </c>
      <c r="J5">
        <v>0.14447238655858699</v>
      </c>
      <c r="K5" s="1">
        <v>0.45199999999999996</v>
      </c>
      <c r="L5" s="1">
        <v>0.51999999999999946</v>
      </c>
      <c r="M5" s="1">
        <v>2.2699999999999996</v>
      </c>
    </row>
    <row r="6" spans="1:13">
      <c r="A6">
        <v>95</v>
      </c>
      <c r="B6" t="s">
        <v>82</v>
      </c>
      <c r="C6">
        <v>0.19815270258050999</v>
      </c>
      <c r="D6">
        <v>0.29991625189876497</v>
      </c>
      <c r="E6">
        <v>7.76247116628692E-3</v>
      </c>
      <c r="F6">
        <v>0</v>
      </c>
      <c r="G6">
        <v>0</v>
      </c>
      <c r="H6">
        <v>1</v>
      </c>
      <c r="I6">
        <v>2.86682967649519E-2</v>
      </c>
      <c r="J6">
        <v>0.17619057386793299</v>
      </c>
      <c r="K6" s="1">
        <v>0.70299999999999963</v>
      </c>
      <c r="L6" s="1">
        <v>0.52300000000000013</v>
      </c>
      <c r="M6" s="1">
        <v>2.11</v>
      </c>
    </row>
    <row r="7" spans="1:13">
      <c r="A7">
        <v>96</v>
      </c>
      <c r="B7" t="s">
        <v>83</v>
      </c>
      <c r="C7">
        <v>0.45185594437492199</v>
      </c>
      <c r="D7">
        <v>0.304789498962798</v>
      </c>
      <c r="E7">
        <v>7.76247116628692E-3</v>
      </c>
      <c r="F7">
        <v>0</v>
      </c>
      <c r="G7">
        <v>0</v>
      </c>
      <c r="H7">
        <v>1</v>
      </c>
      <c r="I7">
        <v>2.86682967649519E-2</v>
      </c>
      <c r="J7">
        <v>0.17619057386793299</v>
      </c>
      <c r="K7" s="1">
        <v>0.34500000000000036</v>
      </c>
      <c r="L7" s="1">
        <v>0.51600000000000046</v>
      </c>
      <c r="M7" s="1">
        <v>2.11</v>
      </c>
    </row>
    <row r="8" spans="1:13">
      <c r="A8">
        <v>106</v>
      </c>
      <c r="B8" t="s">
        <v>84</v>
      </c>
      <c r="C8">
        <v>1</v>
      </c>
      <c r="D8">
        <v>0.51880003892896098</v>
      </c>
      <c r="E8">
        <v>1.2302687708123801E-2</v>
      </c>
      <c r="F8">
        <v>0</v>
      </c>
      <c r="G8">
        <v>0</v>
      </c>
      <c r="H8">
        <v>1</v>
      </c>
      <c r="I8">
        <v>4.3998123880376903E-2</v>
      </c>
      <c r="J8">
        <v>0.244895217824739</v>
      </c>
      <c r="K8" s="1">
        <v>0</v>
      </c>
      <c r="L8" s="1">
        <v>0.28500000000000009</v>
      </c>
      <c r="M8" s="1">
        <v>1.9100000000000006</v>
      </c>
    </row>
    <row r="9" spans="1:13">
      <c r="A9">
        <v>112</v>
      </c>
      <c r="B9" t="s">
        <v>85</v>
      </c>
      <c r="C9">
        <v>0.49090787615260301</v>
      </c>
      <c r="D9">
        <v>1</v>
      </c>
      <c r="E9">
        <v>1.3182567385564101E-2</v>
      </c>
      <c r="F9">
        <v>0</v>
      </c>
      <c r="G9">
        <v>0</v>
      </c>
      <c r="H9">
        <v>1</v>
      </c>
      <c r="I9">
        <v>4.6911975954190603E-2</v>
      </c>
      <c r="J9">
        <v>0.24712558761582501</v>
      </c>
      <c r="K9" s="1">
        <v>0.30900000000000005</v>
      </c>
      <c r="L9" s="1">
        <v>0</v>
      </c>
      <c r="M9" s="1">
        <v>1.87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A8613-79FD-F24D-B50E-9AA16EF337D9}">
  <dimension ref="A2:M43"/>
  <sheetViews>
    <sheetView workbookViewId="0">
      <selection activeCell="A2" sqref="A2:M43"/>
    </sheetView>
  </sheetViews>
  <sheetFormatPr baseColWidth="10" defaultRowHeight="16"/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1</v>
      </c>
      <c r="B3" t="s">
        <v>36</v>
      </c>
      <c r="C3" s="1">
        <v>2.69153480392691E-6</v>
      </c>
      <c r="D3" s="1">
        <v>7.9432823472428205E-11</v>
      </c>
      <c r="E3">
        <v>8.9125093813374606E-3</v>
      </c>
      <c r="F3">
        <v>1</v>
      </c>
      <c r="G3">
        <v>1</v>
      </c>
      <c r="H3">
        <v>1</v>
      </c>
      <c r="I3" s="1">
        <v>9.56591378878368E-15</v>
      </c>
      <c r="J3" s="1">
        <v>5.64388913538237E-12</v>
      </c>
      <c r="K3" s="1">
        <v>5.5700000000000012</v>
      </c>
      <c r="L3" s="1">
        <v>10.1</v>
      </c>
      <c r="M3" s="1">
        <v>2.0499999999999998</v>
      </c>
    </row>
    <row r="4" spans="1:13">
      <c r="A4">
        <v>3</v>
      </c>
      <c r="B4" t="s">
        <v>37</v>
      </c>
      <c r="C4">
        <v>1.1481536214968801E-3</v>
      </c>
      <c r="D4">
        <v>2.1379620895022299E-4</v>
      </c>
      <c r="E4" s="1">
        <v>6.6069344800759602E-6</v>
      </c>
      <c r="F4">
        <v>1</v>
      </c>
      <c r="G4">
        <v>1</v>
      </c>
      <c r="H4">
        <v>1</v>
      </c>
      <c r="I4" s="1">
        <v>3.44143869091899E-9</v>
      </c>
      <c r="J4" s="1">
        <v>6.7681627588073499E-7</v>
      </c>
      <c r="K4" s="1">
        <v>2.9400000000000008</v>
      </c>
      <c r="L4" s="1">
        <v>3.6700000000000004</v>
      </c>
      <c r="M4" s="1">
        <v>5.18</v>
      </c>
    </row>
    <row r="5" spans="1:13">
      <c r="A5">
        <v>4</v>
      </c>
      <c r="B5" t="s">
        <v>38</v>
      </c>
      <c r="C5" s="1">
        <v>1.2882495516931299E-5</v>
      </c>
      <c r="D5" s="1">
        <v>5.1286138399136501E-5</v>
      </c>
      <c r="E5">
        <v>5.24807460249773E-2</v>
      </c>
      <c r="F5">
        <v>1</v>
      </c>
      <c r="G5">
        <v>1</v>
      </c>
      <c r="H5">
        <v>1</v>
      </c>
      <c r="I5" s="1">
        <v>5.7098502842328401E-8</v>
      </c>
      <c r="J5" s="1">
        <v>8.4220291692434502E-6</v>
      </c>
      <c r="K5" s="1">
        <v>4.8900000000000015</v>
      </c>
      <c r="L5" s="1">
        <v>4.29</v>
      </c>
      <c r="M5" s="1">
        <v>1.2799999999999996</v>
      </c>
    </row>
    <row r="6" spans="1:13">
      <c r="A6">
        <v>6</v>
      </c>
      <c r="B6" t="s">
        <v>39</v>
      </c>
      <c r="C6">
        <v>1.9054607179632499E-3</v>
      </c>
      <c r="D6">
        <v>9.5499258602143602E-4</v>
      </c>
      <c r="E6">
        <v>2.7542287033381699E-3</v>
      </c>
      <c r="F6">
        <v>1</v>
      </c>
      <c r="G6">
        <v>1</v>
      </c>
      <c r="H6">
        <v>1</v>
      </c>
      <c r="I6" s="1">
        <v>5.0221471216325497E-6</v>
      </c>
      <c r="J6">
        <v>4.9384446696053405E-4</v>
      </c>
      <c r="K6" s="1">
        <v>2.7199999999999993</v>
      </c>
      <c r="L6" s="1">
        <v>3.02</v>
      </c>
      <c r="M6" s="1">
        <v>2.5599999999999996</v>
      </c>
    </row>
    <row r="7" spans="1:13">
      <c r="A7">
        <v>7</v>
      </c>
      <c r="B7" t="s">
        <v>40</v>
      </c>
      <c r="C7">
        <v>1.6982436524617399E-3</v>
      </c>
      <c r="D7">
        <v>1.62181009735893E-3</v>
      </c>
      <c r="E7">
        <v>4.8977881936844601E-3</v>
      </c>
      <c r="F7">
        <v>1</v>
      </c>
      <c r="G7">
        <v>1</v>
      </c>
      <c r="H7">
        <v>1</v>
      </c>
      <c r="I7" s="1">
        <v>1.2055357957679999E-5</v>
      </c>
      <c r="J7">
        <v>1.01609445643303E-3</v>
      </c>
      <c r="K7" s="1">
        <v>2.7700000000000014</v>
      </c>
      <c r="L7" s="1">
        <v>2.79</v>
      </c>
      <c r="M7" s="1">
        <v>2.31</v>
      </c>
    </row>
    <row r="8" spans="1:13">
      <c r="A8">
        <v>8</v>
      </c>
      <c r="B8" t="s">
        <v>41</v>
      </c>
      <c r="C8">
        <v>3.6307805477010102E-4</v>
      </c>
      <c r="D8">
        <v>1.73780082874938E-2</v>
      </c>
      <c r="E8">
        <v>2.7542287033381699E-3</v>
      </c>
      <c r="F8">
        <v>1</v>
      </c>
      <c r="G8">
        <v>1</v>
      </c>
      <c r="H8">
        <v>1</v>
      </c>
      <c r="I8" s="1">
        <v>1.5055471537830799E-5</v>
      </c>
      <c r="J8">
        <v>1.1103410259150201E-3</v>
      </c>
      <c r="K8" s="1">
        <v>3.4400000000000004</v>
      </c>
      <c r="L8" s="1">
        <v>1.7599999999999989</v>
      </c>
      <c r="M8" s="1">
        <v>2.5599999999999996</v>
      </c>
    </row>
    <row r="9" spans="1:13">
      <c r="A9">
        <v>9</v>
      </c>
      <c r="B9" t="s">
        <v>42</v>
      </c>
      <c r="C9">
        <v>1.4454397707459299E-3</v>
      </c>
      <c r="D9">
        <v>7.5857757502918396E-4</v>
      </c>
      <c r="E9">
        <v>2.1379620895022301E-2</v>
      </c>
      <c r="F9">
        <v>1</v>
      </c>
      <c r="G9">
        <v>1</v>
      </c>
      <c r="H9">
        <v>1</v>
      </c>
      <c r="I9" s="1">
        <v>1.9561086383935E-5</v>
      </c>
      <c r="J9">
        <v>1.2823378851690801E-3</v>
      </c>
      <c r="K9" s="1">
        <v>2.8399999999999994</v>
      </c>
      <c r="L9" s="1">
        <v>3.12</v>
      </c>
      <c r="M9" s="1">
        <v>1.6700000000000004</v>
      </c>
    </row>
    <row r="10" spans="1:13">
      <c r="A10">
        <v>10</v>
      </c>
      <c r="B10" t="s">
        <v>43</v>
      </c>
      <c r="C10">
        <v>2.5118864315095799E-3</v>
      </c>
      <c r="D10">
        <v>2.2908676527677702E-3</v>
      </c>
      <c r="E10">
        <v>6.0255958607435701E-3</v>
      </c>
      <c r="F10">
        <v>1</v>
      </c>
      <c r="G10">
        <v>1</v>
      </c>
      <c r="H10">
        <v>1</v>
      </c>
      <c r="I10" s="1">
        <v>2.7511780102696401E-5</v>
      </c>
      <c r="J10">
        <v>1.62319502605909E-3</v>
      </c>
      <c r="K10" s="1">
        <v>2.6</v>
      </c>
      <c r="L10" s="1">
        <v>2.6400000000000006</v>
      </c>
      <c r="M10" s="1">
        <v>2.2200000000000006</v>
      </c>
    </row>
    <row r="11" spans="1:13">
      <c r="A11">
        <v>11</v>
      </c>
      <c r="B11" t="s">
        <v>44</v>
      </c>
      <c r="C11">
        <v>9.772372209558111E-4</v>
      </c>
      <c r="D11">
        <v>3.9810717055349699E-3</v>
      </c>
      <c r="E11">
        <v>1.3182567385564101E-2</v>
      </c>
      <c r="F11">
        <v>1</v>
      </c>
      <c r="G11">
        <v>1</v>
      </c>
      <c r="H11">
        <v>1</v>
      </c>
      <c r="I11" s="1">
        <v>3.86420520705343E-5</v>
      </c>
      <c r="J11">
        <v>2.0726191565104799E-3</v>
      </c>
      <c r="K11" s="1">
        <v>3.01</v>
      </c>
      <c r="L11" s="1">
        <v>2.4000000000000004</v>
      </c>
      <c r="M11" s="1">
        <v>1.879999999999999</v>
      </c>
    </row>
    <row r="12" spans="1:13">
      <c r="A12">
        <v>12</v>
      </c>
      <c r="B12" t="s">
        <v>45</v>
      </c>
      <c r="C12">
        <v>3.4673685045253201E-4</v>
      </c>
      <c r="D12">
        <v>6.1659500186148197E-3</v>
      </c>
      <c r="E12">
        <v>5.3703179637025297E-2</v>
      </c>
      <c r="F12">
        <v>1</v>
      </c>
      <c r="G12">
        <v>1</v>
      </c>
      <c r="H12">
        <v>1</v>
      </c>
      <c r="I12" s="1">
        <v>7.7480018958547606E-5</v>
      </c>
      <c r="J12">
        <v>3.8094342654619302E-3</v>
      </c>
      <c r="K12" s="1">
        <v>3.4599999999999995</v>
      </c>
      <c r="L12" s="1">
        <v>2.21</v>
      </c>
      <c r="M12" s="1">
        <v>1.2699999999999998</v>
      </c>
    </row>
    <row r="13" spans="1:13">
      <c r="A13">
        <v>13</v>
      </c>
      <c r="B13" t="s">
        <v>46</v>
      </c>
      <c r="C13">
        <v>4.0738027780411303E-3</v>
      </c>
      <c r="D13">
        <v>7.2443596007499E-2</v>
      </c>
      <c r="E13">
        <v>5.8884365535558905E-4</v>
      </c>
      <c r="F13">
        <v>1</v>
      </c>
      <c r="G13">
        <v>1</v>
      </c>
      <c r="H13">
        <v>1</v>
      </c>
      <c r="I13">
        <v>1.10616421313756E-4</v>
      </c>
      <c r="J13">
        <v>5.0202837365473998E-3</v>
      </c>
      <c r="K13" s="1">
        <v>2.3899999999999997</v>
      </c>
      <c r="L13" s="1">
        <v>1.1400000000000001</v>
      </c>
      <c r="M13" s="1">
        <v>3.23</v>
      </c>
    </row>
    <row r="14" spans="1:13">
      <c r="A14">
        <v>15</v>
      </c>
      <c r="B14" t="s">
        <v>47</v>
      </c>
      <c r="C14">
        <v>3.1622776601683798E-3</v>
      </c>
      <c r="D14">
        <v>1.9054607179632499E-3</v>
      </c>
      <c r="E14">
        <v>4.3651583224016598E-2</v>
      </c>
      <c r="F14">
        <v>1</v>
      </c>
      <c r="G14">
        <v>1</v>
      </c>
      <c r="H14">
        <v>1</v>
      </c>
      <c r="I14">
        <v>1.5775258816271901E-4</v>
      </c>
      <c r="J14">
        <v>6.2049351344002903E-3</v>
      </c>
      <c r="K14" s="1">
        <v>2.5</v>
      </c>
      <c r="L14" s="1">
        <v>2.7199999999999993</v>
      </c>
      <c r="M14" s="1">
        <v>1.36</v>
      </c>
    </row>
    <row r="15" spans="1:13">
      <c r="A15">
        <v>18</v>
      </c>
      <c r="B15" t="s">
        <v>48</v>
      </c>
      <c r="C15">
        <v>1.41253754462275E-4</v>
      </c>
      <c r="D15">
        <v>9.7723722095581098E-2</v>
      </c>
      <c r="E15">
        <v>3.6307805477010097E-2</v>
      </c>
      <c r="F15">
        <v>1</v>
      </c>
      <c r="G15">
        <v>1</v>
      </c>
      <c r="H15">
        <v>1</v>
      </c>
      <c r="I15">
        <v>2.73272466973591E-4</v>
      </c>
      <c r="J15">
        <v>8.9572641952454703E-3</v>
      </c>
      <c r="K15" s="1">
        <v>3.8500000000000014</v>
      </c>
      <c r="L15" s="1">
        <v>1.0099999999999998</v>
      </c>
      <c r="M15" s="1">
        <v>1.4400000000000004</v>
      </c>
    </row>
    <row r="16" spans="1:13">
      <c r="A16">
        <v>19</v>
      </c>
      <c r="B16" t="s">
        <v>49</v>
      </c>
      <c r="C16">
        <v>6.3095734448019303E-3</v>
      </c>
      <c r="D16">
        <v>4.3651583224016601E-3</v>
      </c>
      <c r="E16">
        <v>2.6302679918953801E-2</v>
      </c>
      <c r="F16">
        <v>1</v>
      </c>
      <c r="G16">
        <v>1</v>
      </c>
      <c r="H16">
        <v>1</v>
      </c>
      <c r="I16">
        <v>3.73384270925337E-4</v>
      </c>
      <c r="J16">
        <v>1.0696445088596501E-2</v>
      </c>
      <c r="K16" s="1">
        <v>2.2000000000000002</v>
      </c>
      <c r="L16" s="1">
        <v>2.36</v>
      </c>
      <c r="M16" s="1">
        <v>1.5800000000000003</v>
      </c>
    </row>
    <row r="17" spans="1:13">
      <c r="A17">
        <v>20</v>
      </c>
      <c r="B17" t="s">
        <v>50</v>
      </c>
      <c r="C17">
        <v>6.3095734448019303E-3</v>
      </c>
      <c r="D17">
        <v>4.3651583224016601E-3</v>
      </c>
      <c r="E17">
        <v>2.6302679918953801E-2</v>
      </c>
      <c r="F17">
        <v>1</v>
      </c>
      <c r="G17">
        <v>1</v>
      </c>
      <c r="H17">
        <v>1</v>
      </c>
      <c r="I17">
        <v>3.73384270925337E-4</v>
      </c>
      <c r="J17">
        <v>1.0696445088596501E-2</v>
      </c>
      <c r="K17" s="1">
        <v>2.2000000000000002</v>
      </c>
      <c r="L17" s="1">
        <v>2.36</v>
      </c>
      <c r="M17" s="1">
        <v>1.5800000000000003</v>
      </c>
    </row>
    <row r="18" spans="1:13">
      <c r="A18">
        <v>21</v>
      </c>
      <c r="B18" t="s">
        <v>51</v>
      </c>
      <c r="C18">
        <v>1.9054607179632499E-3</v>
      </c>
      <c r="D18">
        <v>5.1286138399136497E-3</v>
      </c>
      <c r="E18">
        <v>7.5857757502918399E-2</v>
      </c>
      <c r="F18">
        <v>1</v>
      </c>
      <c r="G18">
        <v>1</v>
      </c>
      <c r="H18">
        <v>1</v>
      </c>
      <c r="I18">
        <v>3.8072092688224899E-4</v>
      </c>
      <c r="J18">
        <v>1.0696445088596501E-2</v>
      </c>
      <c r="K18" s="1">
        <v>2.7199999999999993</v>
      </c>
      <c r="L18" s="1">
        <v>2.29</v>
      </c>
      <c r="M18" s="1">
        <v>1.1199999999999999</v>
      </c>
    </row>
    <row r="19" spans="1:13">
      <c r="A19">
        <v>24</v>
      </c>
      <c r="B19" t="s">
        <v>52</v>
      </c>
      <c r="C19">
        <v>3.9810717055349699E-3</v>
      </c>
      <c r="D19">
        <v>8.5113803820237692E-3</v>
      </c>
      <c r="E19">
        <v>3.7153522909717303E-2</v>
      </c>
      <c r="F19">
        <v>1</v>
      </c>
      <c r="G19">
        <v>1</v>
      </c>
      <c r="H19">
        <v>1</v>
      </c>
      <c r="I19">
        <v>5.9455336719170895E-4</v>
      </c>
      <c r="J19">
        <v>1.4616103610129501E-2</v>
      </c>
      <c r="K19" s="1">
        <v>2.4000000000000004</v>
      </c>
      <c r="L19" s="1">
        <v>2.0699999999999998</v>
      </c>
      <c r="M19" s="1">
        <v>1.4299999999999995</v>
      </c>
    </row>
    <row r="20" spans="1:13">
      <c r="A20">
        <v>25</v>
      </c>
      <c r="B20" t="s">
        <v>53</v>
      </c>
      <c r="C20">
        <v>3.6307805477010101E-3</v>
      </c>
      <c r="D20">
        <v>1.2589254117941699E-2</v>
      </c>
      <c r="E20">
        <v>4.46683592150963E-2</v>
      </c>
      <c r="F20">
        <v>1</v>
      </c>
      <c r="G20">
        <v>1</v>
      </c>
      <c r="H20">
        <v>1</v>
      </c>
      <c r="I20">
        <v>8.9020234617082604E-4</v>
      </c>
      <c r="J20">
        <v>2.1008775369631499E-2</v>
      </c>
      <c r="K20" s="1">
        <v>2.4400000000000004</v>
      </c>
      <c r="L20" s="1">
        <v>1.899999999999999</v>
      </c>
      <c r="M20" s="1">
        <v>1.35</v>
      </c>
    </row>
    <row r="21" spans="1:13">
      <c r="A21">
        <v>26</v>
      </c>
      <c r="B21" t="s">
        <v>54</v>
      </c>
      <c r="C21">
        <v>5.3703179637025304E-3</v>
      </c>
      <c r="D21">
        <v>1.0471285480508999E-2</v>
      </c>
      <c r="E21">
        <v>4.0738027780411301E-2</v>
      </c>
      <c r="F21">
        <v>1</v>
      </c>
      <c r="G21">
        <v>1</v>
      </c>
      <c r="H21">
        <v>1</v>
      </c>
      <c r="I21">
        <v>9.7949002090620707E-4</v>
      </c>
      <c r="J21">
        <v>2.1713992872474799E-2</v>
      </c>
      <c r="K21" s="1">
        <v>2.2699999999999996</v>
      </c>
      <c r="L21" s="1">
        <v>1.9799999999999998</v>
      </c>
      <c r="M21" s="1">
        <v>1.3899999999999997</v>
      </c>
    </row>
    <row r="22" spans="1:13">
      <c r="A22">
        <v>27</v>
      </c>
      <c r="B22" t="s">
        <v>55</v>
      </c>
      <c r="C22">
        <v>2.3442288153199198E-2</v>
      </c>
      <c r="D22">
        <v>9.7723722095581101E-3</v>
      </c>
      <c r="E22">
        <v>1.0471285480508999E-2</v>
      </c>
      <c r="F22">
        <v>1</v>
      </c>
      <c r="G22">
        <v>1</v>
      </c>
      <c r="H22">
        <v>1</v>
      </c>
      <c r="I22">
        <v>1.0176049950308601E-3</v>
      </c>
      <c r="J22">
        <v>2.1713992872474799E-2</v>
      </c>
      <c r="K22" s="1">
        <v>1.6300000000000003</v>
      </c>
      <c r="L22" s="1">
        <v>2.0099999999999998</v>
      </c>
      <c r="M22" s="1">
        <v>1.9799999999999998</v>
      </c>
    </row>
    <row r="23" spans="1:13">
      <c r="A23">
        <v>28</v>
      </c>
      <c r="B23" t="s">
        <v>56</v>
      </c>
      <c r="C23">
        <v>9.1201083935591003E-3</v>
      </c>
      <c r="D23">
        <v>2.6915348039269201E-2</v>
      </c>
      <c r="E23">
        <v>1.0232929922807501E-2</v>
      </c>
      <c r="F23">
        <v>1</v>
      </c>
      <c r="G23">
        <v>1</v>
      </c>
      <c r="H23">
        <v>1</v>
      </c>
      <c r="I23">
        <v>1.05717525054078E-3</v>
      </c>
      <c r="J23">
        <v>2.1713992872474799E-2</v>
      </c>
      <c r="K23" s="1">
        <v>2.04</v>
      </c>
      <c r="L23" s="1">
        <v>1.5699999999999994</v>
      </c>
      <c r="M23" s="1">
        <v>1.9900000000000018</v>
      </c>
    </row>
    <row r="24" spans="1:13">
      <c r="A24">
        <v>29</v>
      </c>
      <c r="B24" t="s">
        <v>57</v>
      </c>
      <c r="C24">
        <v>5.7543993733715701E-2</v>
      </c>
      <c r="D24">
        <v>3.8018939632056102E-4</v>
      </c>
      <c r="E24">
        <v>0.119949930314938</v>
      </c>
      <c r="F24">
        <v>1</v>
      </c>
      <c r="G24">
        <v>1</v>
      </c>
      <c r="H24">
        <v>1</v>
      </c>
      <c r="I24">
        <v>1.0961656117569999E-3</v>
      </c>
      <c r="J24">
        <v>2.1713992872474799E-2</v>
      </c>
      <c r="K24" s="1">
        <v>1.24</v>
      </c>
      <c r="L24" s="1">
        <v>3.4200000000000004</v>
      </c>
      <c r="M24" s="1">
        <v>0.9209999999999996</v>
      </c>
    </row>
    <row r="25" spans="1:13">
      <c r="A25">
        <v>31</v>
      </c>
      <c r="B25" t="s">
        <v>58</v>
      </c>
      <c r="C25">
        <v>3.31131121482591E-3</v>
      </c>
      <c r="D25">
        <v>9.7723722095581101E-3</v>
      </c>
      <c r="E25">
        <v>8.5113803820237602E-2</v>
      </c>
      <c r="F25">
        <v>1</v>
      </c>
      <c r="G25">
        <v>1</v>
      </c>
      <c r="H25">
        <v>1</v>
      </c>
      <c r="I25">
        <v>1.1409047102486701E-3</v>
      </c>
      <c r="J25">
        <v>2.1713992872474799E-2</v>
      </c>
      <c r="K25" s="1">
        <v>2.48</v>
      </c>
      <c r="L25" s="1">
        <v>2.0099999999999998</v>
      </c>
      <c r="M25" s="1">
        <v>1.0700000000000003</v>
      </c>
    </row>
    <row r="26" spans="1:13">
      <c r="A26">
        <v>37</v>
      </c>
      <c r="B26" t="s">
        <v>59</v>
      </c>
      <c r="C26">
        <v>8.5113803820237602E-2</v>
      </c>
      <c r="D26">
        <v>2.5118864315095801E-2</v>
      </c>
      <c r="E26">
        <v>1.9054607179632499E-3</v>
      </c>
      <c r="F26">
        <v>1</v>
      </c>
      <c r="G26">
        <v>1</v>
      </c>
      <c r="H26">
        <v>1</v>
      </c>
      <c r="I26">
        <v>1.57549745970471E-3</v>
      </c>
      <c r="J26">
        <v>2.46638382499728E-2</v>
      </c>
      <c r="K26" s="1">
        <v>1.0700000000000003</v>
      </c>
      <c r="L26" s="1">
        <v>1.6</v>
      </c>
      <c r="M26" s="1">
        <v>2.7199999999999993</v>
      </c>
    </row>
    <row r="27" spans="1:13">
      <c r="A27">
        <v>41</v>
      </c>
      <c r="B27" t="s">
        <v>60</v>
      </c>
      <c r="C27">
        <v>7.0794578438413804E-3</v>
      </c>
      <c r="D27">
        <v>1.8197008586099801E-2</v>
      </c>
      <c r="E27">
        <v>4.1686938347033499E-2</v>
      </c>
      <c r="F27">
        <v>1</v>
      </c>
      <c r="G27">
        <v>1</v>
      </c>
      <c r="H27">
        <v>1</v>
      </c>
      <c r="I27">
        <v>1.9761612403174202E-3</v>
      </c>
      <c r="J27">
        <v>2.8288129977274999E-2</v>
      </c>
      <c r="K27" s="1">
        <v>2.15</v>
      </c>
      <c r="L27" s="1">
        <v>1.7400000000000009</v>
      </c>
      <c r="M27" s="1">
        <v>1.3800000000000003</v>
      </c>
    </row>
    <row r="28" spans="1:13">
      <c r="A28">
        <v>42</v>
      </c>
      <c r="B28" t="s">
        <v>61</v>
      </c>
      <c r="C28">
        <v>2.5118864315095801E-2</v>
      </c>
      <c r="D28">
        <v>3.38844156139202E-3</v>
      </c>
      <c r="E28">
        <v>6.4565422903465605E-2</v>
      </c>
      <c r="F28">
        <v>1</v>
      </c>
      <c r="G28">
        <v>1</v>
      </c>
      <c r="H28">
        <v>1</v>
      </c>
      <c r="I28">
        <v>2.0137312865178801E-3</v>
      </c>
      <c r="J28">
        <v>2.8288129977274999E-2</v>
      </c>
      <c r="K28" s="1">
        <v>1.6</v>
      </c>
      <c r="L28" s="1">
        <v>2.4700000000000006</v>
      </c>
      <c r="M28" s="1">
        <v>1.1899999999999997</v>
      </c>
    </row>
    <row r="29" spans="1:13">
      <c r="A29">
        <v>43</v>
      </c>
      <c r="B29" t="s">
        <v>62</v>
      </c>
      <c r="C29">
        <v>9.5499258602143606E-3</v>
      </c>
      <c r="D29">
        <v>3.0902954325135901E-2</v>
      </c>
      <c r="E29">
        <v>2.08929613085404E-2</v>
      </c>
      <c r="F29">
        <v>1</v>
      </c>
      <c r="G29">
        <v>1</v>
      </c>
      <c r="H29">
        <v>1</v>
      </c>
      <c r="I29">
        <v>2.2123129365580799E-3</v>
      </c>
      <c r="J29">
        <v>3.0354991455099199E-2</v>
      </c>
      <c r="K29" s="1">
        <v>2.02</v>
      </c>
      <c r="L29" s="1">
        <v>1.51</v>
      </c>
      <c r="M29" s="1">
        <v>1.68</v>
      </c>
    </row>
    <row r="30" spans="1:13">
      <c r="A30">
        <v>46</v>
      </c>
      <c r="B30" t="s">
        <v>63</v>
      </c>
      <c r="C30">
        <v>7.2443596007499E-3</v>
      </c>
      <c r="D30">
        <v>8.7096358995607994E-3</v>
      </c>
      <c r="E30">
        <v>0.115080038894444</v>
      </c>
      <c r="F30">
        <v>1</v>
      </c>
      <c r="G30">
        <v>1</v>
      </c>
      <c r="H30">
        <v>1</v>
      </c>
      <c r="I30">
        <v>2.5275399088421501E-3</v>
      </c>
      <c r="J30">
        <v>3.2418446656888499E-2</v>
      </c>
      <c r="K30" s="1">
        <v>2.14</v>
      </c>
      <c r="L30" s="1">
        <v>2.0600000000000005</v>
      </c>
      <c r="M30" s="1">
        <v>0.93899999999999839</v>
      </c>
    </row>
    <row r="31" spans="1:13">
      <c r="A31">
        <v>51</v>
      </c>
      <c r="B31" t="s">
        <v>64</v>
      </c>
      <c r="C31">
        <v>5.3703179637025297E-2</v>
      </c>
      <c r="D31">
        <v>4.3651583224016598E-2</v>
      </c>
      <c r="E31">
        <v>4.4668359215096296E-3</v>
      </c>
      <c r="F31">
        <v>1</v>
      </c>
      <c r="G31">
        <v>1</v>
      </c>
      <c r="H31">
        <v>1</v>
      </c>
      <c r="I31">
        <v>3.4008634263050798E-3</v>
      </c>
      <c r="J31">
        <v>3.9343321990588202E-2</v>
      </c>
      <c r="K31" s="1">
        <v>1.2699999999999998</v>
      </c>
      <c r="L31" s="1">
        <v>1.36</v>
      </c>
      <c r="M31" s="1">
        <v>2.35</v>
      </c>
    </row>
    <row r="32" spans="1:13">
      <c r="A32">
        <v>53</v>
      </c>
      <c r="B32" t="s">
        <v>65</v>
      </c>
      <c r="C32">
        <v>7.2443596007499E-3</v>
      </c>
      <c r="D32">
        <v>1.6595869074375599E-2</v>
      </c>
      <c r="E32">
        <v>0.105925372517729</v>
      </c>
      <c r="F32">
        <v>1</v>
      </c>
      <c r="G32">
        <v>1</v>
      </c>
      <c r="H32">
        <v>1</v>
      </c>
      <c r="I32">
        <v>3.9819580503098802E-3</v>
      </c>
      <c r="J32">
        <v>4.43274575411855E-2</v>
      </c>
      <c r="K32" s="1">
        <v>2.14</v>
      </c>
      <c r="L32" s="1">
        <v>1.7800000000000002</v>
      </c>
      <c r="M32" s="1">
        <v>0.97499999999999953</v>
      </c>
    </row>
    <row r="33" spans="1:13">
      <c r="A33">
        <v>61</v>
      </c>
      <c r="B33" t="s">
        <v>66</v>
      </c>
      <c r="C33">
        <v>1.58489319246111E-2</v>
      </c>
      <c r="D33">
        <v>9.1201083935591003E-3</v>
      </c>
      <c r="E33">
        <v>0.133045441797809</v>
      </c>
      <c r="F33">
        <v>1</v>
      </c>
      <c r="G33">
        <v>1</v>
      </c>
      <c r="H33">
        <v>1</v>
      </c>
      <c r="I33">
        <v>5.5385803088921397E-3</v>
      </c>
      <c r="J33">
        <v>5.3569875118792902E-2</v>
      </c>
      <c r="K33" s="1">
        <v>1.8000000000000009</v>
      </c>
      <c r="L33" s="1">
        <v>2.04</v>
      </c>
      <c r="M33" s="1">
        <v>0.87600000000000033</v>
      </c>
    </row>
    <row r="34" spans="1:13">
      <c r="A34">
        <v>69</v>
      </c>
      <c r="B34" t="s">
        <v>67</v>
      </c>
      <c r="C34">
        <v>1.6218100973589299E-2</v>
      </c>
      <c r="D34">
        <v>7.5857757502918399E-2</v>
      </c>
      <c r="E34">
        <v>3.0199517204020199E-2</v>
      </c>
      <c r="F34">
        <v>1</v>
      </c>
      <c r="G34">
        <v>1</v>
      </c>
      <c r="H34">
        <v>1</v>
      </c>
      <c r="I34">
        <v>9.3196817204940809E-3</v>
      </c>
      <c r="J34">
        <v>7.9690032102775504E-2</v>
      </c>
      <c r="K34" s="1">
        <v>1.79</v>
      </c>
      <c r="L34" s="1">
        <v>1.1199999999999999</v>
      </c>
      <c r="M34" s="1">
        <v>1.5199999999999996</v>
      </c>
    </row>
    <row r="35" spans="1:13">
      <c r="A35">
        <v>70</v>
      </c>
      <c r="B35" t="s">
        <v>68</v>
      </c>
      <c r="C35">
        <v>2.08929613085404E-2</v>
      </c>
      <c r="D35">
        <v>2.6915348039269201E-2</v>
      </c>
      <c r="E35">
        <v>7.2443596007499E-2</v>
      </c>
      <c r="F35">
        <v>1</v>
      </c>
      <c r="G35">
        <v>1</v>
      </c>
      <c r="H35">
        <v>1</v>
      </c>
      <c r="I35">
        <v>1.0016072794886701E-2</v>
      </c>
      <c r="J35">
        <v>8.4421184985474004E-2</v>
      </c>
      <c r="K35" s="1">
        <v>1.68</v>
      </c>
      <c r="L35" s="1">
        <v>1.5699999999999994</v>
      </c>
      <c r="M35" s="1">
        <v>1.1400000000000001</v>
      </c>
    </row>
    <row r="36" spans="1:13">
      <c r="A36">
        <v>73</v>
      </c>
      <c r="B36" t="s">
        <v>69</v>
      </c>
      <c r="C36">
        <v>4.2657951880159299E-2</v>
      </c>
      <c r="D36">
        <v>7.7624711662869203E-2</v>
      </c>
      <c r="E36">
        <v>1.6595869074375599E-2</v>
      </c>
      <c r="F36">
        <v>1</v>
      </c>
      <c r="G36">
        <v>1</v>
      </c>
      <c r="H36">
        <v>1</v>
      </c>
      <c r="I36">
        <v>1.26338790125254E-2</v>
      </c>
      <c r="J36">
        <v>0.10151505099830101</v>
      </c>
      <c r="K36" s="1">
        <v>1.3699999999999997</v>
      </c>
      <c r="L36" s="1">
        <v>1.1099999999999999</v>
      </c>
      <c r="M36" s="1">
        <v>1.7800000000000002</v>
      </c>
    </row>
    <row r="37" spans="1:13">
      <c r="A37">
        <v>76</v>
      </c>
      <c r="B37" t="s">
        <v>70</v>
      </c>
      <c r="C37">
        <v>1.6218100973589299E-2</v>
      </c>
      <c r="D37">
        <v>6.91830970918937E-2</v>
      </c>
      <c r="E37">
        <v>5.3703179637025297E-2</v>
      </c>
      <c r="F37">
        <v>1</v>
      </c>
      <c r="G37">
        <v>1</v>
      </c>
      <c r="H37">
        <v>1</v>
      </c>
      <c r="I37">
        <v>1.3561132219567699E-2</v>
      </c>
      <c r="J37">
        <v>0.105277210651907</v>
      </c>
      <c r="K37" s="1">
        <v>1.79</v>
      </c>
      <c r="L37" s="1">
        <v>1.1599999999999997</v>
      </c>
      <c r="M37" s="1">
        <v>1.2699999999999998</v>
      </c>
    </row>
    <row r="38" spans="1:13">
      <c r="A38">
        <v>79</v>
      </c>
      <c r="B38" t="s">
        <v>71</v>
      </c>
      <c r="C38">
        <v>3.7153522909717303E-2</v>
      </c>
      <c r="D38">
        <v>4.46683592150963E-2</v>
      </c>
      <c r="E38">
        <v>3.8904514499428097E-2</v>
      </c>
      <c r="F38">
        <v>1</v>
      </c>
      <c r="G38">
        <v>1</v>
      </c>
      <c r="H38">
        <v>1</v>
      </c>
      <c r="I38">
        <v>1.4298579563453999E-2</v>
      </c>
      <c r="J38">
        <v>0.10678686003085899</v>
      </c>
      <c r="K38" s="1">
        <v>1.4299999999999995</v>
      </c>
      <c r="L38" s="1">
        <v>1.35</v>
      </c>
      <c r="M38" s="1">
        <v>1.4099999999999995</v>
      </c>
    </row>
    <row r="39" spans="1:13">
      <c r="A39">
        <v>80</v>
      </c>
      <c r="B39" t="s">
        <v>72</v>
      </c>
      <c r="C39">
        <v>8.3176377110267097E-2</v>
      </c>
      <c r="D39">
        <v>5.1286138399136497E-2</v>
      </c>
      <c r="E39">
        <v>1.9952623149688799E-2</v>
      </c>
      <c r="F39">
        <v>1</v>
      </c>
      <c r="G39">
        <v>1</v>
      </c>
      <c r="H39">
        <v>1</v>
      </c>
      <c r="I39">
        <v>1.76498626059341E-2</v>
      </c>
      <c r="J39">
        <v>0.130167736718764</v>
      </c>
      <c r="K39" s="1">
        <v>1.08</v>
      </c>
      <c r="L39" s="1">
        <v>1.2899999999999998</v>
      </c>
      <c r="M39" s="1">
        <v>1.7</v>
      </c>
    </row>
    <row r="40" spans="1:13">
      <c r="A40">
        <v>88</v>
      </c>
      <c r="B40" t="s">
        <v>73</v>
      </c>
      <c r="C40">
        <v>5.7543993733715701E-2</v>
      </c>
      <c r="D40">
        <v>2.2908676527677699E-2</v>
      </c>
      <c r="E40">
        <v>9.5499258602143602E-2</v>
      </c>
      <c r="F40">
        <v>1</v>
      </c>
      <c r="G40">
        <v>1</v>
      </c>
      <c r="H40">
        <v>1</v>
      </c>
      <c r="I40">
        <v>2.3711342110552199E-2</v>
      </c>
      <c r="J40">
        <v>0.15897377096847501</v>
      </c>
      <c r="K40" s="1">
        <v>1.24</v>
      </c>
      <c r="L40" s="1">
        <v>1.6400000000000006</v>
      </c>
      <c r="M40" s="1">
        <v>1.02</v>
      </c>
    </row>
    <row r="41" spans="1:13">
      <c r="A41">
        <v>91</v>
      </c>
      <c r="B41" t="s">
        <v>74</v>
      </c>
      <c r="C41">
        <v>0.162181009735893</v>
      </c>
      <c r="D41">
        <v>7.5857757502918399E-2</v>
      </c>
      <c r="E41">
        <v>1.2022644346174101E-2</v>
      </c>
      <c r="F41">
        <v>1</v>
      </c>
      <c r="G41">
        <v>1</v>
      </c>
      <c r="H41">
        <v>1</v>
      </c>
      <c r="I41">
        <v>2.67416236861217E-2</v>
      </c>
      <c r="J41">
        <v>0.17337975796496499</v>
      </c>
      <c r="K41" s="1">
        <v>0.79</v>
      </c>
      <c r="L41" s="1">
        <v>1.1199999999999999</v>
      </c>
      <c r="M41" s="1">
        <v>1.920000000000001</v>
      </c>
    </row>
    <row r="42" spans="1:13">
      <c r="A42">
        <v>93</v>
      </c>
      <c r="B42" t="s">
        <v>75</v>
      </c>
      <c r="C42">
        <v>1.9054607179632501E-2</v>
      </c>
      <c r="D42">
        <v>0.14387985782558499</v>
      </c>
      <c r="E42">
        <v>5.7543993733715701E-2</v>
      </c>
      <c r="F42">
        <v>1</v>
      </c>
      <c r="G42">
        <v>1</v>
      </c>
      <c r="H42">
        <v>1</v>
      </c>
      <c r="I42">
        <v>2.80545979886157E-2</v>
      </c>
      <c r="J42">
        <v>0.17619057386793299</v>
      </c>
      <c r="K42" s="1">
        <v>1.7199999999999993</v>
      </c>
      <c r="L42" s="1">
        <v>0.84199999999999864</v>
      </c>
      <c r="M42" s="1">
        <v>1.24</v>
      </c>
    </row>
    <row r="43" spans="1:13">
      <c r="A43">
        <v>109</v>
      </c>
      <c r="B43" t="s">
        <v>76</v>
      </c>
      <c r="C43">
        <v>8.1283051616409904E-2</v>
      </c>
      <c r="D43">
        <v>3.3884415613920298E-2</v>
      </c>
      <c r="E43">
        <v>0.11297959146728</v>
      </c>
      <c r="F43">
        <v>1</v>
      </c>
      <c r="G43">
        <v>1</v>
      </c>
      <c r="H43">
        <v>1</v>
      </c>
      <c r="I43">
        <v>4.6208464744365199E-2</v>
      </c>
      <c r="J43">
        <v>0.24712558761582501</v>
      </c>
      <c r="K43" s="1">
        <v>1.0900000000000001</v>
      </c>
      <c r="L43" s="1">
        <v>1.4699999999999995</v>
      </c>
      <c r="M43" s="1">
        <v>0.946999999999999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07F04-84E8-E343-9A8F-B74B2541081B}">
  <dimension ref="A2:M23"/>
  <sheetViews>
    <sheetView workbookViewId="0">
      <selection activeCell="B7" sqref="B7"/>
    </sheetView>
  </sheetViews>
  <sheetFormatPr baseColWidth="10" defaultRowHeight="16"/>
  <cols>
    <col min="2" max="2" width="36.710937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2</v>
      </c>
      <c r="B3" t="s">
        <v>86</v>
      </c>
      <c r="C3" s="1">
        <v>6.9183097091893598E-8</v>
      </c>
      <c r="D3" s="1">
        <v>4.1686938347033599E-5</v>
      </c>
      <c r="E3">
        <v>0.345939377826122</v>
      </c>
      <c r="F3">
        <v>1</v>
      </c>
      <c r="G3">
        <v>1</v>
      </c>
      <c r="H3">
        <v>0</v>
      </c>
      <c r="I3" s="1">
        <v>4.3366427175568902E-10</v>
      </c>
      <c r="J3" s="1">
        <v>1.2793096016792801E-7</v>
      </c>
      <c r="K3" s="1">
        <v>7.16</v>
      </c>
      <c r="L3" s="1">
        <v>4.379999999999999</v>
      </c>
      <c r="M3" s="1">
        <v>0.46099999999999991</v>
      </c>
    </row>
    <row r="4" spans="1:13">
      <c r="A4">
        <v>5</v>
      </c>
      <c r="B4" t="s">
        <v>87</v>
      </c>
      <c r="C4">
        <v>3.9810717055349703E-4</v>
      </c>
      <c r="D4" s="1">
        <v>9.3325430079699093E-6</v>
      </c>
      <c r="E4">
        <v>1</v>
      </c>
      <c r="F4">
        <v>1</v>
      </c>
      <c r="G4">
        <v>1</v>
      </c>
      <c r="H4">
        <v>0</v>
      </c>
      <c r="I4" s="1">
        <v>3.8693374691223301E-7</v>
      </c>
      <c r="J4" s="1">
        <v>4.5658182135643497E-5</v>
      </c>
      <c r="K4" s="1">
        <v>3.4000000000000004</v>
      </c>
      <c r="L4" s="1">
        <v>5.03</v>
      </c>
      <c r="M4" s="1">
        <v>0</v>
      </c>
    </row>
    <row r="5" spans="1:13">
      <c r="A5">
        <v>16</v>
      </c>
      <c r="B5" t="s">
        <v>88</v>
      </c>
      <c r="C5">
        <v>3.0199517204020201E-4</v>
      </c>
      <c r="D5">
        <v>1.3182567385564101E-2</v>
      </c>
      <c r="E5">
        <v>1</v>
      </c>
      <c r="F5">
        <v>1</v>
      </c>
      <c r="G5">
        <v>1</v>
      </c>
      <c r="H5">
        <v>0</v>
      </c>
      <c r="I5">
        <v>2.42313161792662E-4</v>
      </c>
      <c r="J5">
        <v>8.6352905961038905E-3</v>
      </c>
      <c r="K5" s="1">
        <v>3.5199999999999996</v>
      </c>
      <c r="L5" s="1">
        <v>1.879999999999999</v>
      </c>
      <c r="M5" s="1">
        <v>0</v>
      </c>
    </row>
    <row r="6" spans="1:13">
      <c r="A6">
        <v>30</v>
      </c>
      <c r="B6" t="s">
        <v>89</v>
      </c>
      <c r="C6">
        <v>5.7543993733715701E-3</v>
      </c>
      <c r="D6">
        <v>3.8904514499428001E-3</v>
      </c>
      <c r="E6">
        <v>0.12705741052085401</v>
      </c>
      <c r="F6">
        <v>1</v>
      </c>
      <c r="G6">
        <v>1</v>
      </c>
      <c r="H6">
        <v>0</v>
      </c>
      <c r="I6">
        <v>1.1340590241625101E-3</v>
      </c>
      <c r="J6">
        <v>2.1713992872474799E-2</v>
      </c>
      <c r="K6" s="1">
        <v>2.2399999999999998</v>
      </c>
      <c r="L6" s="1">
        <v>2.4100000000000006</v>
      </c>
      <c r="M6" s="1">
        <v>0.89600000000000057</v>
      </c>
    </row>
    <row r="7" spans="1:13">
      <c r="A7">
        <v>32</v>
      </c>
      <c r="B7" t="s">
        <v>90</v>
      </c>
      <c r="C7">
        <v>8.3176377110267097E-2</v>
      </c>
      <c r="D7">
        <v>2.9512092266663901E-4</v>
      </c>
      <c r="E7">
        <v>0.231739464996848</v>
      </c>
      <c r="F7">
        <v>1</v>
      </c>
      <c r="G7">
        <v>1</v>
      </c>
      <c r="H7">
        <v>0</v>
      </c>
      <c r="I7">
        <v>1.2301791576345099E-3</v>
      </c>
      <c r="J7">
        <v>2.23168107276412E-2</v>
      </c>
      <c r="K7" s="1">
        <v>1.08</v>
      </c>
      <c r="L7" s="1">
        <v>3.5299999999999994</v>
      </c>
      <c r="M7" s="1">
        <v>0.63499999999999979</v>
      </c>
    </row>
    <row r="8" spans="1:13">
      <c r="A8">
        <v>36</v>
      </c>
      <c r="B8" t="s">
        <v>91</v>
      </c>
      <c r="C8">
        <v>1.4454397707459299E-3</v>
      </c>
      <c r="D8">
        <v>1.9054607179632501E-2</v>
      </c>
      <c r="E8">
        <v>0.27669416454115098</v>
      </c>
      <c r="F8">
        <v>1</v>
      </c>
      <c r="G8">
        <v>1</v>
      </c>
      <c r="H8">
        <v>0</v>
      </c>
      <c r="I8">
        <v>1.3617037054154001E-3</v>
      </c>
      <c r="J8">
        <v>2.23168107276412E-2</v>
      </c>
      <c r="K8" s="1">
        <v>2.8399999999999994</v>
      </c>
      <c r="L8" s="1">
        <v>1.7199999999999993</v>
      </c>
      <c r="M8" s="1">
        <v>0.55800000000000027</v>
      </c>
    </row>
    <row r="9" spans="1:13">
      <c r="A9">
        <v>45</v>
      </c>
      <c r="B9" t="s">
        <v>92</v>
      </c>
      <c r="C9">
        <v>1.07151930523761E-2</v>
      </c>
      <c r="D9">
        <v>5.0118723362727203E-3</v>
      </c>
      <c r="E9">
        <v>1</v>
      </c>
      <c r="F9">
        <v>1</v>
      </c>
      <c r="G9">
        <v>1</v>
      </c>
      <c r="H9">
        <v>0</v>
      </c>
      <c r="I9">
        <v>2.4473443904721201E-3</v>
      </c>
      <c r="J9">
        <v>3.2087404230634498E-2</v>
      </c>
      <c r="K9" s="1">
        <v>1.9699999999999986</v>
      </c>
      <c r="L9" s="1">
        <v>2.3000000000000003</v>
      </c>
      <c r="M9" s="1">
        <v>0</v>
      </c>
    </row>
    <row r="10" spans="1:13">
      <c r="A10">
        <v>47</v>
      </c>
      <c r="B10" t="s">
        <v>93</v>
      </c>
      <c r="C10">
        <v>2.5703957827688602E-3</v>
      </c>
      <c r="D10">
        <v>2.2908676527677699E-2</v>
      </c>
      <c r="E10">
        <v>0.21577444091526701</v>
      </c>
      <c r="F10">
        <v>1</v>
      </c>
      <c r="G10">
        <v>1</v>
      </c>
      <c r="H10">
        <v>0</v>
      </c>
      <c r="I10">
        <v>2.65234808577573E-3</v>
      </c>
      <c r="J10">
        <v>3.3295433417184703E-2</v>
      </c>
      <c r="K10" s="1">
        <v>2.5900000000000007</v>
      </c>
      <c r="L10" s="1">
        <v>1.6400000000000006</v>
      </c>
      <c r="M10" s="1">
        <v>0.66599999999999926</v>
      </c>
    </row>
    <row r="11" spans="1:13">
      <c r="A11">
        <v>52</v>
      </c>
      <c r="B11" t="s">
        <v>94</v>
      </c>
      <c r="C11">
        <v>8.3176377110267107E-3</v>
      </c>
      <c r="D11">
        <v>9.7723722095581101E-3</v>
      </c>
      <c r="E11">
        <v>1</v>
      </c>
      <c r="F11">
        <v>1</v>
      </c>
      <c r="G11">
        <v>1</v>
      </c>
      <c r="H11">
        <v>0</v>
      </c>
      <c r="I11">
        <v>3.5116825491107199E-3</v>
      </c>
      <c r="J11">
        <v>3.9844090461063998E-2</v>
      </c>
      <c r="K11" s="1">
        <v>2.08</v>
      </c>
      <c r="L11" s="1">
        <v>2.0099999999999998</v>
      </c>
      <c r="M11" s="1">
        <v>0</v>
      </c>
    </row>
    <row r="12" spans="1:13">
      <c r="A12">
        <v>55</v>
      </c>
      <c r="B12" t="s">
        <v>95</v>
      </c>
      <c r="C12">
        <v>7.76247116628692E-3</v>
      </c>
      <c r="D12">
        <v>1.41253754462275E-2</v>
      </c>
      <c r="E12">
        <v>1</v>
      </c>
      <c r="F12">
        <v>1</v>
      </c>
      <c r="G12">
        <v>1</v>
      </c>
      <c r="H12">
        <v>0</v>
      </c>
      <c r="I12">
        <v>4.5510863819619501E-3</v>
      </c>
      <c r="J12">
        <v>4.8820744824682703E-2</v>
      </c>
      <c r="K12" s="1">
        <v>2.11</v>
      </c>
      <c r="L12" s="1">
        <v>1.8500000000000014</v>
      </c>
      <c r="M12" s="1">
        <v>0</v>
      </c>
    </row>
    <row r="13" spans="1:13">
      <c r="A13">
        <v>56</v>
      </c>
      <c r="B13" t="s">
        <v>96</v>
      </c>
      <c r="C13">
        <v>3.8018939632056097E-2</v>
      </c>
      <c r="D13">
        <v>3.0902954325135899E-3</v>
      </c>
      <c r="E13">
        <v>1</v>
      </c>
      <c r="F13">
        <v>1</v>
      </c>
      <c r="G13">
        <v>1</v>
      </c>
      <c r="H13">
        <v>0</v>
      </c>
      <c r="I13">
        <v>4.8307612169906497E-3</v>
      </c>
      <c r="J13">
        <v>5.0878359399154097E-2</v>
      </c>
      <c r="K13" s="1">
        <v>1.4200000000000004</v>
      </c>
      <c r="L13" s="1">
        <v>2.5100000000000002</v>
      </c>
      <c r="M13" s="1">
        <v>0</v>
      </c>
    </row>
    <row r="14" spans="1:13">
      <c r="A14">
        <v>59</v>
      </c>
      <c r="B14" t="s">
        <v>97</v>
      </c>
      <c r="C14">
        <v>6.0255958607435701E-3</v>
      </c>
      <c r="D14">
        <v>2.1379620895022301E-2</v>
      </c>
      <c r="E14">
        <v>0.21577444091526701</v>
      </c>
      <c r="F14">
        <v>1</v>
      </c>
      <c r="G14">
        <v>1</v>
      </c>
      <c r="H14">
        <v>0</v>
      </c>
      <c r="I14">
        <v>5.2299623771620597E-3</v>
      </c>
      <c r="J14">
        <v>5.1427963375427002E-2</v>
      </c>
      <c r="K14" s="1">
        <v>2.2200000000000006</v>
      </c>
      <c r="L14" s="1">
        <v>1.6700000000000004</v>
      </c>
      <c r="M14" s="1">
        <v>0.66599999999999926</v>
      </c>
    </row>
    <row r="15" spans="1:13">
      <c r="A15">
        <v>60</v>
      </c>
      <c r="B15" t="s">
        <v>98</v>
      </c>
      <c r="C15">
        <v>7.0794578438413804E-3</v>
      </c>
      <c r="D15">
        <v>1.8197008586099801E-2</v>
      </c>
      <c r="E15">
        <v>0.14190575216890899</v>
      </c>
      <c r="F15">
        <v>1</v>
      </c>
      <c r="G15">
        <v>1</v>
      </c>
      <c r="H15">
        <v>0</v>
      </c>
      <c r="I15">
        <v>5.2299623771620597E-3</v>
      </c>
      <c r="J15">
        <v>5.1427963375427002E-2</v>
      </c>
      <c r="K15" s="1">
        <v>2.15</v>
      </c>
      <c r="L15" s="1">
        <v>1.7400000000000009</v>
      </c>
      <c r="M15" s="1">
        <v>0.84800000000000064</v>
      </c>
    </row>
    <row r="16" spans="1:13">
      <c r="A16">
        <v>65</v>
      </c>
      <c r="B16" t="s">
        <v>99</v>
      </c>
      <c r="C16">
        <v>3.31131121482591E-3</v>
      </c>
      <c r="D16">
        <v>5.6234132519034898E-2</v>
      </c>
      <c r="E16">
        <v>0.38994198667654301</v>
      </c>
      <c r="F16">
        <v>1</v>
      </c>
      <c r="G16">
        <v>1</v>
      </c>
      <c r="H16">
        <v>0</v>
      </c>
      <c r="I16">
        <v>7.1749957251901197E-3</v>
      </c>
      <c r="J16">
        <v>6.5126884274802593E-2</v>
      </c>
      <c r="K16" s="1">
        <v>2.48</v>
      </c>
      <c r="L16" s="1">
        <v>1.25</v>
      </c>
      <c r="M16" s="1">
        <v>0.40900000000000047</v>
      </c>
    </row>
    <row r="17" spans="1:13">
      <c r="A17">
        <v>68</v>
      </c>
      <c r="B17" t="s">
        <v>100</v>
      </c>
      <c r="C17">
        <v>3.8018939632056101E-3</v>
      </c>
      <c r="D17">
        <v>6.4565422903465605E-2</v>
      </c>
      <c r="E17">
        <v>1</v>
      </c>
      <c r="F17">
        <v>1</v>
      </c>
      <c r="G17">
        <v>1</v>
      </c>
      <c r="H17">
        <v>0</v>
      </c>
      <c r="I17">
        <v>9.0810433339445495E-3</v>
      </c>
      <c r="J17">
        <v>7.8791405397460101E-2</v>
      </c>
      <c r="K17" s="1">
        <v>2.4200000000000004</v>
      </c>
      <c r="L17" s="1">
        <v>1.1899999999999997</v>
      </c>
      <c r="M17" s="1">
        <v>0</v>
      </c>
    </row>
    <row r="18" spans="1:13">
      <c r="A18">
        <v>74</v>
      </c>
      <c r="B18" t="s">
        <v>101</v>
      </c>
      <c r="C18">
        <v>2.2908676527677699E-2</v>
      </c>
      <c r="D18">
        <v>1.6218100973589299E-2</v>
      </c>
      <c r="E18">
        <v>0.33884415613920299</v>
      </c>
      <c r="F18">
        <v>1</v>
      </c>
      <c r="G18">
        <v>1</v>
      </c>
      <c r="H18">
        <v>0</v>
      </c>
      <c r="I18">
        <v>1.2884462094413201E-2</v>
      </c>
      <c r="J18">
        <v>0.10151505099830101</v>
      </c>
      <c r="K18" s="1">
        <v>1.6400000000000006</v>
      </c>
      <c r="L18" s="1">
        <v>1.79</v>
      </c>
      <c r="M18" s="1">
        <v>0.46999999999999942</v>
      </c>
    </row>
    <row r="19" spans="1:13">
      <c r="A19">
        <v>78</v>
      </c>
      <c r="B19" t="s">
        <v>102</v>
      </c>
      <c r="C19">
        <v>0.107894672222983</v>
      </c>
      <c r="D19">
        <v>3.8904514499428001E-3</v>
      </c>
      <c r="E19">
        <v>1</v>
      </c>
      <c r="F19">
        <v>1</v>
      </c>
      <c r="G19">
        <v>1</v>
      </c>
      <c r="H19">
        <v>0</v>
      </c>
      <c r="I19">
        <v>1.4267086232227499E-2</v>
      </c>
      <c r="J19">
        <v>0.10678686003085899</v>
      </c>
      <c r="K19" s="1">
        <v>0.96699999999999953</v>
      </c>
      <c r="L19" s="1">
        <v>2.4100000000000006</v>
      </c>
      <c r="M19" s="1">
        <v>0</v>
      </c>
    </row>
    <row r="20" spans="1:13">
      <c r="A20">
        <v>85</v>
      </c>
      <c r="B20" t="s">
        <v>103</v>
      </c>
      <c r="C20">
        <v>6.7608297539198201E-3</v>
      </c>
      <c r="D20">
        <v>0.107894672222983</v>
      </c>
      <c r="E20">
        <v>0.26001595631652702</v>
      </c>
      <c r="F20">
        <v>1</v>
      </c>
      <c r="G20">
        <v>1</v>
      </c>
      <c r="H20">
        <v>0</v>
      </c>
      <c r="I20">
        <v>2.2540980218758701E-2</v>
      </c>
      <c r="J20">
        <v>0.15646092151844301</v>
      </c>
      <c r="K20" s="1">
        <v>2.17</v>
      </c>
      <c r="L20" s="1">
        <v>0.96699999999999953</v>
      </c>
      <c r="M20" s="1">
        <v>0.5850000000000003</v>
      </c>
    </row>
    <row r="21" spans="1:13">
      <c r="A21">
        <v>92</v>
      </c>
      <c r="B21" t="s">
        <v>104</v>
      </c>
      <c r="C21">
        <v>1.6218100973589299E-2</v>
      </c>
      <c r="D21">
        <v>5.7543993733715701E-2</v>
      </c>
      <c r="E21">
        <v>0.243781081836875</v>
      </c>
      <c r="F21">
        <v>1</v>
      </c>
      <c r="G21">
        <v>1</v>
      </c>
      <c r="H21">
        <v>0</v>
      </c>
      <c r="I21">
        <v>2.7572191046309199E-2</v>
      </c>
      <c r="J21">
        <v>0.17619057386793299</v>
      </c>
      <c r="K21" s="1">
        <v>1.79</v>
      </c>
      <c r="L21" s="1">
        <v>1.24</v>
      </c>
      <c r="M21" s="1">
        <v>0.61300000000000043</v>
      </c>
    </row>
    <row r="22" spans="1:13">
      <c r="A22">
        <v>97</v>
      </c>
      <c r="B22" t="s">
        <v>105</v>
      </c>
      <c r="C22">
        <v>1.41253754462275E-2</v>
      </c>
      <c r="D22">
        <v>7.2443596007499E-2</v>
      </c>
      <c r="E22">
        <v>0.41783036664662199</v>
      </c>
      <c r="F22">
        <v>1</v>
      </c>
      <c r="G22">
        <v>1</v>
      </c>
      <c r="H22">
        <v>0</v>
      </c>
      <c r="I22">
        <v>2.97196325145286E-2</v>
      </c>
      <c r="J22">
        <v>0.18076889879971</v>
      </c>
      <c r="K22" s="1">
        <v>1.8500000000000014</v>
      </c>
      <c r="L22" s="1">
        <v>1.1400000000000001</v>
      </c>
      <c r="M22" s="1">
        <v>0.37899999999999978</v>
      </c>
    </row>
    <row r="23" spans="1:13">
      <c r="A23">
        <v>107</v>
      </c>
      <c r="B23" t="s">
        <v>106</v>
      </c>
      <c r="C23">
        <v>2.3442288153199198E-2</v>
      </c>
      <c r="D23">
        <v>7.2443596007499E-2</v>
      </c>
      <c r="E23">
        <v>0.48640720569146201</v>
      </c>
      <c r="F23">
        <v>1</v>
      </c>
      <c r="G23">
        <v>1</v>
      </c>
      <c r="H23">
        <v>0</v>
      </c>
      <c r="I23">
        <v>4.4752934978450301E-2</v>
      </c>
      <c r="J23">
        <v>0.24555913544146599</v>
      </c>
      <c r="K23" s="1">
        <v>1.6300000000000003</v>
      </c>
      <c r="L23" s="1">
        <v>1.1400000000000001</v>
      </c>
      <c r="M23" s="1">
        <v>0.31299999999999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567EA-C4E7-524C-89D6-6F69A7D77F0E}">
  <dimension ref="A2:M12"/>
  <sheetViews>
    <sheetView workbookViewId="0">
      <selection activeCell="B19" sqref="B19"/>
    </sheetView>
  </sheetViews>
  <sheetFormatPr baseColWidth="10" defaultRowHeight="16"/>
  <cols>
    <col min="2" max="2" width="44.1406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14</v>
      </c>
      <c r="B3" t="s">
        <v>107</v>
      </c>
      <c r="C3">
        <v>2.9512092266663899E-2</v>
      </c>
      <c r="D3">
        <v>0.28773984147356702</v>
      </c>
      <c r="E3" s="1">
        <v>7.9432823472428194E-5</v>
      </c>
      <c r="F3">
        <v>1</v>
      </c>
      <c r="G3">
        <v>0</v>
      </c>
      <c r="H3">
        <v>1</v>
      </c>
      <c r="I3">
        <v>1.50136568729856E-4</v>
      </c>
      <c r="J3">
        <v>6.2049351344002903E-3</v>
      </c>
      <c r="K3" s="1">
        <v>1.5299999999999994</v>
      </c>
      <c r="L3" s="1">
        <v>0.54099999999999981</v>
      </c>
      <c r="M3" s="1">
        <v>4.0999999999999996</v>
      </c>
    </row>
    <row r="4" spans="1:13">
      <c r="A4">
        <v>39</v>
      </c>
      <c r="B4" t="s">
        <v>108</v>
      </c>
      <c r="C4">
        <v>4.26579518801593E-4</v>
      </c>
      <c r="D4">
        <v>0.421696503428582</v>
      </c>
      <c r="E4">
        <v>8.5113803820237602E-2</v>
      </c>
      <c r="F4">
        <v>1</v>
      </c>
      <c r="G4">
        <v>0</v>
      </c>
      <c r="H4">
        <v>1</v>
      </c>
      <c r="I4">
        <v>1.7366378251399499E-3</v>
      </c>
      <c r="J4">
        <v>2.5615407920814199E-2</v>
      </c>
      <c r="K4" s="1">
        <v>3.3699999999999997</v>
      </c>
      <c r="L4" s="1">
        <v>0.37500000000000028</v>
      </c>
      <c r="M4" s="1">
        <v>1.0700000000000003</v>
      </c>
    </row>
    <row r="5" spans="1:13">
      <c r="A5">
        <v>40</v>
      </c>
      <c r="B5" t="s">
        <v>109</v>
      </c>
      <c r="C5">
        <v>3.6307805477010097E-2</v>
      </c>
      <c r="D5">
        <v>1</v>
      </c>
      <c r="E5">
        <v>1E-3</v>
      </c>
      <c r="F5">
        <v>1</v>
      </c>
      <c r="G5">
        <v>0</v>
      </c>
      <c r="H5">
        <v>1</v>
      </c>
      <c r="I5">
        <v>1.7366378251399499E-3</v>
      </c>
      <c r="J5">
        <v>2.5615407920814199E-2</v>
      </c>
      <c r="K5" s="1">
        <v>1.4400000000000004</v>
      </c>
      <c r="L5" s="1">
        <v>0</v>
      </c>
      <c r="M5" s="1">
        <v>3</v>
      </c>
    </row>
    <row r="6" spans="1:13">
      <c r="A6">
        <v>48</v>
      </c>
      <c r="B6" t="s">
        <v>110</v>
      </c>
      <c r="C6">
        <v>5.0118723362727199E-2</v>
      </c>
      <c r="D6">
        <v>1</v>
      </c>
      <c r="E6">
        <v>1.3803842646028901E-3</v>
      </c>
      <c r="F6">
        <v>1</v>
      </c>
      <c r="G6">
        <v>0</v>
      </c>
      <c r="H6">
        <v>1</v>
      </c>
      <c r="I6">
        <v>3.05246277408954E-3</v>
      </c>
      <c r="J6">
        <v>3.7519854931517299E-2</v>
      </c>
      <c r="K6" s="1">
        <v>1.3000000000000003</v>
      </c>
      <c r="L6" s="1">
        <v>0</v>
      </c>
      <c r="M6" s="1">
        <v>2.8599999999999985</v>
      </c>
    </row>
    <row r="7" spans="1:13">
      <c r="A7">
        <v>50</v>
      </c>
      <c r="B7" t="s">
        <v>111</v>
      </c>
      <c r="C7">
        <v>8.9125093813374606E-2</v>
      </c>
      <c r="D7">
        <v>1</v>
      </c>
      <c r="E7">
        <v>8.7096358995608105E-4</v>
      </c>
      <c r="F7">
        <v>1</v>
      </c>
      <c r="G7">
        <v>0</v>
      </c>
      <c r="H7">
        <v>1</v>
      </c>
      <c r="I7">
        <v>3.3739722293569399E-3</v>
      </c>
      <c r="J7">
        <v>3.9343321990588202E-2</v>
      </c>
      <c r="K7" s="1">
        <v>1.0499999999999998</v>
      </c>
      <c r="L7" s="1">
        <v>0</v>
      </c>
      <c r="M7" s="1">
        <v>3.0599999999999996</v>
      </c>
    </row>
    <row r="8" spans="1:13">
      <c r="A8">
        <v>66</v>
      </c>
      <c r="B8" t="s">
        <v>112</v>
      </c>
      <c r="C8">
        <v>1.9952623149688798E-3</v>
      </c>
      <c r="D8">
        <v>0.32734069487883799</v>
      </c>
      <c r="E8">
        <v>0.103038612044162</v>
      </c>
      <c r="F8">
        <v>1</v>
      </c>
      <c r="G8">
        <v>0</v>
      </c>
      <c r="H8">
        <v>1</v>
      </c>
      <c r="I8">
        <v>7.8082461731954602E-3</v>
      </c>
      <c r="J8">
        <v>6.9800988517959406E-2</v>
      </c>
      <c r="K8" s="1">
        <v>2.7</v>
      </c>
      <c r="L8" s="1">
        <v>0.48500000000000026</v>
      </c>
      <c r="M8" s="1">
        <v>0.98699999999999843</v>
      </c>
    </row>
    <row r="9" spans="1:13">
      <c r="A9">
        <v>87</v>
      </c>
      <c r="B9" t="s">
        <v>113</v>
      </c>
      <c r="C9">
        <v>7.0794578438413804E-3</v>
      </c>
      <c r="D9">
        <v>0.56885293084384103</v>
      </c>
      <c r="E9">
        <v>0.10690548792226599</v>
      </c>
      <c r="F9">
        <v>1</v>
      </c>
      <c r="G9">
        <v>0</v>
      </c>
      <c r="H9">
        <v>1</v>
      </c>
      <c r="I9">
        <v>2.32326655187289E-2</v>
      </c>
      <c r="J9">
        <v>0.157554858115518</v>
      </c>
      <c r="K9" s="1">
        <v>2.15</v>
      </c>
      <c r="L9" s="1">
        <v>0.24500000000000033</v>
      </c>
      <c r="M9" s="1">
        <v>0.9709999999999992</v>
      </c>
    </row>
    <row r="10" spans="1:13">
      <c r="A10">
        <v>89</v>
      </c>
      <c r="B10" t="s">
        <v>114</v>
      </c>
      <c r="C10">
        <v>2.5118864315095801E-2</v>
      </c>
      <c r="D10">
        <v>0.27415741719278802</v>
      </c>
      <c r="E10">
        <v>3.3884415613920298E-2</v>
      </c>
      <c r="F10">
        <v>1</v>
      </c>
      <c r="G10">
        <v>0</v>
      </c>
      <c r="H10">
        <v>1</v>
      </c>
      <c r="I10">
        <v>2.5576054552697201E-2</v>
      </c>
      <c r="J10">
        <v>0.16954912568642</v>
      </c>
      <c r="K10" s="1">
        <v>1.6</v>
      </c>
      <c r="L10" s="1">
        <v>0.56200000000000039</v>
      </c>
      <c r="M10" s="1">
        <v>1.4699999999999995</v>
      </c>
    </row>
    <row r="11" spans="1:13">
      <c r="A11">
        <v>94</v>
      </c>
      <c r="B11" t="s">
        <v>115</v>
      </c>
      <c r="C11">
        <v>1.51356124843621E-2</v>
      </c>
      <c r="D11">
        <v>0.46773514128719801</v>
      </c>
      <c r="E11">
        <v>6.3095734448019303E-2</v>
      </c>
      <c r="F11">
        <v>1</v>
      </c>
      <c r="G11">
        <v>0</v>
      </c>
      <c r="H11">
        <v>1</v>
      </c>
      <c r="I11">
        <v>2.80944039063682E-2</v>
      </c>
      <c r="J11">
        <v>0.17619057386793299</v>
      </c>
      <c r="K11" s="1">
        <v>1.8199999999999994</v>
      </c>
      <c r="L11" s="1">
        <v>0.33000000000000018</v>
      </c>
      <c r="M11" s="1">
        <v>1.2000000000000002</v>
      </c>
    </row>
    <row r="12" spans="1:13">
      <c r="A12">
        <v>104</v>
      </c>
      <c r="B12" t="s">
        <v>116</v>
      </c>
      <c r="C12">
        <v>1.9952623149688799E-2</v>
      </c>
      <c r="D12">
        <v>0.43651583224016599</v>
      </c>
      <c r="E12">
        <v>7.2443596007499E-2</v>
      </c>
      <c r="F12">
        <v>1</v>
      </c>
      <c r="G12">
        <v>0</v>
      </c>
      <c r="H12">
        <v>1</v>
      </c>
      <c r="I12">
        <v>3.9307121638279E-2</v>
      </c>
      <c r="J12">
        <v>0.22299232467869801</v>
      </c>
      <c r="K12" s="1">
        <v>1.7</v>
      </c>
      <c r="L12" s="1">
        <v>0.36</v>
      </c>
      <c r="M12" s="1">
        <v>1.14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1BE13-B6D9-A94E-A923-E304ECE7FE4D}">
  <dimension ref="A2:M10"/>
  <sheetViews>
    <sheetView workbookViewId="0">
      <selection activeCell="K3" sqref="K3:M10"/>
    </sheetView>
  </sheetViews>
  <sheetFormatPr baseColWidth="10" defaultRowHeight="16"/>
  <cols>
    <col min="2" max="2" width="43.285156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22</v>
      </c>
      <c r="B3" t="s">
        <v>117</v>
      </c>
      <c r="C3">
        <v>0.17782794100389199</v>
      </c>
      <c r="D3">
        <v>4.5708818961487499E-2</v>
      </c>
      <c r="E3">
        <v>1.6595869074375599E-4</v>
      </c>
      <c r="F3">
        <v>0</v>
      </c>
      <c r="G3">
        <v>1</v>
      </c>
      <c r="H3">
        <v>1</v>
      </c>
      <c r="I3">
        <v>4.3273769223717902E-4</v>
      </c>
      <c r="J3">
        <v>1.16052381099971E-2</v>
      </c>
      <c r="K3" s="1">
        <v>0.75000000000000067</v>
      </c>
      <c r="L3" s="1">
        <v>1.34</v>
      </c>
      <c r="M3" s="1">
        <v>3.7800000000000002</v>
      </c>
    </row>
    <row r="4" spans="1:13">
      <c r="A4">
        <v>49</v>
      </c>
      <c r="B4" t="s">
        <v>118</v>
      </c>
      <c r="C4">
        <v>0.32210687912834302</v>
      </c>
      <c r="D4">
        <v>3.0902954325135901E-2</v>
      </c>
      <c r="E4">
        <v>2.3988329190194899E-3</v>
      </c>
      <c r="F4">
        <v>0</v>
      </c>
      <c r="G4">
        <v>1</v>
      </c>
      <c r="H4">
        <v>1</v>
      </c>
      <c r="I4">
        <v>3.2415647608982101E-3</v>
      </c>
      <c r="J4">
        <v>3.9031085896529399E-2</v>
      </c>
      <c r="K4" s="1">
        <v>0.4920000000000006</v>
      </c>
      <c r="L4" s="1">
        <v>1.51</v>
      </c>
      <c r="M4" s="1">
        <v>2.62</v>
      </c>
    </row>
    <row r="5" spans="1:13">
      <c r="A5">
        <v>63</v>
      </c>
      <c r="B5" t="s">
        <v>119</v>
      </c>
      <c r="C5">
        <v>0.38370724549227903</v>
      </c>
      <c r="D5">
        <v>4.46683592150963E-2</v>
      </c>
      <c r="E5">
        <v>3.5481338923357502E-3</v>
      </c>
      <c r="F5">
        <v>0</v>
      </c>
      <c r="G5">
        <v>1</v>
      </c>
      <c r="H5">
        <v>1</v>
      </c>
      <c r="I5">
        <v>6.2497925521696196E-3</v>
      </c>
      <c r="J5">
        <v>5.8529803266350398E-2</v>
      </c>
      <c r="K5" s="1">
        <v>0.4159999999999997</v>
      </c>
      <c r="L5" s="1">
        <v>1.35</v>
      </c>
      <c r="M5" s="1">
        <v>2.4500000000000006</v>
      </c>
    </row>
    <row r="6" spans="1:13">
      <c r="A6">
        <v>64</v>
      </c>
      <c r="B6" t="s">
        <v>120</v>
      </c>
      <c r="C6">
        <v>0.17418068733916101</v>
      </c>
      <c r="D6">
        <v>8.1283051616409904E-2</v>
      </c>
      <c r="E6">
        <v>2.0892961308540399E-3</v>
      </c>
      <c r="F6">
        <v>0</v>
      </c>
      <c r="G6">
        <v>1</v>
      </c>
      <c r="H6">
        <v>1</v>
      </c>
      <c r="I6">
        <v>6.6310905826698699E-3</v>
      </c>
      <c r="J6">
        <v>6.1130366308987799E-2</v>
      </c>
      <c r="K6" s="1">
        <v>0.75900000000000101</v>
      </c>
      <c r="L6" s="1">
        <v>1.0900000000000001</v>
      </c>
      <c r="M6" s="1">
        <v>2.6799999999999997</v>
      </c>
    </row>
    <row r="7" spans="1:13">
      <c r="A7">
        <v>71</v>
      </c>
      <c r="B7" t="s">
        <v>121</v>
      </c>
      <c r="C7">
        <v>0.38018939632056098</v>
      </c>
      <c r="D7">
        <v>8.9125093813374606E-2</v>
      </c>
      <c r="E7">
        <v>3.4673685045253201E-3</v>
      </c>
      <c r="F7">
        <v>0</v>
      </c>
      <c r="G7">
        <v>1</v>
      </c>
      <c r="H7">
        <v>1</v>
      </c>
      <c r="I7">
        <v>1.1037254342271799E-2</v>
      </c>
      <c r="J7">
        <v>9.1718029041413504E-2</v>
      </c>
      <c r="K7" s="1">
        <v>0.42000000000000026</v>
      </c>
      <c r="L7" s="1">
        <v>1.0499999999999998</v>
      </c>
      <c r="M7" s="1">
        <v>2.4599999999999995</v>
      </c>
    </row>
    <row r="8" spans="1:13">
      <c r="A8">
        <v>77</v>
      </c>
      <c r="B8" t="s">
        <v>122</v>
      </c>
      <c r="C8">
        <v>0.20183663636815599</v>
      </c>
      <c r="D8">
        <v>6.91830970918937E-2</v>
      </c>
      <c r="E8">
        <v>5.8884365535558899E-3</v>
      </c>
      <c r="F8">
        <v>0</v>
      </c>
      <c r="G8">
        <v>1</v>
      </c>
      <c r="H8">
        <v>1</v>
      </c>
      <c r="I8">
        <v>1.3915333853589101E-2</v>
      </c>
      <c r="J8">
        <v>0.106623986670358</v>
      </c>
      <c r="K8" s="1">
        <v>0.69500000000000028</v>
      </c>
      <c r="L8" s="1">
        <v>1.1599999999999997</v>
      </c>
      <c r="M8" s="1">
        <v>2.23</v>
      </c>
    </row>
    <row r="9" spans="1:13">
      <c r="A9">
        <v>84</v>
      </c>
      <c r="B9" t="s">
        <v>123</v>
      </c>
      <c r="C9">
        <v>1</v>
      </c>
      <c r="D9">
        <v>5.4954087385762497E-2</v>
      </c>
      <c r="E9">
        <v>1.2882495516931301E-2</v>
      </c>
      <c r="F9">
        <v>0</v>
      </c>
      <c r="G9">
        <v>1</v>
      </c>
      <c r="H9">
        <v>1</v>
      </c>
      <c r="I9">
        <v>2.19935212359267E-2</v>
      </c>
      <c r="J9">
        <v>0.15447830391900899</v>
      </c>
      <c r="K9" s="1">
        <v>0</v>
      </c>
      <c r="L9" s="1">
        <v>1.2599999999999996</v>
      </c>
      <c r="M9" s="1">
        <v>1.8900000000000012</v>
      </c>
    </row>
    <row r="10" spans="1:13">
      <c r="A10">
        <v>90</v>
      </c>
      <c r="B10" t="s">
        <v>124</v>
      </c>
      <c r="C10">
        <v>0.269773943244492</v>
      </c>
      <c r="D10">
        <v>9.7723722095581098E-2</v>
      </c>
      <c r="E10">
        <v>8.9125093813374606E-3</v>
      </c>
      <c r="F10">
        <v>0</v>
      </c>
      <c r="G10">
        <v>1</v>
      </c>
      <c r="H10">
        <v>1</v>
      </c>
      <c r="I10">
        <v>2.6061537514092899E-2</v>
      </c>
      <c r="J10">
        <v>0.170847857036832</v>
      </c>
      <c r="K10" s="1">
        <v>0.56900000000000006</v>
      </c>
      <c r="L10" s="1">
        <v>1.0099999999999998</v>
      </c>
      <c r="M10" s="1">
        <v>2.049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706A6-7A74-B14D-B77F-BF90F2C8AACA}">
  <dimension ref="A1:BO592"/>
  <sheetViews>
    <sheetView workbookViewId="0">
      <selection activeCell="J26" sqref="J26"/>
    </sheetView>
  </sheetViews>
  <sheetFormatPr baseColWidth="10" defaultRowHeight="16"/>
  <sheetData>
    <row r="1" spans="1:67">
      <c r="A1" s="2" t="s">
        <v>1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</row>
    <row r="2" spans="1:67">
      <c r="A2" s="2" t="s">
        <v>126</v>
      </c>
      <c r="B2" s="2" t="s">
        <v>127</v>
      </c>
      <c r="C2" s="2" t="s">
        <v>128</v>
      </c>
      <c r="D2" s="2" t="s">
        <v>129</v>
      </c>
      <c r="E2" s="3" t="s">
        <v>13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</row>
    <row r="3" spans="1:67">
      <c r="A3" s="2" t="s">
        <v>86</v>
      </c>
      <c r="B3" s="2">
        <v>7.16</v>
      </c>
      <c r="C3" s="2">
        <v>0.19</v>
      </c>
      <c r="D3" s="2">
        <f>COUNTIF(E3:EC3, "*")</f>
        <v>46</v>
      </c>
      <c r="E3" s="2" t="s">
        <v>131</v>
      </c>
      <c r="F3" s="2" t="s">
        <v>132</v>
      </c>
      <c r="G3" s="2" t="s">
        <v>133</v>
      </c>
      <c r="H3" s="2" t="s">
        <v>134</v>
      </c>
      <c r="I3" s="2" t="s">
        <v>135</v>
      </c>
      <c r="J3" s="2" t="s">
        <v>136</v>
      </c>
      <c r="K3" s="2" t="s">
        <v>137</v>
      </c>
      <c r="L3" s="2" t="s">
        <v>138</v>
      </c>
      <c r="M3" s="2" t="s">
        <v>139</v>
      </c>
      <c r="N3" s="2" t="s">
        <v>140</v>
      </c>
      <c r="O3" s="2" t="s">
        <v>141</v>
      </c>
      <c r="P3" s="2" t="s">
        <v>142</v>
      </c>
      <c r="Q3" s="2" t="s">
        <v>143</v>
      </c>
      <c r="R3" s="2" t="s">
        <v>144</v>
      </c>
      <c r="S3" s="2" t="s">
        <v>145</v>
      </c>
      <c r="T3" s="2" t="s">
        <v>146</v>
      </c>
      <c r="U3" s="2" t="s">
        <v>147</v>
      </c>
      <c r="V3" s="2" t="s">
        <v>148</v>
      </c>
      <c r="W3" s="2" t="s">
        <v>149</v>
      </c>
      <c r="X3" s="2" t="s">
        <v>150</v>
      </c>
      <c r="Y3" s="2" t="s">
        <v>151</v>
      </c>
      <c r="Z3" s="2" t="s">
        <v>152</v>
      </c>
      <c r="AA3" s="2" t="s">
        <v>153</v>
      </c>
      <c r="AB3" s="2" t="s">
        <v>154</v>
      </c>
      <c r="AC3" s="2" t="s">
        <v>155</v>
      </c>
      <c r="AD3" s="2" t="s">
        <v>156</v>
      </c>
      <c r="AE3" s="2" t="s">
        <v>157</v>
      </c>
      <c r="AF3" s="2" t="s">
        <v>158</v>
      </c>
      <c r="AG3" s="2" t="s">
        <v>159</v>
      </c>
      <c r="AH3" s="2" t="s">
        <v>160</v>
      </c>
      <c r="AI3" s="2" t="s">
        <v>161</v>
      </c>
      <c r="AJ3" s="2" t="s">
        <v>162</v>
      </c>
      <c r="AK3" s="2" t="s">
        <v>163</v>
      </c>
      <c r="AL3" s="2" t="s">
        <v>164</v>
      </c>
      <c r="AM3" s="2" t="s">
        <v>165</v>
      </c>
      <c r="AN3" s="2" t="s">
        <v>166</v>
      </c>
      <c r="AO3" s="2" t="s">
        <v>167</v>
      </c>
      <c r="AP3" s="2" t="s">
        <v>168</v>
      </c>
      <c r="AQ3" s="2" t="s">
        <v>169</v>
      </c>
      <c r="AR3" s="2" t="s">
        <v>170</v>
      </c>
      <c r="AS3" s="2" t="s">
        <v>171</v>
      </c>
      <c r="AT3" s="2" t="s">
        <v>172</v>
      </c>
      <c r="AU3" s="2" t="s">
        <v>173</v>
      </c>
      <c r="AV3" s="2" t="s">
        <v>174</v>
      </c>
      <c r="AW3" s="2" t="s">
        <v>175</v>
      </c>
      <c r="AX3" s="2" t="s">
        <v>176</v>
      </c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</row>
    <row r="4" spans="1:67">
      <c r="A4" s="2" t="s">
        <v>36</v>
      </c>
      <c r="B4" s="2">
        <v>5.57</v>
      </c>
      <c r="C4" s="2">
        <v>0.24399999999999999</v>
      </c>
      <c r="D4" s="2">
        <f t="shared" ref="D4:D67" si="0">COUNTIF(E4:EC4, "*")</f>
        <v>22</v>
      </c>
      <c r="E4" s="3" t="s">
        <v>177</v>
      </c>
      <c r="F4" s="2" t="s">
        <v>178</v>
      </c>
      <c r="G4" s="2" t="s">
        <v>179</v>
      </c>
      <c r="H4" s="2" t="s">
        <v>180</v>
      </c>
      <c r="I4" s="2" t="s">
        <v>181</v>
      </c>
      <c r="J4" s="2" t="s">
        <v>182</v>
      </c>
      <c r="K4" s="2" t="s">
        <v>183</v>
      </c>
      <c r="L4" s="2" t="s">
        <v>184</v>
      </c>
      <c r="M4" s="2" t="s">
        <v>185</v>
      </c>
      <c r="N4" s="2" t="s">
        <v>186</v>
      </c>
      <c r="O4" s="2" t="s">
        <v>187</v>
      </c>
      <c r="P4" s="2" t="s">
        <v>188</v>
      </c>
      <c r="Q4" s="2" t="s">
        <v>189</v>
      </c>
      <c r="R4" s="2" t="s">
        <v>190</v>
      </c>
      <c r="S4" s="2" t="s">
        <v>191</v>
      </c>
      <c r="T4" s="2" t="s">
        <v>192</v>
      </c>
      <c r="U4" s="2" t="s">
        <v>193</v>
      </c>
      <c r="V4" s="2" t="s">
        <v>194</v>
      </c>
      <c r="W4" s="2" t="s">
        <v>195</v>
      </c>
      <c r="X4" s="2" t="s">
        <v>196</v>
      </c>
      <c r="Y4" s="2" t="s">
        <v>197</v>
      </c>
      <c r="Z4" s="2" t="s">
        <v>198</v>
      </c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</row>
    <row r="5" spans="1:67">
      <c r="A5" s="2" t="s">
        <v>38</v>
      </c>
      <c r="B5" s="2">
        <v>4.8899999999999997</v>
      </c>
      <c r="C5" s="2">
        <v>0.2</v>
      </c>
      <c r="D5" s="2">
        <f t="shared" si="0"/>
        <v>27</v>
      </c>
      <c r="E5" s="3" t="s">
        <v>199</v>
      </c>
      <c r="F5" s="2" t="s">
        <v>200</v>
      </c>
      <c r="G5" s="2" t="s">
        <v>201</v>
      </c>
      <c r="H5" s="2" t="s">
        <v>202</v>
      </c>
      <c r="I5" s="2" t="s">
        <v>203</v>
      </c>
      <c r="J5" s="2" t="s">
        <v>204</v>
      </c>
      <c r="K5" s="2" t="s">
        <v>205</v>
      </c>
      <c r="L5" s="2" t="s">
        <v>206</v>
      </c>
      <c r="M5" s="2" t="s">
        <v>207</v>
      </c>
      <c r="N5" s="2" t="s">
        <v>208</v>
      </c>
      <c r="O5" s="2" t="s">
        <v>150</v>
      </c>
      <c r="P5" s="2" t="s">
        <v>209</v>
      </c>
      <c r="Q5" s="2" t="s">
        <v>210</v>
      </c>
      <c r="R5" s="2" t="s">
        <v>211</v>
      </c>
      <c r="S5" s="2" t="s">
        <v>212</v>
      </c>
      <c r="T5" s="2" t="s">
        <v>213</v>
      </c>
      <c r="U5" s="2" t="s">
        <v>153</v>
      </c>
      <c r="V5" s="2" t="s">
        <v>214</v>
      </c>
      <c r="W5" s="2" t="s">
        <v>215</v>
      </c>
      <c r="X5" s="2" t="s">
        <v>216</v>
      </c>
      <c r="Y5" s="2" t="s">
        <v>217</v>
      </c>
      <c r="Z5" s="2" t="s">
        <v>194</v>
      </c>
      <c r="AA5" s="2" t="s">
        <v>218</v>
      </c>
      <c r="AB5" s="2" t="s">
        <v>172</v>
      </c>
      <c r="AC5" s="2" t="s">
        <v>219</v>
      </c>
      <c r="AD5" s="2" t="s">
        <v>196</v>
      </c>
      <c r="AE5" s="2" t="s">
        <v>220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</row>
    <row r="6" spans="1:67">
      <c r="A6" s="2" t="s">
        <v>12</v>
      </c>
      <c r="B6" s="2">
        <v>3.98</v>
      </c>
      <c r="C6" s="2">
        <v>0.19600000000000001</v>
      </c>
      <c r="D6" s="2">
        <f t="shared" si="0"/>
        <v>22</v>
      </c>
      <c r="E6" s="3" t="s">
        <v>221</v>
      </c>
      <c r="F6" s="2" t="s">
        <v>222</v>
      </c>
      <c r="G6" s="2" t="s">
        <v>141</v>
      </c>
      <c r="H6" s="2" t="s">
        <v>142</v>
      </c>
      <c r="I6" s="2" t="s">
        <v>147</v>
      </c>
      <c r="J6" s="2" t="s">
        <v>204</v>
      </c>
      <c r="K6" s="2" t="s">
        <v>223</v>
      </c>
      <c r="L6" s="2" t="s">
        <v>224</v>
      </c>
      <c r="M6" s="2" t="s">
        <v>150</v>
      </c>
      <c r="N6" s="2" t="s">
        <v>211</v>
      </c>
      <c r="O6" s="2" t="s">
        <v>212</v>
      </c>
      <c r="P6" s="2" t="s">
        <v>213</v>
      </c>
      <c r="Q6" s="2" t="s">
        <v>225</v>
      </c>
      <c r="R6" s="2" t="s">
        <v>226</v>
      </c>
      <c r="S6" s="2" t="s">
        <v>189</v>
      </c>
      <c r="T6" s="2" t="s">
        <v>159</v>
      </c>
      <c r="U6" s="2" t="s">
        <v>160</v>
      </c>
      <c r="V6" s="2" t="s">
        <v>227</v>
      </c>
      <c r="W6" s="2" t="s">
        <v>228</v>
      </c>
      <c r="X6" s="2" t="s">
        <v>229</v>
      </c>
      <c r="Y6" s="2" t="s">
        <v>230</v>
      </c>
      <c r="Z6" s="2" t="s">
        <v>220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</row>
    <row r="7" spans="1:67">
      <c r="A7" s="2" t="s">
        <v>48</v>
      </c>
      <c r="B7" s="2">
        <v>3.85</v>
      </c>
      <c r="C7" s="2">
        <v>0.23799999999999999</v>
      </c>
      <c r="D7" s="2">
        <f t="shared" si="0"/>
        <v>15</v>
      </c>
      <c r="E7" s="3" t="s">
        <v>231</v>
      </c>
      <c r="F7" s="2" t="s">
        <v>232</v>
      </c>
      <c r="G7" s="2" t="s">
        <v>233</v>
      </c>
      <c r="H7" s="2" t="s">
        <v>234</v>
      </c>
      <c r="I7" s="2" t="s">
        <v>235</v>
      </c>
      <c r="J7" s="2" t="s">
        <v>236</v>
      </c>
      <c r="K7" s="2" t="s">
        <v>237</v>
      </c>
      <c r="L7" s="2" t="s">
        <v>149</v>
      </c>
      <c r="M7" s="2" t="s">
        <v>238</v>
      </c>
      <c r="N7" s="2" t="s">
        <v>239</v>
      </c>
      <c r="O7" s="2" t="s">
        <v>240</v>
      </c>
      <c r="P7" s="2" t="s">
        <v>241</v>
      </c>
      <c r="Q7" s="2" t="s">
        <v>242</v>
      </c>
      <c r="R7" s="2" t="s">
        <v>243</v>
      </c>
      <c r="S7" s="2" t="s">
        <v>244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</row>
    <row r="8" spans="1:67">
      <c r="A8" s="2" t="s">
        <v>88</v>
      </c>
      <c r="B8" s="2">
        <v>3.52</v>
      </c>
      <c r="C8" s="2">
        <v>0.14499999999999999</v>
      </c>
      <c r="D8" s="2">
        <f t="shared" si="0"/>
        <v>40</v>
      </c>
      <c r="E8" s="3" t="s">
        <v>245</v>
      </c>
      <c r="F8" s="2" t="s">
        <v>246</v>
      </c>
      <c r="G8" s="2" t="s">
        <v>247</v>
      </c>
      <c r="H8" s="2" t="s">
        <v>179</v>
      </c>
      <c r="I8" s="2" t="s">
        <v>182</v>
      </c>
      <c r="J8" s="2" t="s">
        <v>183</v>
      </c>
      <c r="K8" s="2" t="s">
        <v>184</v>
      </c>
      <c r="L8" s="2" t="s">
        <v>185</v>
      </c>
      <c r="M8" s="2" t="s">
        <v>186</v>
      </c>
      <c r="N8" s="2" t="s">
        <v>248</v>
      </c>
      <c r="O8" s="2" t="s">
        <v>187</v>
      </c>
      <c r="P8" s="2" t="s">
        <v>249</v>
      </c>
      <c r="Q8" s="2" t="s">
        <v>250</v>
      </c>
      <c r="R8" s="2" t="s">
        <v>251</v>
      </c>
      <c r="S8" s="2" t="s">
        <v>225</v>
      </c>
      <c r="T8" s="2" t="s">
        <v>226</v>
      </c>
      <c r="U8" s="2" t="s">
        <v>189</v>
      </c>
      <c r="V8" s="2" t="s">
        <v>252</v>
      </c>
      <c r="W8" s="2" t="s">
        <v>253</v>
      </c>
      <c r="X8" s="2" t="s">
        <v>190</v>
      </c>
      <c r="Y8" s="2" t="s">
        <v>191</v>
      </c>
      <c r="Z8" s="2" t="s">
        <v>254</v>
      </c>
      <c r="AA8" s="2" t="s">
        <v>255</v>
      </c>
      <c r="AB8" s="2" t="s">
        <v>256</v>
      </c>
      <c r="AC8" s="2" t="s">
        <v>257</v>
      </c>
      <c r="AD8" s="2" t="s">
        <v>219</v>
      </c>
      <c r="AE8" s="2" t="s">
        <v>258</v>
      </c>
      <c r="AF8" s="2" t="s">
        <v>259</v>
      </c>
      <c r="AG8" s="2" t="s">
        <v>260</v>
      </c>
      <c r="AH8" s="2" t="s">
        <v>261</v>
      </c>
      <c r="AI8" s="2" t="s">
        <v>262</v>
      </c>
      <c r="AJ8" s="2" t="s">
        <v>263</v>
      </c>
      <c r="AK8" s="2" t="s">
        <v>264</v>
      </c>
      <c r="AL8" s="2" t="s">
        <v>265</v>
      </c>
      <c r="AM8" s="2" t="s">
        <v>266</v>
      </c>
      <c r="AN8" s="2" t="s">
        <v>267</v>
      </c>
      <c r="AO8" s="2" t="s">
        <v>268</v>
      </c>
      <c r="AP8" s="2" t="s">
        <v>269</v>
      </c>
      <c r="AQ8" s="2" t="s">
        <v>270</v>
      </c>
      <c r="AR8" s="2" t="s">
        <v>271</v>
      </c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</row>
    <row r="9" spans="1:67">
      <c r="A9" s="2" t="s">
        <v>13</v>
      </c>
      <c r="B9" s="2">
        <v>3.5</v>
      </c>
      <c r="C9" s="2">
        <v>0.46200000000000002</v>
      </c>
      <c r="D9" s="2">
        <f t="shared" si="0"/>
        <v>6</v>
      </c>
      <c r="E9" s="3" t="s">
        <v>272</v>
      </c>
      <c r="F9" s="2" t="s">
        <v>273</v>
      </c>
      <c r="G9" s="2" t="s">
        <v>274</v>
      </c>
      <c r="H9" s="2" t="s">
        <v>275</v>
      </c>
      <c r="I9" s="2" t="s">
        <v>276</v>
      </c>
      <c r="J9" s="2" t="s">
        <v>277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</row>
    <row r="10" spans="1:67">
      <c r="A10" s="2" t="s">
        <v>14</v>
      </c>
      <c r="B10" s="2">
        <v>3.5</v>
      </c>
      <c r="C10" s="2">
        <v>0.46200000000000002</v>
      </c>
      <c r="D10" s="2">
        <f t="shared" si="0"/>
        <v>6</v>
      </c>
      <c r="E10" s="3" t="s">
        <v>272</v>
      </c>
      <c r="F10" s="2" t="s">
        <v>273</v>
      </c>
      <c r="G10" s="2" t="s">
        <v>274</v>
      </c>
      <c r="H10" s="2" t="s">
        <v>275</v>
      </c>
      <c r="I10" s="2" t="s">
        <v>276</v>
      </c>
      <c r="J10" s="2" t="s">
        <v>277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</row>
    <row r="11" spans="1:67">
      <c r="A11" s="2" t="s">
        <v>15</v>
      </c>
      <c r="B11" s="2">
        <v>3.5</v>
      </c>
      <c r="C11" s="2">
        <v>0.46200000000000002</v>
      </c>
      <c r="D11" s="2">
        <f t="shared" si="0"/>
        <v>6</v>
      </c>
      <c r="E11" s="3" t="s">
        <v>272</v>
      </c>
      <c r="F11" s="2" t="s">
        <v>273</v>
      </c>
      <c r="G11" s="2" t="s">
        <v>274</v>
      </c>
      <c r="H11" s="2" t="s">
        <v>275</v>
      </c>
      <c r="I11" s="2" t="s">
        <v>276</v>
      </c>
      <c r="J11" s="2" t="s">
        <v>277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</row>
    <row r="12" spans="1:67">
      <c r="A12" s="2" t="s">
        <v>45</v>
      </c>
      <c r="B12" s="2">
        <v>3.46</v>
      </c>
      <c r="C12" s="2">
        <v>0.16400000000000001</v>
      </c>
      <c r="D12" s="2">
        <f t="shared" si="0"/>
        <v>28</v>
      </c>
      <c r="E12" s="3" t="s">
        <v>278</v>
      </c>
      <c r="F12" s="2" t="s">
        <v>279</v>
      </c>
      <c r="G12" s="2" t="s">
        <v>280</v>
      </c>
      <c r="H12" s="2" t="s">
        <v>281</v>
      </c>
      <c r="I12" s="2" t="s">
        <v>282</v>
      </c>
      <c r="J12" s="2" t="s">
        <v>204</v>
      </c>
      <c r="K12" s="2" t="s">
        <v>283</v>
      </c>
      <c r="L12" s="2" t="s">
        <v>284</v>
      </c>
      <c r="M12" s="2" t="s">
        <v>155</v>
      </c>
      <c r="N12" s="2" t="s">
        <v>285</v>
      </c>
      <c r="O12" s="2" t="s">
        <v>193</v>
      </c>
      <c r="P12" s="2" t="s">
        <v>286</v>
      </c>
      <c r="Q12" s="2" t="s">
        <v>156</v>
      </c>
      <c r="R12" s="2" t="s">
        <v>157</v>
      </c>
      <c r="S12" s="2" t="s">
        <v>287</v>
      </c>
      <c r="T12" s="2" t="s">
        <v>159</v>
      </c>
      <c r="U12" s="2" t="s">
        <v>160</v>
      </c>
      <c r="V12" s="2" t="s">
        <v>288</v>
      </c>
      <c r="W12" s="2" t="s">
        <v>289</v>
      </c>
      <c r="X12" s="2" t="s">
        <v>228</v>
      </c>
      <c r="Y12" s="2" t="s">
        <v>290</v>
      </c>
      <c r="Z12" s="2" t="s">
        <v>291</v>
      </c>
      <c r="AA12" s="2" t="s">
        <v>292</v>
      </c>
      <c r="AB12" s="2" t="s">
        <v>293</v>
      </c>
      <c r="AC12" s="2" t="s">
        <v>294</v>
      </c>
      <c r="AD12" s="2" t="s">
        <v>295</v>
      </c>
      <c r="AE12" s="2" t="s">
        <v>296</v>
      </c>
      <c r="AF12" s="2" t="s">
        <v>297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</row>
    <row r="13" spans="1:67">
      <c r="A13" s="2" t="s">
        <v>41</v>
      </c>
      <c r="B13" s="2">
        <v>3.44</v>
      </c>
      <c r="C13" s="2">
        <v>0.155</v>
      </c>
      <c r="D13" s="2">
        <f t="shared" si="0"/>
        <v>32</v>
      </c>
      <c r="E13" s="3" t="s">
        <v>278</v>
      </c>
      <c r="F13" s="2" t="s">
        <v>279</v>
      </c>
      <c r="G13" s="2" t="s">
        <v>280</v>
      </c>
      <c r="H13" s="2" t="s">
        <v>281</v>
      </c>
      <c r="I13" s="2" t="s">
        <v>298</v>
      </c>
      <c r="J13" s="2" t="s">
        <v>299</v>
      </c>
      <c r="K13" s="2" t="s">
        <v>300</v>
      </c>
      <c r="L13" s="2" t="s">
        <v>301</v>
      </c>
      <c r="M13" s="2" t="s">
        <v>302</v>
      </c>
      <c r="N13" s="2" t="s">
        <v>282</v>
      </c>
      <c r="O13" s="2" t="s">
        <v>204</v>
      </c>
      <c r="P13" s="2" t="s">
        <v>283</v>
      </c>
      <c r="Q13" s="2" t="s">
        <v>303</v>
      </c>
      <c r="R13" s="2" t="s">
        <v>304</v>
      </c>
      <c r="S13" s="2" t="s">
        <v>305</v>
      </c>
      <c r="T13" s="2" t="s">
        <v>155</v>
      </c>
      <c r="U13" s="2" t="s">
        <v>193</v>
      </c>
      <c r="V13" s="2" t="s">
        <v>286</v>
      </c>
      <c r="W13" s="2" t="s">
        <v>156</v>
      </c>
      <c r="X13" s="2" t="s">
        <v>157</v>
      </c>
      <c r="Y13" s="2" t="s">
        <v>287</v>
      </c>
      <c r="Z13" s="2" t="s">
        <v>169</v>
      </c>
      <c r="AA13" s="2" t="s">
        <v>171</v>
      </c>
      <c r="AB13" s="2" t="s">
        <v>227</v>
      </c>
      <c r="AC13" s="2" t="s">
        <v>289</v>
      </c>
      <c r="AD13" s="2" t="s">
        <v>228</v>
      </c>
      <c r="AE13" s="2" t="s">
        <v>306</v>
      </c>
      <c r="AF13" s="2" t="s">
        <v>293</v>
      </c>
      <c r="AG13" s="2" t="s">
        <v>294</v>
      </c>
      <c r="AH13" s="2" t="s">
        <v>295</v>
      </c>
      <c r="AI13" s="2" t="s">
        <v>296</v>
      </c>
      <c r="AJ13" s="2" t="s">
        <v>297</v>
      </c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</row>
    <row r="14" spans="1:67">
      <c r="A14" s="2" t="s">
        <v>16</v>
      </c>
      <c r="B14" s="2">
        <v>3.43</v>
      </c>
      <c r="C14" s="2">
        <v>0.13</v>
      </c>
      <c r="D14" s="2">
        <f t="shared" si="0"/>
        <v>58</v>
      </c>
      <c r="E14" s="3" t="s">
        <v>307</v>
      </c>
      <c r="F14" s="2" t="s">
        <v>308</v>
      </c>
      <c r="G14" s="2" t="s">
        <v>309</v>
      </c>
      <c r="H14" s="2" t="s">
        <v>310</v>
      </c>
      <c r="I14" s="2" t="s">
        <v>222</v>
      </c>
      <c r="J14" s="2" t="s">
        <v>201</v>
      </c>
      <c r="K14" s="2" t="s">
        <v>311</v>
      </c>
      <c r="L14" s="2" t="s">
        <v>312</v>
      </c>
      <c r="M14" s="2" t="s">
        <v>141</v>
      </c>
      <c r="N14" s="2" t="s">
        <v>313</v>
      </c>
      <c r="O14" s="2" t="s">
        <v>281</v>
      </c>
      <c r="P14" s="2" t="s">
        <v>314</v>
      </c>
      <c r="Q14" s="2" t="s">
        <v>315</v>
      </c>
      <c r="R14" s="2" t="s">
        <v>202</v>
      </c>
      <c r="S14" s="2" t="s">
        <v>142</v>
      </c>
      <c r="T14" s="2" t="s">
        <v>316</v>
      </c>
      <c r="U14" s="2" t="s">
        <v>317</v>
      </c>
      <c r="V14" s="2" t="s">
        <v>318</v>
      </c>
      <c r="W14" s="2" t="s">
        <v>282</v>
      </c>
      <c r="X14" s="2" t="s">
        <v>204</v>
      </c>
      <c r="Y14" s="2" t="s">
        <v>223</v>
      </c>
      <c r="Z14" s="2" t="s">
        <v>224</v>
      </c>
      <c r="AA14" s="2" t="s">
        <v>319</v>
      </c>
      <c r="AB14" s="2" t="s">
        <v>150</v>
      </c>
      <c r="AC14" s="2" t="s">
        <v>209</v>
      </c>
      <c r="AD14" s="2" t="s">
        <v>151</v>
      </c>
      <c r="AE14" s="2" t="s">
        <v>152</v>
      </c>
      <c r="AF14" s="2" t="s">
        <v>211</v>
      </c>
      <c r="AG14" s="2" t="s">
        <v>212</v>
      </c>
      <c r="AH14" s="2" t="s">
        <v>213</v>
      </c>
      <c r="AI14" s="2" t="s">
        <v>283</v>
      </c>
      <c r="AJ14" s="2" t="s">
        <v>303</v>
      </c>
      <c r="AK14" s="2" t="s">
        <v>304</v>
      </c>
      <c r="AL14" s="2" t="s">
        <v>155</v>
      </c>
      <c r="AM14" s="2" t="s">
        <v>285</v>
      </c>
      <c r="AN14" s="2" t="s">
        <v>193</v>
      </c>
      <c r="AO14" s="2" t="s">
        <v>156</v>
      </c>
      <c r="AP14" s="2" t="s">
        <v>157</v>
      </c>
      <c r="AQ14" s="2" t="s">
        <v>320</v>
      </c>
      <c r="AR14" s="2" t="s">
        <v>321</v>
      </c>
      <c r="AS14" s="2" t="s">
        <v>159</v>
      </c>
      <c r="AT14" s="2" t="s">
        <v>160</v>
      </c>
      <c r="AU14" s="2" t="s">
        <v>322</v>
      </c>
      <c r="AV14" s="2" t="s">
        <v>169</v>
      </c>
      <c r="AW14" s="2" t="s">
        <v>171</v>
      </c>
      <c r="AX14" s="2" t="s">
        <v>288</v>
      </c>
      <c r="AY14" s="2" t="s">
        <v>289</v>
      </c>
      <c r="AZ14" s="2" t="s">
        <v>323</v>
      </c>
      <c r="BA14" s="2" t="s">
        <v>228</v>
      </c>
      <c r="BB14" s="2" t="s">
        <v>324</v>
      </c>
      <c r="BC14" s="2" t="s">
        <v>290</v>
      </c>
      <c r="BD14" s="2" t="s">
        <v>291</v>
      </c>
      <c r="BE14" s="2" t="s">
        <v>292</v>
      </c>
      <c r="BF14" s="2" t="s">
        <v>219</v>
      </c>
      <c r="BG14" s="2" t="s">
        <v>229</v>
      </c>
      <c r="BH14" s="2" t="s">
        <v>325</v>
      </c>
      <c r="BI14" s="2" t="s">
        <v>220</v>
      </c>
      <c r="BJ14" s="2" t="s">
        <v>326</v>
      </c>
      <c r="BK14" s="2"/>
      <c r="BL14" s="2"/>
      <c r="BM14" s="2"/>
      <c r="BN14" s="2"/>
      <c r="BO14" s="2"/>
    </row>
    <row r="15" spans="1:67">
      <c r="A15" s="2" t="s">
        <v>87</v>
      </c>
      <c r="B15" s="2">
        <v>3.4</v>
      </c>
      <c r="C15" s="2">
        <v>0.16500000000000001</v>
      </c>
      <c r="D15" s="2">
        <f t="shared" si="0"/>
        <v>27</v>
      </c>
      <c r="E15" s="3" t="s">
        <v>179</v>
      </c>
      <c r="F15" s="2" t="s">
        <v>182</v>
      </c>
      <c r="G15" s="2" t="s">
        <v>183</v>
      </c>
      <c r="H15" s="2" t="s">
        <v>184</v>
      </c>
      <c r="I15" s="2" t="s">
        <v>185</v>
      </c>
      <c r="J15" s="2" t="s">
        <v>186</v>
      </c>
      <c r="K15" s="2" t="s">
        <v>248</v>
      </c>
      <c r="L15" s="2" t="s">
        <v>187</v>
      </c>
      <c r="M15" s="2" t="s">
        <v>249</v>
      </c>
      <c r="N15" s="2" t="s">
        <v>327</v>
      </c>
      <c r="O15" s="2" t="s">
        <v>251</v>
      </c>
      <c r="P15" s="2" t="s">
        <v>225</v>
      </c>
      <c r="Q15" s="2" t="s">
        <v>226</v>
      </c>
      <c r="R15" s="2" t="s">
        <v>189</v>
      </c>
      <c r="S15" s="2" t="s">
        <v>252</v>
      </c>
      <c r="T15" s="2" t="s">
        <v>253</v>
      </c>
      <c r="U15" s="2" t="s">
        <v>190</v>
      </c>
      <c r="V15" s="2" t="s">
        <v>191</v>
      </c>
      <c r="W15" s="2" t="s">
        <v>159</v>
      </c>
      <c r="X15" s="2" t="s">
        <v>160</v>
      </c>
      <c r="Y15" s="2" t="s">
        <v>328</v>
      </c>
      <c r="Z15" s="2" t="s">
        <v>322</v>
      </c>
      <c r="AA15" s="2" t="s">
        <v>329</v>
      </c>
      <c r="AB15" s="2" t="s">
        <v>330</v>
      </c>
      <c r="AC15" s="2" t="s">
        <v>331</v>
      </c>
      <c r="AD15" s="2" t="s">
        <v>219</v>
      </c>
      <c r="AE15" s="2" t="s">
        <v>229</v>
      </c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</row>
    <row r="16" spans="1:67">
      <c r="A16" s="2" t="s">
        <v>108</v>
      </c>
      <c r="B16" s="2">
        <v>3.37</v>
      </c>
      <c r="C16" s="2">
        <v>0.20200000000000001</v>
      </c>
      <c r="D16" s="2">
        <f t="shared" si="0"/>
        <v>17</v>
      </c>
      <c r="E16" s="3" t="s">
        <v>247</v>
      </c>
      <c r="F16" s="2" t="s">
        <v>141</v>
      </c>
      <c r="G16" s="2" t="s">
        <v>313</v>
      </c>
      <c r="H16" s="2" t="s">
        <v>142</v>
      </c>
      <c r="I16" s="2" t="s">
        <v>316</v>
      </c>
      <c r="J16" s="2" t="s">
        <v>317</v>
      </c>
      <c r="K16" s="2" t="s">
        <v>223</v>
      </c>
      <c r="L16" s="2" t="s">
        <v>224</v>
      </c>
      <c r="M16" s="2" t="s">
        <v>211</v>
      </c>
      <c r="N16" s="2" t="s">
        <v>212</v>
      </c>
      <c r="O16" s="2" t="s">
        <v>213</v>
      </c>
      <c r="P16" s="2" t="s">
        <v>164</v>
      </c>
      <c r="Q16" s="2" t="s">
        <v>166</v>
      </c>
      <c r="R16" s="2" t="s">
        <v>167</v>
      </c>
      <c r="S16" s="2" t="s">
        <v>168</v>
      </c>
      <c r="T16" s="2" t="s">
        <v>220</v>
      </c>
      <c r="U16" s="2" t="s">
        <v>332</v>
      </c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</row>
    <row r="17" spans="1:67">
      <c r="A17" s="2" t="s">
        <v>17</v>
      </c>
      <c r="B17" s="2">
        <v>3.25</v>
      </c>
      <c r="C17" s="2">
        <v>1</v>
      </c>
      <c r="D17" s="2">
        <f t="shared" si="0"/>
        <v>3</v>
      </c>
      <c r="E17" s="3" t="s">
        <v>131</v>
      </c>
      <c r="F17" s="2" t="s">
        <v>132</v>
      </c>
      <c r="G17" s="2" t="s">
        <v>333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</row>
    <row r="18" spans="1:67">
      <c r="A18" s="2" t="s">
        <v>44</v>
      </c>
      <c r="B18" s="2">
        <v>3.01</v>
      </c>
      <c r="C18" s="2">
        <v>0.184</v>
      </c>
      <c r="D18" s="2">
        <f t="shared" si="0"/>
        <v>18</v>
      </c>
      <c r="E18" s="3" t="s">
        <v>138</v>
      </c>
      <c r="F18" s="2" t="s">
        <v>334</v>
      </c>
      <c r="G18" s="2" t="s">
        <v>314</v>
      </c>
      <c r="H18" s="2" t="s">
        <v>202</v>
      </c>
      <c r="I18" s="2" t="s">
        <v>335</v>
      </c>
      <c r="J18" s="2" t="s">
        <v>336</v>
      </c>
      <c r="K18" s="2" t="s">
        <v>337</v>
      </c>
      <c r="L18" s="2" t="s">
        <v>338</v>
      </c>
      <c r="M18" s="2" t="s">
        <v>155</v>
      </c>
      <c r="N18" s="2" t="s">
        <v>285</v>
      </c>
      <c r="O18" s="2" t="s">
        <v>286</v>
      </c>
      <c r="P18" s="2" t="s">
        <v>339</v>
      </c>
      <c r="Q18" s="2" t="s">
        <v>340</v>
      </c>
      <c r="R18" s="2" t="s">
        <v>341</v>
      </c>
      <c r="S18" s="2" t="s">
        <v>342</v>
      </c>
      <c r="T18" s="2" t="s">
        <v>343</v>
      </c>
      <c r="U18" s="2" t="s">
        <v>331</v>
      </c>
      <c r="V18" s="2" t="s">
        <v>344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</row>
    <row r="19" spans="1:67">
      <c r="A19" s="4" t="s">
        <v>37</v>
      </c>
      <c r="B19" s="2">
        <v>2.94</v>
      </c>
      <c r="C19" s="2">
        <v>0.13900000000000001</v>
      </c>
      <c r="D19" s="2">
        <f t="shared" si="0"/>
        <v>37</v>
      </c>
      <c r="E19" s="3" t="s">
        <v>307</v>
      </c>
      <c r="F19" s="2" t="s">
        <v>139</v>
      </c>
      <c r="G19" s="2" t="s">
        <v>200</v>
      </c>
      <c r="H19" s="2" t="s">
        <v>345</v>
      </c>
      <c r="I19" s="2" t="s">
        <v>247</v>
      </c>
      <c r="J19" s="2" t="s">
        <v>311</v>
      </c>
      <c r="K19" s="2" t="s">
        <v>346</v>
      </c>
      <c r="L19" s="2" t="s">
        <v>347</v>
      </c>
      <c r="M19" s="2" t="s">
        <v>203</v>
      </c>
      <c r="N19" s="2" t="s">
        <v>147</v>
      </c>
      <c r="O19" s="2" t="s">
        <v>348</v>
      </c>
      <c r="P19" s="2" t="s">
        <v>349</v>
      </c>
      <c r="Q19" s="2" t="s">
        <v>350</v>
      </c>
      <c r="R19" s="2" t="s">
        <v>351</v>
      </c>
      <c r="S19" s="2" t="s">
        <v>352</v>
      </c>
      <c r="T19" s="2" t="s">
        <v>152</v>
      </c>
      <c r="U19" s="2" t="s">
        <v>353</v>
      </c>
      <c r="V19" s="2" t="s">
        <v>354</v>
      </c>
      <c r="W19" s="2" t="s">
        <v>155</v>
      </c>
      <c r="X19" s="2" t="s">
        <v>285</v>
      </c>
      <c r="Y19" s="2" t="s">
        <v>355</v>
      </c>
      <c r="Z19" s="2" t="s">
        <v>356</v>
      </c>
      <c r="AA19" s="2" t="s">
        <v>357</v>
      </c>
      <c r="AB19" s="2" t="s">
        <v>215</v>
      </c>
      <c r="AC19" s="2" t="s">
        <v>358</v>
      </c>
      <c r="AD19" s="2" t="s">
        <v>359</v>
      </c>
      <c r="AE19" s="2" t="s">
        <v>360</v>
      </c>
      <c r="AF19" s="2" t="s">
        <v>216</v>
      </c>
      <c r="AG19" s="2" t="s">
        <v>361</v>
      </c>
      <c r="AH19" s="2" t="s">
        <v>322</v>
      </c>
      <c r="AI19" s="2" t="s">
        <v>329</v>
      </c>
      <c r="AJ19" s="2" t="s">
        <v>169</v>
      </c>
      <c r="AK19" s="2" t="s">
        <v>170</v>
      </c>
      <c r="AL19" s="2" t="s">
        <v>171</v>
      </c>
      <c r="AM19" s="2" t="s">
        <v>228</v>
      </c>
      <c r="AN19" s="2" t="s">
        <v>362</v>
      </c>
      <c r="AO19" s="2" t="s">
        <v>363</v>
      </c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</row>
    <row r="20" spans="1:67">
      <c r="A20" s="2" t="s">
        <v>18</v>
      </c>
      <c r="B20" s="2">
        <v>2.91</v>
      </c>
      <c r="C20" s="2">
        <v>0.13400000000000001</v>
      </c>
      <c r="D20" s="2">
        <f t="shared" si="0"/>
        <v>42</v>
      </c>
      <c r="E20" s="3" t="s">
        <v>307</v>
      </c>
      <c r="F20" s="2" t="s">
        <v>279</v>
      </c>
      <c r="G20" s="2" t="s">
        <v>364</v>
      </c>
      <c r="H20" s="2" t="s">
        <v>365</v>
      </c>
      <c r="I20" s="2" t="s">
        <v>310</v>
      </c>
      <c r="J20" s="2" t="s">
        <v>222</v>
      </c>
      <c r="K20" s="2" t="s">
        <v>366</v>
      </c>
      <c r="L20" s="2" t="s">
        <v>311</v>
      </c>
      <c r="M20" s="2" t="s">
        <v>281</v>
      </c>
      <c r="N20" s="2" t="s">
        <v>367</v>
      </c>
      <c r="O20" s="2" t="s">
        <v>202</v>
      </c>
      <c r="P20" s="2" t="s">
        <v>368</v>
      </c>
      <c r="Q20" s="2" t="s">
        <v>147</v>
      </c>
      <c r="R20" s="2" t="s">
        <v>318</v>
      </c>
      <c r="S20" s="2" t="s">
        <v>204</v>
      </c>
      <c r="T20" s="2" t="s">
        <v>369</v>
      </c>
      <c r="U20" s="2" t="s">
        <v>370</v>
      </c>
      <c r="V20" s="2" t="s">
        <v>351</v>
      </c>
      <c r="W20" s="2" t="s">
        <v>371</v>
      </c>
      <c r="X20" s="2" t="s">
        <v>372</v>
      </c>
      <c r="Y20" s="2" t="s">
        <v>353</v>
      </c>
      <c r="Z20" s="2" t="s">
        <v>157</v>
      </c>
      <c r="AA20" s="2" t="s">
        <v>287</v>
      </c>
      <c r="AB20" s="2" t="s">
        <v>359</v>
      </c>
      <c r="AC20" s="2" t="s">
        <v>159</v>
      </c>
      <c r="AD20" s="2" t="s">
        <v>160</v>
      </c>
      <c r="AE20" s="2" t="s">
        <v>169</v>
      </c>
      <c r="AF20" s="2" t="s">
        <v>171</v>
      </c>
      <c r="AG20" s="2" t="s">
        <v>373</v>
      </c>
      <c r="AH20" s="2" t="s">
        <v>289</v>
      </c>
      <c r="AI20" s="2" t="s">
        <v>228</v>
      </c>
      <c r="AJ20" s="2" t="s">
        <v>324</v>
      </c>
      <c r="AK20" s="2" t="s">
        <v>374</v>
      </c>
      <c r="AL20" s="2" t="s">
        <v>229</v>
      </c>
      <c r="AM20" s="2" t="s">
        <v>375</v>
      </c>
      <c r="AN20" s="2" t="s">
        <v>376</v>
      </c>
      <c r="AO20" s="2" t="s">
        <v>377</v>
      </c>
      <c r="AP20" s="2" t="s">
        <v>378</v>
      </c>
      <c r="AQ20" s="2" t="s">
        <v>379</v>
      </c>
      <c r="AR20" s="2" t="s">
        <v>380</v>
      </c>
      <c r="AS20" s="2" t="s">
        <v>381</v>
      </c>
      <c r="AT20" s="2" t="s">
        <v>382</v>
      </c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</row>
    <row r="21" spans="1:67">
      <c r="A21" s="2" t="s">
        <v>91</v>
      </c>
      <c r="B21" s="2">
        <v>2.84</v>
      </c>
      <c r="C21" s="2">
        <v>0.152</v>
      </c>
      <c r="D21" s="2">
        <f t="shared" si="0"/>
        <v>27</v>
      </c>
      <c r="E21" s="3" t="s">
        <v>278</v>
      </c>
      <c r="F21" s="2" t="s">
        <v>279</v>
      </c>
      <c r="G21" s="2" t="s">
        <v>298</v>
      </c>
      <c r="H21" s="2" t="s">
        <v>299</v>
      </c>
      <c r="I21" s="2" t="s">
        <v>300</v>
      </c>
      <c r="J21" s="2" t="s">
        <v>301</v>
      </c>
      <c r="K21" s="2" t="s">
        <v>302</v>
      </c>
      <c r="L21" s="2" t="s">
        <v>383</v>
      </c>
      <c r="M21" s="2" t="s">
        <v>384</v>
      </c>
      <c r="N21" s="2" t="s">
        <v>204</v>
      </c>
      <c r="O21" s="2" t="s">
        <v>305</v>
      </c>
      <c r="P21" s="2" t="s">
        <v>385</v>
      </c>
      <c r="Q21" s="2" t="s">
        <v>386</v>
      </c>
      <c r="R21" s="2" t="s">
        <v>387</v>
      </c>
      <c r="S21" s="2" t="s">
        <v>287</v>
      </c>
      <c r="T21" s="2" t="s">
        <v>388</v>
      </c>
      <c r="U21" s="2" t="s">
        <v>164</v>
      </c>
      <c r="V21" s="2" t="s">
        <v>166</v>
      </c>
      <c r="W21" s="2" t="s">
        <v>167</v>
      </c>
      <c r="X21" s="2" t="s">
        <v>168</v>
      </c>
      <c r="Y21" s="2" t="s">
        <v>169</v>
      </c>
      <c r="Z21" s="2" t="s">
        <v>171</v>
      </c>
      <c r="AA21" s="2" t="s">
        <v>227</v>
      </c>
      <c r="AB21" s="2" t="s">
        <v>289</v>
      </c>
      <c r="AC21" s="2" t="s">
        <v>375</v>
      </c>
      <c r="AD21" s="2" t="s">
        <v>389</v>
      </c>
      <c r="AE21" s="2" t="s">
        <v>306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</row>
    <row r="22" spans="1:67">
      <c r="A22" s="2" t="s">
        <v>42</v>
      </c>
      <c r="B22" s="2">
        <v>2.84</v>
      </c>
      <c r="C22" s="2">
        <v>0.14599999999999999</v>
      </c>
      <c r="D22" s="2">
        <f t="shared" si="0"/>
        <v>30</v>
      </c>
      <c r="E22" s="3" t="s">
        <v>390</v>
      </c>
      <c r="F22" s="2" t="s">
        <v>391</v>
      </c>
      <c r="G22" s="2" t="s">
        <v>392</v>
      </c>
      <c r="H22" s="2" t="s">
        <v>393</v>
      </c>
      <c r="I22" s="2" t="s">
        <v>327</v>
      </c>
      <c r="J22" s="2" t="s">
        <v>394</v>
      </c>
      <c r="K22" s="2" t="s">
        <v>395</v>
      </c>
      <c r="L22" s="2" t="s">
        <v>396</v>
      </c>
      <c r="M22" s="2" t="s">
        <v>397</v>
      </c>
      <c r="N22" s="2" t="s">
        <v>398</v>
      </c>
      <c r="O22" s="2" t="s">
        <v>399</v>
      </c>
      <c r="P22" s="2" t="s">
        <v>214</v>
      </c>
      <c r="Q22" s="2" t="s">
        <v>400</v>
      </c>
      <c r="R22" s="2" t="s">
        <v>401</v>
      </c>
      <c r="S22" s="2" t="s">
        <v>402</v>
      </c>
      <c r="T22" s="2" t="s">
        <v>403</v>
      </c>
      <c r="U22" s="2" t="s">
        <v>404</v>
      </c>
      <c r="V22" s="2" t="s">
        <v>159</v>
      </c>
      <c r="W22" s="2" t="s">
        <v>160</v>
      </c>
      <c r="X22" s="2" t="s">
        <v>328</v>
      </c>
      <c r="Y22" s="2" t="s">
        <v>163</v>
      </c>
      <c r="Z22" s="2" t="s">
        <v>164</v>
      </c>
      <c r="AA22" s="2" t="s">
        <v>166</v>
      </c>
      <c r="AB22" s="2" t="s">
        <v>167</v>
      </c>
      <c r="AC22" s="2" t="s">
        <v>405</v>
      </c>
      <c r="AD22" s="2" t="s">
        <v>168</v>
      </c>
      <c r="AE22" s="2" t="s">
        <v>227</v>
      </c>
      <c r="AF22" s="2" t="s">
        <v>406</v>
      </c>
      <c r="AG22" s="2" t="s">
        <v>407</v>
      </c>
      <c r="AH22" s="2" t="s">
        <v>408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</row>
    <row r="23" spans="1:67">
      <c r="A23" s="2" t="s">
        <v>19</v>
      </c>
      <c r="B23" s="2">
        <v>2.84</v>
      </c>
      <c r="C23" s="2">
        <v>0.14499999999999999</v>
      </c>
      <c r="D23" s="2">
        <f t="shared" si="0"/>
        <v>31</v>
      </c>
      <c r="E23" s="3" t="s">
        <v>222</v>
      </c>
      <c r="F23" s="2" t="s">
        <v>280</v>
      </c>
      <c r="G23" s="2" t="s">
        <v>147</v>
      </c>
      <c r="H23" s="2" t="s">
        <v>318</v>
      </c>
      <c r="I23" s="2" t="s">
        <v>327</v>
      </c>
      <c r="J23" s="2" t="s">
        <v>395</v>
      </c>
      <c r="K23" s="2" t="s">
        <v>409</v>
      </c>
      <c r="L23" s="2" t="s">
        <v>283</v>
      </c>
      <c r="M23" s="2" t="s">
        <v>303</v>
      </c>
      <c r="N23" s="2" t="s">
        <v>304</v>
      </c>
      <c r="O23" s="2" t="s">
        <v>355</v>
      </c>
      <c r="P23" s="2" t="s">
        <v>410</v>
      </c>
      <c r="Q23" s="2" t="s">
        <v>159</v>
      </c>
      <c r="R23" s="2" t="s">
        <v>160</v>
      </c>
      <c r="S23" s="2" t="s">
        <v>411</v>
      </c>
      <c r="T23" s="2" t="s">
        <v>412</v>
      </c>
      <c r="U23" s="2" t="s">
        <v>240</v>
      </c>
      <c r="V23" s="2" t="s">
        <v>194</v>
      </c>
      <c r="W23" s="2" t="s">
        <v>164</v>
      </c>
      <c r="X23" s="2" t="s">
        <v>166</v>
      </c>
      <c r="Y23" s="2" t="s">
        <v>167</v>
      </c>
      <c r="Z23" s="2" t="s">
        <v>168</v>
      </c>
      <c r="AA23" s="2" t="s">
        <v>169</v>
      </c>
      <c r="AB23" s="2" t="s">
        <v>171</v>
      </c>
      <c r="AC23" s="2" t="s">
        <v>288</v>
      </c>
      <c r="AD23" s="2" t="s">
        <v>289</v>
      </c>
      <c r="AE23" s="2" t="s">
        <v>323</v>
      </c>
      <c r="AF23" s="2" t="s">
        <v>228</v>
      </c>
      <c r="AG23" s="2" t="s">
        <v>229</v>
      </c>
      <c r="AH23" s="2" t="s">
        <v>413</v>
      </c>
      <c r="AI23" s="2" t="s">
        <v>414</v>
      </c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</row>
    <row r="24" spans="1:67">
      <c r="A24" s="2" t="s">
        <v>40</v>
      </c>
      <c r="B24" s="2">
        <v>2.77</v>
      </c>
      <c r="C24" s="2">
        <v>0.25700000000000001</v>
      </c>
      <c r="D24" s="2">
        <f t="shared" si="0"/>
        <v>9</v>
      </c>
      <c r="E24" s="3" t="s">
        <v>138</v>
      </c>
      <c r="F24" s="2" t="s">
        <v>335</v>
      </c>
      <c r="G24" s="2" t="s">
        <v>415</v>
      </c>
      <c r="H24" s="2" t="s">
        <v>416</v>
      </c>
      <c r="I24" s="2" t="s">
        <v>340</v>
      </c>
      <c r="J24" s="2" t="s">
        <v>341</v>
      </c>
      <c r="K24" s="2" t="s">
        <v>402</v>
      </c>
      <c r="L24" s="2" t="s">
        <v>342</v>
      </c>
      <c r="M24" s="2" t="s">
        <v>417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</row>
    <row r="25" spans="1:67">
      <c r="A25" s="4" t="s">
        <v>39</v>
      </c>
      <c r="B25" s="2">
        <v>2.72</v>
      </c>
      <c r="C25" s="2">
        <v>0.14000000000000001</v>
      </c>
      <c r="D25" s="2">
        <f t="shared" si="0"/>
        <v>33</v>
      </c>
      <c r="E25" s="3" t="s">
        <v>278</v>
      </c>
      <c r="F25" s="2" t="s">
        <v>418</v>
      </c>
      <c r="G25" s="2" t="s">
        <v>419</v>
      </c>
      <c r="H25" s="2" t="s">
        <v>420</v>
      </c>
      <c r="I25" s="2" t="s">
        <v>421</v>
      </c>
      <c r="J25" s="2" t="s">
        <v>422</v>
      </c>
      <c r="K25" s="2" t="s">
        <v>179</v>
      </c>
      <c r="L25" s="2" t="s">
        <v>180</v>
      </c>
      <c r="M25" s="2" t="s">
        <v>181</v>
      </c>
      <c r="N25" s="2" t="s">
        <v>182</v>
      </c>
      <c r="O25" s="2" t="s">
        <v>183</v>
      </c>
      <c r="P25" s="2" t="s">
        <v>184</v>
      </c>
      <c r="Q25" s="2" t="s">
        <v>185</v>
      </c>
      <c r="R25" s="2" t="s">
        <v>186</v>
      </c>
      <c r="S25" s="2" t="s">
        <v>187</v>
      </c>
      <c r="T25" s="2" t="s">
        <v>423</v>
      </c>
      <c r="U25" s="2" t="s">
        <v>424</v>
      </c>
      <c r="V25" s="2" t="s">
        <v>425</v>
      </c>
      <c r="W25" s="2" t="s">
        <v>426</v>
      </c>
      <c r="X25" s="2" t="s">
        <v>427</v>
      </c>
      <c r="Y25" s="2" t="s">
        <v>225</v>
      </c>
      <c r="Z25" s="2" t="s">
        <v>226</v>
      </c>
      <c r="AA25" s="2" t="s">
        <v>189</v>
      </c>
      <c r="AB25" s="2" t="s">
        <v>428</v>
      </c>
      <c r="AC25" s="2" t="s">
        <v>155</v>
      </c>
      <c r="AD25" s="2" t="s">
        <v>285</v>
      </c>
      <c r="AE25" s="2" t="s">
        <v>193</v>
      </c>
      <c r="AF25" s="2" t="s">
        <v>157</v>
      </c>
      <c r="AG25" s="2" t="s">
        <v>159</v>
      </c>
      <c r="AH25" s="2" t="s">
        <v>160</v>
      </c>
      <c r="AI25" s="2" t="s">
        <v>228</v>
      </c>
      <c r="AJ25" s="2" t="s">
        <v>429</v>
      </c>
      <c r="AK25" s="2" t="s">
        <v>430</v>
      </c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</row>
    <row r="26" spans="1:67">
      <c r="A26" s="2" t="s">
        <v>51</v>
      </c>
      <c r="B26" s="2">
        <v>2.72</v>
      </c>
      <c r="C26" s="2">
        <v>0.30399999999999999</v>
      </c>
      <c r="D26" s="2">
        <f t="shared" si="0"/>
        <v>7</v>
      </c>
      <c r="E26" s="3" t="s">
        <v>431</v>
      </c>
      <c r="F26" s="2" t="s">
        <v>432</v>
      </c>
      <c r="G26" s="2" t="s">
        <v>433</v>
      </c>
      <c r="H26" s="2" t="s">
        <v>434</v>
      </c>
      <c r="I26" s="2" t="s">
        <v>172</v>
      </c>
      <c r="J26" s="2" t="s">
        <v>430</v>
      </c>
      <c r="K26" s="2" t="s">
        <v>435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</row>
    <row r="27" spans="1:67">
      <c r="A27" s="2" t="s">
        <v>112</v>
      </c>
      <c r="B27" s="2">
        <v>2.7</v>
      </c>
      <c r="C27" s="2">
        <v>0.21099999999999999</v>
      </c>
      <c r="D27" s="2">
        <f t="shared" si="0"/>
        <v>12</v>
      </c>
      <c r="E27" s="3" t="s">
        <v>142</v>
      </c>
      <c r="F27" s="2" t="s">
        <v>223</v>
      </c>
      <c r="G27" s="2" t="s">
        <v>224</v>
      </c>
      <c r="H27" s="2" t="s">
        <v>320</v>
      </c>
      <c r="I27" s="2" t="s">
        <v>164</v>
      </c>
      <c r="J27" s="2" t="s">
        <v>166</v>
      </c>
      <c r="K27" s="2" t="s">
        <v>167</v>
      </c>
      <c r="L27" s="2" t="s">
        <v>168</v>
      </c>
      <c r="M27" s="2" t="s">
        <v>436</v>
      </c>
      <c r="N27" s="2" t="s">
        <v>437</v>
      </c>
      <c r="O27" s="2" t="s">
        <v>438</v>
      </c>
      <c r="P27" s="2" t="s">
        <v>220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</row>
    <row r="28" spans="1:67">
      <c r="A28" s="2" t="s">
        <v>20</v>
      </c>
      <c r="B28" s="2">
        <v>2.68</v>
      </c>
      <c r="C28" s="2">
        <v>0.75</v>
      </c>
      <c r="D28" s="2">
        <f t="shared" si="0"/>
        <v>3</v>
      </c>
      <c r="E28" s="3" t="s">
        <v>439</v>
      </c>
      <c r="F28" s="2" t="s">
        <v>440</v>
      </c>
      <c r="G28" s="2" t="s">
        <v>44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</row>
    <row r="29" spans="1:67">
      <c r="A29" s="2" t="s">
        <v>43</v>
      </c>
      <c r="B29" s="2">
        <v>2.6</v>
      </c>
      <c r="C29" s="2">
        <v>0.24299999999999999</v>
      </c>
      <c r="D29" s="2">
        <f t="shared" si="0"/>
        <v>9</v>
      </c>
      <c r="E29" s="3" t="s">
        <v>138</v>
      </c>
      <c r="F29" s="2" t="s">
        <v>335</v>
      </c>
      <c r="G29" s="2" t="s">
        <v>415</v>
      </c>
      <c r="H29" s="2" t="s">
        <v>416</v>
      </c>
      <c r="I29" s="2" t="s">
        <v>340</v>
      </c>
      <c r="J29" s="2" t="s">
        <v>341</v>
      </c>
      <c r="K29" s="2" t="s">
        <v>402</v>
      </c>
      <c r="L29" s="2" t="s">
        <v>342</v>
      </c>
      <c r="M29" s="2" t="s">
        <v>417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</row>
    <row r="30" spans="1:67">
      <c r="A30" s="2" t="s">
        <v>93</v>
      </c>
      <c r="B30" s="2">
        <v>2.59</v>
      </c>
      <c r="C30" s="2">
        <v>0.22700000000000001</v>
      </c>
      <c r="D30" s="2">
        <f t="shared" si="0"/>
        <v>10</v>
      </c>
      <c r="E30" s="3" t="s">
        <v>442</v>
      </c>
      <c r="F30" s="2" t="s">
        <v>155</v>
      </c>
      <c r="G30" s="2" t="s">
        <v>285</v>
      </c>
      <c r="H30" s="2" t="s">
        <v>443</v>
      </c>
      <c r="I30" s="2" t="s">
        <v>444</v>
      </c>
      <c r="J30" s="2" t="s">
        <v>445</v>
      </c>
      <c r="K30" s="2" t="s">
        <v>436</v>
      </c>
      <c r="L30" s="2" t="s">
        <v>437</v>
      </c>
      <c r="M30" s="2" t="s">
        <v>220</v>
      </c>
      <c r="N30" s="2" t="s">
        <v>446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</row>
    <row r="31" spans="1:67">
      <c r="A31" s="2" t="s">
        <v>47</v>
      </c>
      <c r="B31" s="2">
        <v>2.5</v>
      </c>
      <c r="C31" s="2">
        <v>0.13700000000000001</v>
      </c>
      <c r="D31" s="2">
        <f t="shared" si="0"/>
        <v>32</v>
      </c>
      <c r="E31" s="3" t="s">
        <v>390</v>
      </c>
      <c r="F31" s="2" t="s">
        <v>391</v>
      </c>
      <c r="G31" s="2" t="s">
        <v>392</v>
      </c>
      <c r="H31" s="2" t="s">
        <v>393</v>
      </c>
      <c r="I31" s="2" t="s">
        <v>327</v>
      </c>
      <c r="J31" s="2" t="s">
        <v>394</v>
      </c>
      <c r="K31" s="2" t="s">
        <v>395</v>
      </c>
      <c r="L31" s="2" t="s">
        <v>396</v>
      </c>
      <c r="M31" s="2" t="s">
        <v>397</v>
      </c>
      <c r="N31" s="2" t="s">
        <v>447</v>
      </c>
      <c r="O31" s="2" t="s">
        <v>398</v>
      </c>
      <c r="P31" s="2" t="s">
        <v>399</v>
      </c>
      <c r="Q31" s="2" t="s">
        <v>214</v>
      </c>
      <c r="R31" s="2" t="s">
        <v>400</v>
      </c>
      <c r="S31" s="2" t="s">
        <v>401</v>
      </c>
      <c r="T31" s="2" t="s">
        <v>402</v>
      </c>
      <c r="U31" s="2" t="s">
        <v>403</v>
      </c>
      <c r="V31" s="2" t="s">
        <v>404</v>
      </c>
      <c r="W31" s="2" t="s">
        <v>159</v>
      </c>
      <c r="X31" s="2" t="s">
        <v>160</v>
      </c>
      <c r="Y31" s="2" t="s">
        <v>328</v>
      </c>
      <c r="Z31" s="2" t="s">
        <v>322</v>
      </c>
      <c r="AA31" s="2" t="s">
        <v>163</v>
      </c>
      <c r="AB31" s="2" t="s">
        <v>164</v>
      </c>
      <c r="AC31" s="2" t="s">
        <v>166</v>
      </c>
      <c r="AD31" s="2" t="s">
        <v>167</v>
      </c>
      <c r="AE31" s="2" t="s">
        <v>405</v>
      </c>
      <c r="AF31" s="2" t="s">
        <v>168</v>
      </c>
      <c r="AG31" s="2" t="s">
        <v>227</v>
      </c>
      <c r="AH31" s="2" t="s">
        <v>406</v>
      </c>
      <c r="AI31" s="2" t="s">
        <v>407</v>
      </c>
      <c r="AJ31" s="2" t="s">
        <v>408</v>
      </c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</row>
    <row r="32" spans="1:67">
      <c r="A32" s="2" t="s">
        <v>21</v>
      </c>
      <c r="B32" s="2">
        <v>2.4900000000000002</v>
      </c>
      <c r="C32" s="2">
        <v>0.28000000000000003</v>
      </c>
      <c r="D32" s="2">
        <f t="shared" si="0"/>
        <v>7</v>
      </c>
      <c r="E32" s="3" t="s">
        <v>448</v>
      </c>
      <c r="F32" s="2" t="s">
        <v>199</v>
      </c>
      <c r="G32" s="2" t="s">
        <v>449</v>
      </c>
      <c r="H32" s="2" t="s">
        <v>238</v>
      </c>
      <c r="I32" s="2" t="s">
        <v>239</v>
      </c>
      <c r="J32" s="2" t="s">
        <v>450</v>
      </c>
      <c r="K32" s="2" t="s">
        <v>451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</row>
    <row r="33" spans="1:67">
      <c r="A33" s="2" t="s">
        <v>99</v>
      </c>
      <c r="B33" s="2">
        <v>2.48</v>
      </c>
      <c r="C33" s="2">
        <v>0.191</v>
      </c>
      <c r="D33" s="2">
        <f t="shared" si="0"/>
        <v>13</v>
      </c>
      <c r="E33" s="3" t="s">
        <v>278</v>
      </c>
      <c r="F33" s="2" t="s">
        <v>281</v>
      </c>
      <c r="G33" s="2" t="s">
        <v>452</v>
      </c>
      <c r="H33" s="2" t="s">
        <v>282</v>
      </c>
      <c r="I33" s="2" t="s">
        <v>204</v>
      </c>
      <c r="J33" s="2" t="s">
        <v>453</v>
      </c>
      <c r="K33" s="2" t="s">
        <v>454</v>
      </c>
      <c r="L33" s="2" t="s">
        <v>373</v>
      </c>
      <c r="M33" s="2" t="s">
        <v>293</v>
      </c>
      <c r="N33" s="2" t="s">
        <v>294</v>
      </c>
      <c r="O33" s="2" t="s">
        <v>295</v>
      </c>
      <c r="P33" s="2" t="s">
        <v>296</v>
      </c>
      <c r="Q33" s="2" t="s">
        <v>297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</row>
    <row r="34" spans="1:67">
      <c r="A34" s="2" t="s">
        <v>22</v>
      </c>
      <c r="B34" s="2">
        <v>2.48</v>
      </c>
      <c r="C34" s="2">
        <v>0.191</v>
      </c>
      <c r="D34" s="2">
        <f t="shared" si="0"/>
        <v>13</v>
      </c>
      <c r="E34" s="3" t="s">
        <v>247</v>
      </c>
      <c r="F34" s="2" t="s">
        <v>141</v>
      </c>
      <c r="G34" s="2" t="s">
        <v>313</v>
      </c>
      <c r="H34" s="2" t="s">
        <v>142</v>
      </c>
      <c r="I34" s="2" t="s">
        <v>316</v>
      </c>
      <c r="J34" s="2" t="s">
        <v>317</v>
      </c>
      <c r="K34" s="2" t="s">
        <v>223</v>
      </c>
      <c r="L34" s="2" t="s">
        <v>224</v>
      </c>
      <c r="M34" s="2" t="s">
        <v>150</v>
      </c>
      <c r="N34" s="2" t="s">
        <v>211</v>
      </c>
      <c r="O34" s="2" t="s">
        <v>212</v>
      </c>
      <c r="P34" s="2" t="s">
        <v>213</v>
      </c>
      <c r="Q34" s="2" t="s">
        <v>220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</row>
    <row r="35" spans="1:67">
      <c r="A35" s="2" t="s">
        <v>58</v>
      </c>
      <c r="B35" s="2">
        <v>2.48</v>
      </c>
      <c r="C35" s="2">
        <v>0.17899999999999999</v>
      </c>
      <c r="D35" s="2">
        <f t="shared" si="0"/>
        <v>15</v>
      </c>
      <c r="E35" s="3" t="s">
        <v>147</v>
      </c>
      <c r="F35" s="2" t="s">
        <v>318</v>
      </c>
      <c r="G35" s="2" t="s">
        <v>207</v>
      </c>
      <c r="H35" s="2" t="s">
        <v>208</v>
      </c>
      <c r="I35" s="2" t="s">
        <v>155</v>
      </c>
      <c r="J35" s="2" t="s">
        <v>285</v>
      </c>
      <c r="K35" s="2" t="s">
        <v>193</v>
      </c>
      <c r="L35" s="2" t="s">
        <v>156</v>
      </c>
      <c r="M35" s="2" t="s">
        <v>157</v>
      </c>
      <c r="N35" s="2" t="s">
        <v>455</v>
      </c>
      <c r="O35" s="2" t="s">
        <v>454</v>
      </c>
      <c r="P35" s="2" t="s">
        <v>159</v>
      </c>
      <c r="Q35" s="2" t="s">
        <v>160</v>
      </c>
      <c r="R35" s="2" t="s">
        <v>289</v>
      </c>
      <c r="S35" s="2" t="s">
        <v>229</v>
      </c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</row>
    <row r="36" spans="1:67">
      <c r="A36" s="2" t="s">
        <v>53</v>
      </c>
      <c r="B36" s="2">
        <v>2.44</v>
      </c>
      <c r="C36" s="2">
        <v>0.14099999999999999</v>
      </c>
      <c r="D36" s="2">
        <f t="shared" si="0"/>
        <v>28</v>
      </c>
      <c r="E36" s="3" t="s">
        <v>222</v>
      </c>
      <c r="F36" s="2" t="s">
        <v>141</v>
      </c>
      <c r="G36" s="2" t="s">
        <v>142</v>
      </c>
      <c r="H36" s="2" t="s">
        <v>204</v>
      </c>
      <c r="I36" s="2" t="s">
        <v>148</v>
      </c>
      <c r="J36" s="2" t="s">
        <v>150</v>
      </c>
      <c r="K36" s="2" t="s">
        <v>225</v>
      </c>
      <c r="L36" s="2" t="s">
        <v>226</v>
      </c>
      <c r="M36" s="2" t="s">
        <v>189</v>
      </c>
      <c r="N36" s="2" t="s">
        <v>456</v>
      </c>
      <c r="O36" s="2" t="s">
        <v>397</v>
      </c>
      <c r="P36" s="2" t="s">
        <v>447</v>
      </c>
      <c r="Q36" s="2" t="s">
        <v>283</v>
      </c>
      <c r="R36" s="2" t="s">
        <v>303</v>
      </c>
      <c r="S36" s="2" t="s">
        <v>304</v>
      </c>
      <c r="T36" s="2" t="s">
        <v>193</v>
      </c>
      <c r="U36" s="2" t="s">
        <v>160</v>
      </c>
      <c r="V36" s="2" t="s">
        <v>164</v>
      </c>
      <c r="W36" s="2" t="s">
        <v>166</v>
      </c>
      <c r="X36" s="2" t="s">
        <v>167</v>
      </c>
      <c r="Y36" s="2" t="s">
        <v>168</v>
      </c>
      <c r="Z36" s="2" t="s">
        <v>227</v>
      </c>
      <c r="AA36" s="2" t="s">
        <v>228</v>
      </c>
      <c r="AB36" s="2" t="s">
        <v>229</v>
      </c>
      <c r="AC36" s="2" t="s">
        <v>244</v>
      </c>
      <c r="AD36" s="2" t="s">
        <v>220</v>
      </c>
      <c r="AE36" s="2" t="s">
        <v>413</v>
      </c>
      <c r="AF36" s="2" t="s">
        <v>414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</row>
    <row r="37" spans="1:67">
      <c r="A37" s="2" t="s">
        <v>100</v>
      </c>
      <c r="B37" s="2">
        <v>2.42</v>
      </c>
      <c r="C37" s="2">
        <v>0.152</v>
      </c>
      <c r="D37" s="2">
        <f t="shared" si="0"/>
        <v>22</v>
      </c>
      <c r="E37" s="3" t="s">
        <v>307</v>
      </c>
      <c r="F37" s="2" t="s">
        <v>139</v>
      </c>
      <c r="G37" s="2" t="s">
        <v>222</v>
      </c>
      <c r="H37" s="2" t="s">
        <v>312</v>
      </c>
      <c r="I37" s="2" t="s">
        <v>141</v>
      </c>
      <c r="J37" s="2" t="s">
        <v>313</v>
      </c>
      <c r="K37" s="2" t="s">
        <v>281</v>
      </c>
      <c r="L37" s="2" t="s">
        <v>142</v>
      </c>
      <c r="M37" s="2" t="s">
        <v>147</v>
      </c>
      <c r="N37" s="2" t="s">
        <v>204</v>
      </c>
      <c r="O37" s="2" t="s">
        <v>188</v>
      </c>
      <c r="P37" s="2" t="s">
        <v>152</v>
      </c>
      <c r="Q37" s="2" t="s">
        <v>155</v>
      </c>
      <c r="R37" s="2" t="s">
        <v>285</v>
      </c>
      <c r="S37" s="2" t="s">
        <v>157</v>
      </c>
      <c r="T37" s="2" t="s">
        <v>457</v>
      </c>
      <c r="U37" s="2" t="s">
        <v>159</v>
      </c>
      <c r="V37" s="2" t="s">
        <v>160</v>
      </c>
      <c r="W37" s="2" t="s">
        <v>169</v>
      </c>
      <c r="X37" s="2" t="s">
        <v>170</v>
      </c>
      <c r="Y37" s="2" t="s">
        <v>171</v>
      </c>
      <c r="Z37" s="2" t="s">
        <v>288</v>
      </c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</row>
    <row r="38" spans="1:67">
      <c r="A38" s="2" t="s">
        <v>52</v>
      </c>
      <c r="B38" s="2">
        <v>2.4</v>
      </c>
      <c r="C38" s="2">
        <v>0.14099999999999999</v>
      </c>
      <c r="D38" s="2">
        <f t="shared" si="0"/>
        <v>27</v>
      </c>
      <c r="E38" s="3" t="s">
        <v>390</v>
      </c>
      <c r="F38" s="2" t="s">
        <v>391</v>
      </c>
      <c r="G38" s="2" t="s">
        <v>392</v>
      </c>
      <c r="H38" s="2" t="s">
        <v>393</v>
      </c>
      <c r="I38" s="2" t="s">
        <v>327</v>
      </c>
      <c r="J38" s="2" t="s">
        <v>394</v>
      </c>
      <c r="K38" s="2" t="s">
        <v>395</v>
      </c>
      <c r="L38" s="2" t="s">
        <v>396</v>
      </c>
      <c r="M38" s="2" t="s">
        <v>397</v>
      </c>
      <c r="N38" s="2" t="s">
        <v>447</v>
      </c>
      <c r="O38" s="2" t="s">
        <v>398</v>
      </c>
      <c r="P38" s="2" t="s">
        <v>458</v>
      </c>
      <c r="Q38" s="2" t="s">
        <v>399</v>
      </c>
      <c r="R38" s="2" t="s">
        <v>214</v>
      </c>
      <c r="S38" s="2" t="s">
        <v>400</v>
      </c>
      <c r="T38" s="2" t="s">
        <v>401</v>
      </c>
      <c r="U38" s="2" t="s">
        <v>402</v>
      </c>
      <c r="V38" s="2" t="s">
        <v>163</v>
      </c>
      <c r="W38" s="2" t="s">
        <v>164</v>
      </c>
      <c r="X38" s="2" t="s">
        <v>166</v>
      </c>
      <c r="Y38" s="2" t="s">
        <v>167</v>
      </c>
      <c r="Z38" s="2" t="s">
        <v>405</v>
      </c>
      <c r="AA38" s="2" t="s">
        <v>168</v>
      </c>
      <c r="AB38" s="2" t="s">
        <v>227</v>
      </c>
      <c r="AC38" s="2" t="s">
        <v>406</v>
      </c>
      <c r="AD38" s="2" t="s">
        <v>407</v>
      </c>
      <c r="AE38" s="2" t="s">
        <v>408</v>
      </c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</row>
    <row r="39" spans="1:67">
      <c r="A39" s="2" t="s">
        <v>46</v>
      </c>
      <c r="B39" s="2">
        <v>2.39</v>
      </c>
      <c r="C39" s="2">
        <v>0.44400000000000001</v>
      </c>
      <c r="D39" s="2">
        <f t="shared" si="0"/>
        <v>4</v>
      </c>
      <c r="E39" s="3" t="s">
        <v>459</v>
      </c>
      <c r="F39" s="2" t="s">
        <v>460</v>
      </c>
      <c r="G39" s="2" t="s">
        <v>461</v>
      </c>
      <c r="H39" s="2" t="s">
        <v>462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</row>
    <row r="40" spans="1:67">
      <c r="A40" s="2" t="s">
        <v>23</v>
      </c>
      <c r="B40" s="2">
        <v>2.2999999999999998</v>
      </c>
      <c r="C40" s="2">
        <v>0.13600000000000001</v>
      </c>
      <c r="D40" s="2">
        <f t="shared" si="0"/>
        <v>29</v>
      </c>
      <c r="E40" s="3" t="s">
        <v>139</v>
      </c>
      <c r="F40" s="2" t="s">
        <v>463</v>
      </c>
      <c r="G40" s="2" t="s">
        <v>222</v>
      </c>
      <c r="H40" s="2" t="s">
        <v>464</v>
      </c>
      <c r="I40" s="2" t="s">
        <v>366</v>
      </c>
      <c r="J40" s="2" t="s">
        <v>147</v>
      </c>
      <c r="K40" s="2" t="s">
        <v>336</v>
      </c>
      <c r="L40" s="2" t="s">
        <v>188</v>
      </c>
      <c r="M40" s="2" t="s">
        <v>150</v>
      </c>
      <c r="N40" s="2" t="s">
        <v>465</v>
      </c>
      <c r="O40" s="2" t="s">
        <v>466</v>
      </c>
      <c r="P40" s="2" t="s">
        <v>467</v>
      </c>
      <c r="Q40" s="2" t="s">
        <v>156</v>
      </c>
      <c r="R40" s="2" t="s">
        <v>468</v>
      </c>
      <c r="S40" s="2" t="s">
        <v>403</v>
      </c>
      <c r="T40" s="2" t="s">
        <v>159</v>
      </c>
      <c r="U40" s="2" t="s">
        <v>160</v>
      </c>
      <c r="V40" s="2" t="s">
        <v>164</v>
      </c>
      <c r="W40" s="2" t="s">
        <v>166</v>
      </c>
      <c r="X40" s="2" t="s">
        <v>167</v>
      </c>
      <c r="Y40" s="2" t="s">
        <v>168</v>
      </c>
      <c r="Z40" s="2" t="s">
        <v>169</v>
      </c>
      <c r="AA40" s="2" t="s">
        <v>170</v>
      </c>
      <c r="AB40" s="2" t="s">
        <v>171</v>
      </c>
      <c r="AC40" s="2" t="s">
        <v>227</v>
      </c>
      <c r="AD40" s="2" t="s">
        <v>469</v>
      </c>
      <c r="AE40" s="2" t="s">
        <v>220</v>
      </c>
      <c r="AF40" s="2" t="s">
        <v>470</v>
      </c>
      <c r="AG40" s="2" t="s">
        <v>471</v>
      </c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</row>
    <row r="41" spans="1:67">
      <c r="A41" s="2" t="s">
        <v>24</v>
      </c>
      <c r="B41" s="2">
        <v>2.29</v>
      </c>
      <c r="C41" s="2">
        <v>0.25900000000000001</v>
      </c>
      <c r="D41" s="2">
        <f t="shared" si="0"/>
        <v>7</v>
      </c>
      <c r="E41" s="3" t="s">
        <v>448</v>
      </c>
      <c r="F41" s="2" t="s">
        <v>199</v>
      </c>
      <c r="G41" s="2" t="s">
        <v>449</v>
      </c>
      <c r="H41" s="2" t="s">
        <v>238</v>
      </c>
      <c r="I41" s="2" t="s">
        <v>239</v>
      </c>
      <c r="J41" s="2" t="s">
        <v>450</v>
      </c>
      <c r="K41" s="2" t="s">
        <v>451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</row>
    <row r="42" spans="1:67">
      <c r="A42" s="2" t="s">
        <v>54</v>
      </c>
      <c r="B42" s="2">
        <v>2.27</v>
      </c>
      <c r="C42" s="2">
        <v>0.13800000000000001</v>
      </c>
      <c r="D42" s="2">
        <f t="shared" si="0"/>
        <v>27</v>
      </c>
      <c r="E42" s="3" t="s">
        <v>390</v>
      </c>
      <c r="F42" s="2" t="s">
        <v>391</v>
      </c>
      <c r="G42" s="2" t="s">
        <v>392</v>
      </c>
      <c r="H42" s="2" t="s">
        <v>393</v>
      </c>
      <c r="I42" s="2" t="s">
        <v>327</v>
      </c>
      <c r="J42" s="2" t="s">
        <v>394</v>
      </c>
      <c r="K42" s="2" t="s">
        <v>395</v>
      </c>
      <c r="L42" s="2" t="s">
        <v>396</v>
      </c>
      <c r="M42" s="2" t="s">
        <v>397</v>
      </c>
      <c r="N42" s="2" t="s">
        <v>398</v>
      </c>
      <c r="O42" s="2" t="s">
        <v>399</v>
      </c>
      <c r="P42" s="2" t="s">
        <v>214</v>
      </c>
      <c r="Q42" s="2" t="s">
        <v>400</v>
      </c>
      <c r="R42" s="2" t="s">
        <v>401</v>
      </c>
      <c r="S42" s="2" t="s">
        <v>402</v>
      </c>
      <c r="T42" s="2" t="s">
        <v>328</v>
      </c>
      <c r="U42" s="2" t="s">
        <v>322</v>
      </c>
      <c r="V42" s="2" t="s">
        <v>163</v>
      </c>
      <c r="W42" s="2" t="s">
        <v>164</v>
      </c>
      <c r="X42" s="2" t="s">
        <v>166</v>
      </c>
      <c r="Y42" s="2" t="s">
        <v>167</v>
      </c>
      <c r="Z42" s="2" t="s">
        <v>405</v>
      </c>
      <c r="AA42" s="2" t="s">
        <v>168</v>
      </c>
      <c r="AB42" s="2" t="s">
        <v>227</v>
      </c>
      <c r="AC42" s="2" t="s">
        <v>406</v>
      </c>
      <c r="AD42" s="2" t="s">
        <v>407</v>
      </c>
      <c r="AE42" s="2" t="s">
        <v>408</v>
      </c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</row>
    <row r="43" spans="1:67">
      <c r="A43" s="2" t="s">
        <v>89</v>
      </c>
      <c r="B43" s="2">
        <v>2.2400000000000002</v>
      </c>
      <c r="C43" s="2">
        <v>0.127</v>
      </c>
      <c r="D43" s="2">
        <f t="shared" si="0"/>
        <v>37</v>
      </c>
      <c r="E43" s="3" t="s">
        <v>472</v>
      </c>
      <c r="F43" s="2" t="s">
        <v>473</v>
      </c>
      <c r="G43" s="2" t="s">
        <v>442</v>
      </c>
      <c r="H43" s="2" t="s">
        <v>200</v>
      </c>
      <c r="I43" s="2" t="s">
        <v>463</v>
      </c>
      <c r="J43" s="2" t="s">
        <v>281</v>
      </c>
      <c r="K43" s="2" t="s">
        <v>203</v>
      </c>
      <c r="L43" s="2" t="s">
        <v>145</v>
      </c>
      <c r="M43" s="2" t="s">
        <v>150</v>
      </c>
      <c r="N43" s="2" t="s">
        <v>465</v>
      </c>
      <c r="O43" s="2" t="s">
        <v>474</v>
      </c>
      <c r="P43" s="2" t="s">
        <v>475</v>
      </c>
      <c r="Q43" s="2" t="s">
        <v>476</v>
      </c>
      <c r="R43" s="2" t="s">
        <v>467</v>
      </c>
      <c r="S43" s="2" t="s">
        <v>156</v>
      </c>
      <c r="T43" s="2" t="s">
        <v>477</v>
      </c>
      <c r="U43" s="2" t="s">
        <v>410</v>
      </c>
      <c r="V43" s="2" t="s">
        <v>478</v>
      </c>
      <c r="W43" s="2" t="s">
        <v>320</v>
      </c>
      <c r="X43" s="2" t="s">
        <v>479</v>
      </c>
      <c r="Y43" s="2" t="s">
        <v>480</v>
      </c>
      <c r="Z43" s="2" t="s">
        <v>481</v>
      </c>
      <c r="AA43" s="2" t="s">
        <v>342</v>
      </c>
      <c r="AB43" s="2" t="s">
        <v>482</v>
      </c>
      <c r="AC43" s="2" t="s">
        <v>483</v>
      </c>
      <c r="AD43" s="2" t="s">
        <v>194</v>
      </c>
      <c r="AE43" s="2" t="s">
        <v>330</v>
      </c>
      <c r="AF43" s="2" t="s">
        <v>484</v>
      </c>
      <c r="AG43" s="2" t="s">
        <v>196</v>
      </c>
      <c r="AH43" s="2" t="s">
        <v>485</v>
      </c>
      <c r="AI43" s="2" t="s">
        <v>486</v>
      </c>
      <c r="AJ43" s="2" t="s">
        <v>220</v>
      </c>
      <c r="AK43" s="2" t="s">
        <v>293</v>
      </c>
      <c r="AL43" s="2" t="s">
        <v>294</v>
      </c>
      <c r="AM43" s="2" t="s">
        <v>295</v>
      </c>
      <c r="AN43" s="2" t="s">
        <v>487</v>
      </c>
      <c r="AO43" s="2" t="s">
        <v>488</v>
      </c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</row>
    <row r="44" spans="1:67">
      <c r="A44" s="2" t="s">
        <v>97</v>
      </c>
      <c r="B44" s="2">
        <v>2.2200000000000002</v>
      </c>
      <c r="C44" s="2">
        <v>0.17299999999999999</v>
      </c>
      <c r="D44" s="2">
        <f t="shared" si="0"/>
        <v>14</v>
      </c>
      <c r="E44" s="3" t="s">
        <v>222</v>
      </c>
      <c r="F44" s="2" t="s">
        <v>489</v>
      </c>
      <c r="G44" s="2" t="s">
        <v>141</v>
      </c>
      <c r="H44" s="2" t="s">
        <v>142</v>
      </c>
      <c r="I44" s="2" t="s">
        <v>204</v>
      </c>
      <c r="J44" s="2" t="s">
        <v>304</v>
      </c>
      <c r="K44" s="2" t="s">
        <v>490</v>
      </c>
      <c r="L44" s="2" t="s">
        <v>156</v>
      </c>
      <c r="M44" s="2" t="s">
        <v>457</v>
      </c>
      <c r="N44" s="2" t="s">
        <v>164</v>
      </c>
      <c r="O44" s="2" t="s">
        <v>166</v>
      </c>
      <c r="P44" s="2" t="s">
        <v>167</v>
      </c>
      <c r="Q44" s="2" t="s">
        <v>168</v>
      </c>
      <c r="R44" s="2" t="s">
        <v>227</v>
      </c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</row>
    <row r="45" spans="1:67">
      <c r="A45" s="2" t="s">
        <v>25</v>
      </c>
      <c r="B45" s="2">
        <v>2.21</v>
      </c>
      <c r="C45" s="2">
        <v>0.153</v>
      </c>
      <c r="D45" s="2">
        <f t="shared" si="0"/>
        <v>19</v>
      </c>
      <c r="E45" s="3" t="s">
        <v>366</v>
      </c>
      <c r="F45" s="2" t="s">
        <v>311</v>
      </c>
      <c r="G45" s="2" t="s">
        <v>141</v>
      </c>
      <c r="H45" s="2" t="s">
        <v>313</v>
      </c>
      <c r="I45" s="2" t="s">
        <v>142</v>
      </c>
      <c r="J45" s="2" t="s">
        <v>316</v>
      </c>
      <c r="K45" s="2" t="s">
        <v>317</v>
      </c>
      <c r="L45" s="2" t="s">
        <v>223</v>
      </c>
      <c r="M45" s="2" t="s">
        <v>224</v>
      </c>
      <c r="N45" s="2" t="s">
        <v>211</v>
      </c>
      <c r="O45" s="2" t="s">
        <v>212</v>
      </c>
      <c r="P45" s="2" t="s">
        <v>213</v>
      </c>
      <c r="Q45" s="2" t="s">
        <v>457</v>
      </c>
      <c r="R45" s="2" t="s">
        <v>159</v>
      </c>
      <c r="S45" s="2" t="s">
        <v>160</v>
      </c>
      <c r="T45" s="2" t="s">
        <v>227</v>
      </c>
      <c r="U45" s="2" t="s">
        <v>228</v>
      </c>
      <c r="V45" s="2" t="s">
        <v>229</v>
      </c>
      <c r="W45" s="2" t="s">
        <v>220</v>
      </c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</row>
    <row r="46" spans="1:67">
      <c r="A46" s="2" t="s">
        <v>49</v>
      </c>
      <c r="B46" s="2">
        <v>2.2000000000000002</v>
      </c>
      <c r="C46" s="2">
        <v>0.14000000000000001</v>
      </c>
      <c r="D46" s="2">
        <f t="shared" si="0"/>
        <v>25</v>
      </c>
      <c r="E46" s="3" t="s">
        <v>390</v>
      </c>
      <c r="F46" s="2" t="s">
        <v>391</v>
      </c>
      <c r="G46" s="2" t="s">
        <v>392</v>
      </c>
      <c r="H46" s="2" t="s">
        <v>393</v>
      </c>
      <c r="I46" s="2" t="s">
        <v>327</v>
      </c>
      <c r="J46" s="2" t="s">
        <v>394</v>
      </c>
      <c r="K46" s="2" t="s">
        <v>395</v>
      </c>
      <c r="L46" s="2" t="s">
        <v>396</v>
      </c>
      <c r="M46" s="2" t="s">
        <v>397</v>
      </c>
      <c r="N46" s="2" t="s">
        <v>398</v>
      </c>
      <c r="O46" s="2" t="s">
        <v>399</v>
      </c>
      <c r="P46" s="2" t="s">
        <v>214</v>
      </c>
      <c r="Q46" s="2" t="s">
        <v>400</v>
      </c>
      <c r="R46" s="2" t="s">
        <v>401</v>
      </c>
      <c r="S46" s="2" t="s">
        <v>402</v>
      </c>
      <c r="T46" s="2" t="s">
        <v>163</v>
      </c>
      <c r="U46" s="2" t="s">
        <v>164</v>
      </c>
      <c r="V46" s="2" t="s">
        <v>166</v>
      </c>
      <c r="W46" s="2" t="s">
        <v>167</v>
      </c>
      <c r="X46" s="2" t="s">
        <v>405</v>
      </c>
      <c r="Y46" s="2" t="s">
        <v>168</v>
      </c>
      <c r="Z46" s="2" t="s">
        <v>227</v>
      </c>
      <c r="AA46" s="2" t="s">
        <v>406</v>
      </c>
      <c r="AB46" s="2" t="s">
        <v>407</v>
      </c>
      <c r="AC46" s="2" t="s">
        <v>408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</row>
    <row r="47" spans="1:67">
      <c r="A47" s="2" t="s">
        <v>50</v>
      </c>
      <c r="B47" s="2">
        <v>2.2000000000000002</v>
      </c>
      <c r="C47" s="2">
        <v>0.14000000000000001</v>
      </c>
      <c r="D47" s="2">
        <f t="shared" si="0"/>
        <v>25</v>
      </c>
      <c r="E47" s="3" t="s">
        <v>390</v>
      </c>
      <c r="F47" s="2" t="s">
        <v>391</v>
      </c>
      <c r="G47" s="2" t="s">
        <v>392</v>
      </c>
      <c r="H47" s="2" t="s">
        <v>393</v>
      </c>
      <c r="I47" s="2" t="s">
        <v>327</v>
      </c>
      <c r="J47" s="2" t="s">
        <v>394</v>
      </c>
      <c r="K47" s="2" t="s">
        <v>395</v>
      </c>
      <c r="L47" s="2" t="s">
        <v>396</v>
      </c>
      <c r="M47" s="2" t="s">
        <v>397</v>
      </c>
      <c r="N47" s="2" t="s">
        <v>398</v>
      </c>
      <c r="O47" s="2" t="s">
        <v>399</v>
      </c>
      <c r="P47" s="2" t="s">
        <v>214</v>
      </c>
      <c r="Q47" s="2" t="s">
        <v>400</v>
      </c>
      <c r="R47" s="2" t="s">
        <v>401</v>
      </c>
      <c r="S47" s="2" t="s">
        <v>402</v>
      </c>
      <c r="T47" s="2" t="s">
        <v>163</v>
      </c>
      <c r="U47" s="2" t="s">
        <v>164</v>
      </c>
      <c r="V47" s="2" t="s">
        <v>166</v>
      </c>
      <c r="W47" s="2" t="s">
        <v>167</v>
      </c>
      <c r="X47" s="2" t="s">
        <v>405</v>
      </c>
      <c r="Y47" s="2" t="s">
        <v>168</v>
      </c>
      <c r="Z47" s="2" t="s">
        <v>227</v>
      </c>
      <c r="AA47" s="2" t="s">
        <v>406</v>
      </c>
      <c r="AB47" s="2" t="s">
        <v>407</v>
      </c>
      <c r="AC47" s="2" t="s">
        <v>408</v>
      </c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</row>
    <row r="48" spans="1:67">
      <c r="A48" s="2" t="s">
        <v>103</v>
      </c>
      <c r="B48" s="2">
        <v>2.17</v>
      </c>
      <c r="C48" s="2">
        <v>0.2</v>
      </c>
      <c r="D48" s="2">
        <f t="shared" si="0"/>
        <v>10</v>
      </c>
      <c r="E48" s="3" t="s">
        <v>448</v>
      </c>
      <c r="F48" s="2" t="s">
        <v>199</v>
      </c>
      <c r="G48" s="2" t="s">
        <v>237</v>
      </c>
      <c r="H48" s="2" t="s">
        <v>491</v>
      </c>
      <c r="I48" s="2" t="s">
        <v>449</v>
      </c>
      <c r="J48" s="2" t="s">
        <v>238</v>
      </c>
      <c r="K48" s="2" t="s">
        <v>492</v>
      </c>
      <c r="L48" s="2" t="s">
        <v>239</v>
      </c>
      <c r="M48" s="2" t="s">
        <v>493</v>
      </c>
      <c r="N48" s="2" t="s">
        <v>450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</row>
    <row r="49" spans="1:67">
      <c r="A49" s="2" t="s">
        <v>113</v>
      </c>
      <c r="B49" s="2">
        <v>2.15</v>
      </c>
      <c r="C49" s="2">
        <v>0.19</v>
      </c>
      <c r="D49" s="2">
        <f t="shared" si="0"/>
        <v>11</v>
      </c>
      <c r="E49" s="3" t="s">
        <v>139</v>
      </c>
      <c r="F49" s="2" t="s">
        <v>494</v>
      </c>
      <c r="G49" s="2" t="s">
        <v>204</v>
      </c>
      <c r="H49" s="2" t="s">
        <v>495</v>
      </c>
      <c r="I49" s="2" t="s">
        <v>496</v>
      </c>
      <c r="J49" s="2" t="s">
        <v>155</v>
      </c>
      <c r="K49" s="2" t="s">
        <v>285</v>
      </c>
      <c r="L49" s="2" t="s">
        <v>194</v>
      </c>
      <c r="M49" s="2" t="s">
        <v>497</v>
      </c>
      <c r="N49" s="2" t="s">
        <v>469</v>
      </c>
      <c r="O49" s="2" t="s">
        <v>220</v>
      </c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</row>
    <row r="50" spans="1:67">
      <c r="A50" s="2" t="s">
        <v>60</v>
      </c>
      <c r="B50" s="2">
        <v>2.15</v>
      </c>
      <c r="C50" s="2">
        <v>0.182</v>
      </c>
      <c r="D50" s="2">
        <f t="shared" si="0"/>
        <v>12</v>
      </c>
      <c r="E50" s="3" t="s">
        <v>245</v>
      </c>
      <c r="F50" s="2" t="s">
        <v>246</v>
      </c>
      <c r="G50" s="2" t="s">
        <v>225</v>
      </c>
      <c r="H50" s="2" t="s">
        <v>226</v>
      </c>
      <c r="I50" s="2" t="s">
        <v>189</v>
      </c>
      <c r="J50" s="2" t="s">
        <v>498</v>
      </c>
      <c r="K50" s="2" t="s">
        <v>499</v>
      </c>
      <c r="L50" s="2" t="s">
        <v>164</v>
      </c>
      <c r="M50" s="2" t="s">
        <v>166</v>
      </c>
      <c r="N50" s="2" t="s">
        <v>167</v>
      </c>
      <c r="O50" s="2" t="s">
        <v>168</v>
      </c>
      <c r="P50" s="2" t="s">
        <v>332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</row>
    <row r="51" spans="1:67">
      <c r="A51" s="2" t="s">
        <v>98</v>
      </c>
      <c r="B51" s="2">
        <v>2.15</v>
      </c>
      <c r="C51" s="2">
        <v>0.182</v>
      </c>
      <c r="D51" s="2">
        <f t="shared" si="0"/>
        <v>12</v>
      </c>
      <c r="E51" s="3" t="s">
        <v>314</v>
      </c>
      <c r="F51" s="2" t="s">
        <v>202</v>
      </c>
      <c r="G51" s="2" t="s">
        <v>336</v>
      </c>
      <c r="H51" s="2" t="s">
        <v>337</v>
      </c>
      <c r="I51" s="2" t="s">
        <v>338</v>
      </c>
      <c r="J51" s="2" t="s">
        <v>155</v>
      </c>
      <c r="K51" s="2" t="s">
        <v>285</v>
      </c>
      <c r="L51" s="2" t="s">
        <v>286</v>
      </c>
      <c r="M51" s="2" t="s">
        <v>339</v>
      </c>
      <c r="N51" s="2" t="s">
        <v>500</v>
      </c>
      <c r="O51" s="2" t="s">
        <v>343</v>
      </c>
      <c r="P51" s="2" t="s">
        <v>331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</row>
    <row r="52" spans="1:67">
      <c r="A52" s="2" t="s">
        <v>65</v>
      </c>
      <c r="B52" s="2">
        <v>2.14</v>
      </c>
      <c r="C52" s="2">
        <v>0.16500000000000001</v>
      </c>
      <c r="D52" s="2">
        <f t="shared" si="0"/>
        <v>15</v>
      </c>
      <c r="E52" s="3" t="s">
        <v>307</v>
      </c>
      <c r="F52" s="2" t="s">
        <v>501</v>
      </c>
      <c r="G52" s="2" t="s">
        <v>152</v>
      </c>
      <c r="H52" s="2" t="s">
        <v>426</v>
      </c>
      <c r="I52" s="2" t="s">
        <v>154</v>
      </c>
      <c r="J52" s="2" t="s">
        <v>156</v>
      </c>
      <c r="K52" s="2" t="s">
        <v>157</v>
      </c>
      <c r="L52" s="2" t="s">
        <v>477</v>
      </c>
      <c r="M52" s="2" t="s">
        <v>502</v>
      </c>
      <c r="N52" s="2" t="s">
        <v>217</v>
      </c>
      <c r="O52" s="2" t="s">
        <v>169</v>
      </c>
      <c r="P52" s="2" t="s">
        <v>170</v>
      </c>
      <c r="Q52" s="2" t="s">
        <v>171</v>
      </c>
      <c r="R52" s="2" t="s">
        <v>289</v>
      </c>
      <c r="S52" s="2" t="s">
        <v>503</v>
      </c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</row>
    <row r="53" spans="1:67">
      <c r="A53" s="2" t="s">
        <v>63</v>
      </c>
      <c r="B53" s="2">
        <v>2.14</v>
      </c>
      <c r="C53" s="2">
        <v>0.123</v>
      </c>
      <c r="D53" s="2">
        <f t="shared" si="0"/>
        <v>40</v>
      </c>
      <c r="E53" s="3" t="s">
        <v>278</v>
      </c>
      <c r="F53" s="2" t="s">
        <v>504</v>
      </c>
      <c r="G53" s="2" t="s">
        <v>505</v>
      </c>
      <c r="H53" s="2" t="s">
        <v>141</v>
      </c>
      <c r="I53" s="2" t="s">
        <v>281</v>
      </c>
      <c r="J53" s="2" t="s">
        <v>506</v>
      </c>
      <c r="K53" s="2" t="s">
        <v>507</v>
      </c>
      <c r="L53" s="2" t="s">
        <v>508</v>
      </c>
      <c r="M53" s="2" t="s">
        <v>509</v>
      </c>
      <c r="N53" s="2" t="s">
        <v>510</v>
      </c>
      <c r="O53" s="2" t="s">
        <v>511</v>
      </c>
      <c r="P53" s="2" t="s">
        <v>512</v>
      </c>
      <c r="Q53" s="2" t="s">
        <v>204</v>
      </c>
      <c r="R53" s="2" t="s">
        <v>513</v>
      </c>
      <c r="S53" s="2" t="s">
        <v>351</v>
      </c>
      <c r="T53" s="2" t="s">
        <v>514</v>
      </c>
      <c r="U53" s="2" t="s">
        <v>207</v>
      </c>
      <c r="V53" s="2" t="s">
        <v>208</v>
      </c>
      <c r="W53" s="2" t="s">
        <v>150</v>
      </c>
      <c r="X53" s="2" t="s">
        <v>209</v>
      </c>
      <c r="Y53" s="2" t="s">
        <v>151</v>
      </c>
      <c r="Z53" s="2" t="s">
        <v>304</v>
      </c>
      <c r="AA53" s="2" t="s">
        <v>155</v>
      </c>
      <c r="AB53" s="2" t="s">
        <v>285</v>
      </c>
      <c r="AC53" s="2" t="s">
        <v>156</v>
      </c>
      <c r="AD53" s="2" t="s">
        <v>157</v>
      </c>
      <c r="AE53" s="2" t="s">
        <v>515</v>
      </c>
      <c r="AF53" s="2" t="s">
        <v>502</v>
      </c>
      <c r="AG53" s="2" t="s">
        <v>457</v>
      </c>
      <c r="AH53" s="2" t="s">
        <v>159</v>
      </c>
      <c r="AI53" s="2" t="s">
        <v>160</v>
      </c>
      <c r="AJ53" s="2" t="s">
        <v>516</v>
      </c>
      <c r="AK53" s="2" t="s">
        <v>254</v>
      </c>
      <c r="AL53" s="2" t="s">
        <v>227</v>
      </c>
      <c r="AM53" s="2" t="s">
        <v>288</v>
      </c>
      <c r="AN53" s="2" t="s">
        <v>228</v>
      </c>
      <c r="AO53" s="2" t="s">
        <v>219</v>
      </c>
      <c r="AP53" s="2" t="s">
        <v>229</v>
      </c>
      <c r="AQ53" s="2" t="s">
        <v>220</v>
      </c>
      <c r="AR53" s="2" t="s">
        <v>326</v>
      </c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</row>
    <row r="54" spans="1:67">
      <c r="A54" s="2" t="s">
        <v>95</v>
      </c>
      <c r="B54" s="2">
        <v>2.11</v>
      </c>
      <c r="C54" s="2">
        <v>0.24099999999999999</v>
      </c>
      <c r="D54" s="2">
        <f t="shared" si="0"/>
        <v>7</v>
      </c>
      <c r="E54" s="3" t="s">
        <v>272</v>
      </c>
      <c r="F54" s="2" t="s">
        <v>517</v>
      </c>
      <c r="G54" s="2" t="s">
        <v>273</v>
      </c>
      <c r="H54" s="2" t="s">
        <v>274</v>
      </c>
      <c r="I54" s="2" t="s">
        <v>275</v>
      </c>
      <c r="J54" s="2" t="s">
        <v>276</v>
      </c>
      <c r="K54" s="2" t="s">
        <v>277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</row>
    <row r="55" spans="1:67">
      <c r="A55" s="2" t="s">
        <v>94</v>
      </c>
      <c r="B55" s="2">
        <v>2.08</v>
      </c>
      <c r="C55" s="2">
        <v>0.16700000000000001</v>
      </c>
      <c r="D55" s="2">
        <f t="shared" si="0"/>
        <v>14</v>
      </c>
      <c r="E55" s="3" t="s">
        <v>131</v>
      </c>
      <c r="F55" s="2" t="s">
        <v>149</v>
      </c>
      <c r="G55" s="2" t="s">
        <v>518</v>
      </c>
      <c r="H55" s="2" t="s">
        <v>519</v>
      </c>
      <c r="I55" s="2" t="s">
        <v>520</v>
      </c>
      <c r="J55" s="2" t="s">
        <v>521</v>
      </c>
      <c r="K55" s="2" t="s">
        <v>342</v>
      </c>
      <c r="L55" s="2" t="s">
        <v>159</v>
      </c>
      <c r="M55" s="2" t="s">
        <v>160</v>
      </c>
      <c r="N55" s="2" t="s">
        <v>196</v>
      </c>
      <c r="O55" s="2" t="s">
        <v>197</v>
      </c>
      <c r="P55" s="2" t="s">
        <v>522</v>
      </c>
      <c r="Q55" s="2" t="s">
        <v>523</v>
      </c>
      <c r="R55" s="2" t="s">
        <v>503</v>
      </c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</row>
    <row r="56" spans="1:67">
      <c r="A56" s="2" t="s">
        <v>26</v>
      </c>
      <c r="B56" s="2">
        <v>2.04</v>
      </c>
      <c r="C56" s="2">
        <v>0.183</v>
      </c>
      <c r="D56" s="2">
        <f t="shared" si="0"/>
        <v>11</v>
      </c>
      <c r="E56" s="3" t="s">
        <v>222</v>
      </c>
      <c r="F56" s="2" t="s">
        <v>141</v>
      </c>
      <c r="G56" s="2" t="s">
        <v>281</v>
      </c>
      <c r="H56" s="2" t="s">
        <v>282</v>
      </c>
      <c r="I56" s="2" t="s">
        <v>204</v>
      </c>
      <c r="J56" s="2" t="s">
        <v>159</v>
      </c>
      <c r="K56" s="2" t="s">
        <v>160</v>
      </c>
      <c r="L56" s="2" t="s">
        <v>227</v>
      </c>
      <c r="M56" s="2" t="s">
        <v>228</v>
      </c>
      <c r="N56" s="2" t="s">
        <v>229</v>
      </c>
      <c r="O56" s="2" t="s">
        <v>220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</row>
    <row r="57" spans="1:67">
      <c r="A57" s="2" t="s">
        <v>56</v>
      </c>
      <c r="B57" s="2">
        <v>2.04</v>
      </c>
      <c r="C57" s="2">
        <v>0.26100000000000001</v>
      </c>
      <c r="D57" s="2">
        <f t="shared" si="0"/>
        <v>6</v>
      </c>
      <c r="E57" s="3" t="s">
        <v>138</v>
      </c>
      <c r="F57" s="2" t="s">
        <v>335</v>
      </c>
      <c r="G57" s="2" t="s">
        <v>340</v>
      </c>
      <c r="H57" s="2" t="s">
        <v>341</v>
      </c>
      <c r="I57" s="2" t="s">
        <v>342</v>
      </c>
      <c r="J57" s="2" t="s">
        <v>524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</row>
    <row r="58" spans="1:67">
      <c r="A58" s="2" t="s">
        <v>27</v>
      </c>
      <c r="B58" s="2">
        <v>2.04</v>
      </c>
      <c r="C58" s="2">
        <v>0.5</v>
      </c>
      <c r="D58" s="2">
        <f t="shared" si="0"/>
        <v>3</v>
      </c>
      <c r="E58" s="3" t="s">
        <v>273</v>
      </c>
      <c r="F58" s="2" t="s">
        <v>275</v>
      </c>
      <c r="G58" s="2" t="s">
        <v>276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</row>
    <row r="59" spans="1:67">
      <c r="A59" s="2" t="s">
        <v>28</v>
      </c>
      <c r="B59" s="2">
        <v>2.0299999999999998</v>
      </c>
      <c r="C59" s="2">
        <v>0.216</v>
      </c>
      <c r="D59" s="2">
        <f t="shared" si="0"/>
        <v>8</v>
      </c>
      <c r="E59" s="3" t="s">
        <v>141</v>
      </c>
      <c r="F59" s="2" t="s">
        <v>223</v>
      </c>
      <c r="G59" s="2" t="s">
        <v>224</v>
      </c>
      <c r="H59" s="2" t="s">
        <v>214</v>
      </c>
      <c r="I59" s="2" t="s">
        <v>164</v>
      </c>
      <c r="J59" s="2" t="s">
        <v>166</v>
      </c>
      <c r="K59" s="2" t="s">
        <v>167</v>
      </c>
      <c r="L59" s="2" t="s">
        <v>168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</row>
    <row r="60" spans="1:67">
      <c r="A60" s="2" t="s">
        <v>62</v>
      </c>
      <c r="B60" s="2">
        <v>2.02</v>
      </c>
      <c r="C60" s="2">
        <v>0.13200000000000001</v>
      </c>
      <c r="D60" s="2">
        <f t="shared" si="0"/>
        <v>27</v>
      </c>
      <c r="E60" s="3" t="s">
        <v>307</v>
      </c>
      <c r="F60" s="2" t="s">
        <v>235</v>
      </c>
      <c r="G60" s="2" t="s">
        <v>236</v>
      </c>
      <c r="H60" s="2" t="s">
        <v>525</v>
      </c>
      <c r="I60" s="2" t="s">
        <v>526</v>
      </c>
      <c r="J60" s="2" t="s">
        <v>327</v>
      </c>
      <c r="K60" s="2" t="s">
        <v>210</v>
      </c>
      <c r="L60" s="2" t="s">
        <v>527</v>
      </c>
      <c r="M60" s="2" t="s">
        <v>528</v>
      </c>
      <c r="N60" s="2" t="s">
        <v>193</v>
      </c>
      <c r="O60" s="2" t="s">
        <v>156</v>
      </c>
      <c r="P60" s="2" t="s">
        <v>157</v>
      </c>
      <c r="Q60" s="2" t="s">
        <v>455</v>
      </c>
      <c r="R60" s="2" t="s">
        <v>521</v>
      </c>
      <c r="S60" s="2" t="s">
        <v>529</v>
      </c>
      <c r="T60" s="2" t="s">
        <v>160</v>
      </c>
      <c r="U60" s="2" t="s">
        <v>530</v>
      </c>
      <c r="V60" s="2" t="s">
        <v>169</v>
      </c>
      <c r="W60" s="2" t="s">
        <v>171</v>
      </c>
      <c r="X60" s="2" t="s">
        <v>227</v>
      </c>
      <c r="Y60" s="2" t="s">
        <v>289</v>
      </c>
      <c r="Z60" s="2" t="s">
        <v>531</v>
      </c>
      <c r="AA60" s="2" t="s">
        <v>532</v>
      </c>
      <c r="AB60" s="2" t="s">
        <v>173</v>
      </c>
      <c r="AC60" s="2" t="s">
        <v>174</v>
      </c>
      <c r="AD60" s="2" t="s">
        <v>533</v>
      </c>
      <c r="AE60" s="2" t="s">
        <v>534</v>
      </c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</row>
    <row r="61" spans="1:67">
      <c r="A61" s="2" t="s">
        <v>535</v>
      </c>
      <c r="B61" s="2">
        <v>2</v>
      </c>
      <c r="C61" s="2">
        <v>0.13300000000000001</v>
      </c>
      <c r="D61" s="2">
        <f t="shared" si="0"/>
        <v>26</v>
      </c>
      <c r="E61" s="3" t="s">
        <v>536</v>
      </c>
      <c r="F61" s="2" t="s">
        <v>504</v>
      </c>
      <c r="G61" s="2" t="s">
        <v>307</v>
      </c>
      <c r="H61" s="2" t="s">
        <v>133</v>
      </c>
      <c r="I61" s="2" t="s">
        <v>537</v>
      </c>
      <c r="J61" s="2" t="s">
        <v>364</v>
      </c>
      <c r="K61" s="2" t="s">
        <v>538</v>
      </c>
      <c r="L61" s="2" t="s">
        <v>203</v>
      </c>
      <c r="M61" s="2" t="s">
        <v>420</v>
      </c>
      <c r="N61" s="2" t="s">
        <v>149</v>
      </c>
      <c r="O61" s="2" t="s">
        <v>225</v>
      </c>
      <c r="P61" s="2" t="s">
        <v>226</v>
      </c>
      <c r="Q61" s="2" t="s">
        <v>189</v>
      </c>
      <c r="R61" s="2" t="s">
        <v>155</v>
      </c>
      <c r="S61" s="2" t="s">
        <v>285</v>
      </c>
      <c r="T61" s="2" t="s">
        <v>157</v>
      </c>
      <c r="U61" s="2" t="s">
        <v>539</v>
      </c>
      <c r="V61" s="2" t="s">
        <v>519</v>
      </c>
      <c r="W61" s="2" t="s">
        <v>521</v>
      </c>
      <c r="X61" s="2" t="s">
        <v>322</v>
      </c>
      <c r="Y61" s="2" t="s">
        <v>329</v>
      </c>
      <c r="Z61" s="2" t="s">
        <v>169</v>
      </c>
      <c r="AA61" s="2" t="s">
        <v>170</v>
      </c>
      <c r="AB61" s="2" t="s">
        <v>171</v>
      </c>
      <c r="AC61" s="2" t="s">
        <v>228</v>
      </c>
      <c r="AD61" s="2" t="s">
        <v>229</v>
      </c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</row>
    <row r="62" spans="1:67">
      <c r="A62" s="2" t="s">
        <v>92</v>
      </c>
      <c r="B62" s="2">
        <v>1.97</v>
      </c>
      <c r="C62" s="2">
        <v>0.14299999999999999</v>
      </c>
      <c r="D62" s="2">
        <f t="shared" si="0"/>
        <v>20</v>
      </c>
      <c r="E62" s="3" t="s">
        <v>472</v>
      </c>
      <c r="F62" s="2" t="s">
        <v>222</v>
      </c>
      <c r="G62" s="2" t="s">
        <v>318</v>
      </c>
      <c r="H62" s="2" t="s">
        <v>148</v>
      </c>
      <c r="I62" s="2" t="s">
        <v>150</v>
      </c>
      <c r="J62" s="2" t="s">
        <v>397</v>
      </c>
      <c r="K62" s="2" t="s">
        <v>447</v>
      </c>
      <c r="L62" s="2" t="s">
        <v>154</v>
      </c>
      <c r="M62" s="2" t="s">
        <v>159</v>
      </c>
      <c r="N62" s="2" t="s">
        <v>160</v>
      </c>
      <c r="O62" s="2" t="s">
        <v>169</v>
      </c>
      <c r="P62" s="2" t="s">
        <v>171</v>
      </c>
      <c r="Q62" s="2" t="s">
        <v>227</v>
      </c>
      <c r="R62" s="2" t="s">
        <v>228</v>
      </c>
      <c r="S62" s="2" t="s">
        <v>330</v>
      </c>
      <c r="T62" s="2" t="s">
        <v>331</v>
      </c>
      <c r="U62" s="2" t="s">
        <v>172</v>
      </c>
      <c r="V62" s="2" t="s">
        <v>229</v>
      </c>
      <c r="W62" s="2" t="s">
        <v>389</v>
      </c>
      <c r="X62" s="2" t="s">
        <v>377</v>
      </c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</row>
    <row r="63" spans="1:67">
      <c r="A63" s="2" t="s">
        <v>30</v>
      </c>
      <c r="B63" s="2">
        <v>1.97</v>
      </c>
      <c r="C63" s="2">
        <v>0.16700000000000001</v>
      </c>
      <c r="D63" s="2">
        <f t="shared" si="0"/>
        <v>13</v>
      </c>
      <c r="E63" s="3" t="s">
        <v>222</v>
      </c>
      <c r="F63" s="2" t="s">
        <v>141</v>
      </c>
      <c r="G63" s="2" t="s">
        <v>313</v>
      </c>
      <c r="H63" s="2" t="s">
        <v>205</v>
      </c>
      <c r="I63" s="2" t="s">
        <v>150</v>
      </c>
      <c r="J63" s="2" t="s">
        <v>540</v>
      </c>
      <c r="K63" s="2" t="s">
        <v>156</v>
      </c>
      <c r="L63" s="2" t="s">
        <v>157</v>
      </c>
      <c r="M63" s="2" t="s">
        <v>454</v>
      </c>
      <c r="N63" s="2" t="s">
        <v>159</v>
      </c>
      <c r="O63" s="2" t="s">
        <v>160</v>
      </c>
      <c r="P63" s="2" t="s">
        <v>288</v>
      </c>
      <c r="Q63" s="2" t="s">
        <v>229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</row>
    <row r="64" spans="1:67">
      <c r="A64" s="2" t="s">
        <v>31</v>
      </c>
      <c r="B64" s="2">
        <v>1.94</v>
      </c>
      <c r="C64" s="2">
        <v>0.14000000000000001</v>
      </c>
      <c r="D64" s="2">
        <f t="shared" si="0"/>
        <v>21</v>
      </c>
      <c r="E64" s="3" t="s">
        <v>222</v>
      </c>
      <c r="F64" s="2" t="s">
        <v>280</v>
      </c>
      <c r="G64" s="2" t="s">
        <v>141</v>
      </c>
      <c r="H64" s="2" t="s">
        <v>142</v>
      </c>
      <c r="I64" s="2" t="s">
        <v>207</v>
      </c>
      <c r="J64" s="2" t="s">
        <v>150</v>
      </c>
      <c r="K64" s="2" t="s">
        <v>397</v>
      </c>
      <c r="L64" s="2" t="s">
        <v>447</v>
      </c>
      <c r="M64" s="2" t="s">
        <v>283</v>
      </c>
      <c r="N64" s="2" t="s">
        <v>303</v>
      </c>
      <c r="O64" s="2" t="s">
        <v>304</v>
      </c>
      <c r="P64" s="2" t="s">
        <v>541</v>
      </c>
      <c r="Q64" s="2" t="s">
        <v>542</v>
      </c>
      <c r="R64" s="2" t="s">
        <v>359</v>
      </c>
      <c r="S64" s="2" t="s">
        <v>160</v>
      </c>
      <c r="T64" s="2" t="s">
        <v>543</v>
      </c>
      <c r="U64" s="2" t="s">
        <v>227</v>
      </c>
      <c r="V64" s="2" t="s">
        <v>288</v>
      </c>
      <c r="W64" s="2" t="s">
        <v>289</v>
      </c>
      <c r="X64" s="2" t="s">
        <v>228</v>
      </c>
      <c r="Y64" s="2" t="s">
        <v>229</v>
      </c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</row>
    <row r="65" spans="1:67">
      <c r="A65" s="2" t="s">
        <v>32</v>
      </c>
      <c r="B65" s="2">
        <v>1.9</v>
      </c>
      <c r="C65" s="2">
        <v>0.14099999999999999</v>
      </c>
      <c r="D65" s="2">
        <f t="shared" si="0"/>
        <v>20</v>
      </c>
      <c r="E65" s="3" t="s">
        <v>141</v>
      </c>
      <c r="F65" s="2" t="s">
        <v>313</v>
      </c>
      <c r="G65" s="2" t="s">
        <v>142</v>
      </c>
      <c r="H65" s="2" t="s">
        <v>544</v>
      </c>
      <c r="I65" s="2" t="s">
        <v>211</v>
      </c>
      <c r="J65" s="2" t="s">
        <v>212</v>
      </c>
      <c r="K65" s="2" t="s">
        <v>213</v>
      </c>
      <c r="L65" s="2" t="s">
        <v>545</v>
      </c>
      <c r="M65" s="2" t="s">
        <v>546</v>
      </c>
      <c r="N65" s="2" t="s">
        <v>320</v>
      </c>
      <c r="O65" s="2" t="s">
        <v>159</v>
      </c>
      <c r="P65" s="2" t="s">
        <v>160</v>
      </c>
      <c r="Q65" s="2" t="s">
        <v>227</v>
      </c>
      <c r="R65" s="2" t="s">
        <v>228</v>
      </c>
      <c r="S65" s="2" t="s">
        <v>436</v>
      </c>
      <c r="T65" s="2" t="s">
        <v>437</v>
      </c>
      <c r="U65" s="2" t="s">
        <v>173</v>
      </c>
      <c r="V65" s="2" t="s">
        <v>174</v>
      </c>
      <c r="W65" s="2" t="s">
        <v>220</v>
      </c>
      <c r="X65" s="2" t="s">
        <v>332</v>
      </c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</row>
    <row r="66" spans="1:67">
      <c r="A66" s="2" t="s">
        <v>33</v>
      </c>
      <c r="B66" s="2">
        <v>1.88</v>
      </c>
      <c r="C66" s="2">
        <v>0.13500000000000001</v>
      </c>
      <c r="D66" s="2">
        <f t="shared" si="0"/>
        <v>23</v>
      </c>
      <c r="E66" s="3" t="s">
        <v>141</v>
      </c>
      <c r="F66" s="2" t="s">
        <v>313</v>
      </c>
      <c r="G66" s="2" t="s">
        <v>142</v>
      </c>
      <c r="H66" s="2" t="s">
        <v>204</v>
      </c>
      <c r="I66" s="2" t="s">
        <v>223</v>
      </c>
      <c r="J66" s="2" t="s">
        <v>224</v>
      </c>
      <c r="K66" s="2" t="s">
        <v>150</v>
      </c>
      <c r="L66" s="2" t="s">
        <v>209</v>
      </c>
      <c r="M66" s="2" t="s">
        <v>457</v>
      </c>
      <c r="N66" s="2" t="s">
        <v>159</v>
      </c>
      <c r="O66" s="2" t="s">
        <v>160</v>
      </c>
      <c r="P66" s="2" t="s">
        <v>322</v>
      </c>
      <c r="Q66" s="2" t="s">
        <v>329</v>
      </c>
      <c r="R66" s="2" t="s">
        <v>227</v>
      </c>
      <c r="S66" s="2" t="s">
        <v>289</v>
      </c>
      <c r="T66" s="2" t="s">
        <v>228</v>
      </c>
      <c r="U66" s="2" t="s">
        <v>290</v>
      </c>
      <c r="V66" s="2" t="s">
        <v>291</v>
      </c>
      <c r="W66" s="2" t="s">
        <v>292</v>
      </c>
      <c r="X66" s="2" t="s">
        <v>219</v>
      </c>
      <c r="Y66" s="2" t="s">
        <v>229</v>
      </c>
      <c r="Z66" s="2" t="s">
        <v>220</v>
      </c>
      <c r="AA66" s="2" t="s">
        <v>326</v>
      </c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</row>
    <row r="67" spans="1:67">
      <c r="A67" s="2" t="s">
        <v>34</v>
      </c>
      <c r="B67" s="2">
        <v>1.88</v>
      </c>
      <c r="C67" s="2">
        <v>0.191</v>
      </c>
      <c r="D67" s="2">
        <f t="shared" si="0"/>
        <v>9</v>
      </c>
      <c r="E67" s="3" t="s">
        <v>280</v>
      </c>
      <c r="F67" s="2" t="s">
        <v>369</v>
      </c>
      <c r="G67" s="2" t="s">
        <v>371</v>
      </c>
      <c r="H67" s="2" t="s">
        <v>372</v>
      </c>
      <c r="I67" s="2" t="s">
        <v>547</v>
      </c>
      <c r="J67" s="2" t="s">
        <v>159</v>
      </c>
      <c r="K67" s="2" t="s">
        <v>160</v>
      </c>
      <c r="L67" s="2" t="s">
        <v>288</v>
      </c>
      <c r="M67" s="2" t="s">
        <v>289</v>
      </c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</row>
    <row r="68" spans="1:67">
      <c r="A68" s="2" t="s">
        <v>35</v>
      </c>
      <c r="B68" s="2">
        <v>1.86</v>
      </c>
      <c r="C68" s="2">
        <v>0.14399999999999999</v>
      </c>
      <c r="D68" s="2">
        <f t="shared" ref="D68:D131" si="1">COUNTIF(E68:EC68, "*")</f>
        <v>18</v>
      </c>
      <c r="E68" s="3" t="s">
        <v>307</v>
      </c>
      <c r="F68" s="2" t="s">
        <v>139</v>
      </c>
      <c r="G68" s="2" t="s">
        <v>141</v>
      </c>
      <c r="H68" s="2" t="s">
        <v>147</v>
      </c>
      <c r="I68" s="2" t="s">
        <v>204</v>
      </c>
      <c r="J68" s="2" t="s">
        <v>152</v>
      </c>
      <c r="K68" s="2" t="s">
        <v>155</v>
      </c>
      <c r="L68" s="2" t="s">
        <v>285</v>
      </c>
      <c r="M68" s="2" t="s">
        <v>156</v>
      </c>
      <c r="N68" s="2" t="s">
        <v>157</v>
      </c>
      <c r="O68" s="2" t="s">
        <v>477</v>
      </c>
      <c r="P68" s="2" t="s">
        <v>159</v>
      </c>
      <c r="Q68" s="2" t="s">
        <v>160</v>
      </c>
      <c r="R68" s="2" t="s">
        <v>169</v>
      </c>
      <c r="S68" s="2" t="s">
        <v>171</v>
      </c>
      <c r="T68" s="2" t="s">
        <v>289</v>
      </c>
      <c r="U68" s="2" t="s">
        <v>548</v>
      </c>
      <c r="V68" s="2" t="s">
        <v>228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</row>
    <row r="69" spans="1:67">
      <c r="A69" s="2" t="s">
        <v>105</v>
      </c>
      <c r="B69" s="2">
        <v>1.85</v>
      </c>
      <c r="C69" s="2">
        <v>0.16700000000000001</v>
      </c>
      <c r="D69" s="2">
        <f t="shared" si="1"/>
        <v>12</v>
      </c>
      <c r="E69" s="3" t="s">
        <v>366</v>
      </c>
      <c r="F69" s="2" t="s">
        <v>311</v>
      </c>
      <c r="G69" s="2" t="s">
        <v>152</v>
      </c>
      <c r="H69" s="2" t="s">
        <v>155</v>
      </c>
      <c r="I69" s="2" t="s">
        <v>285</v>
      </c>
      <c r="J69" s="2" t="s">
        <v>322</v>
      </c>
      <c r="K69" s="2" t="s">
        <v>329</v>
      </c>
      <c r="L69" s="2" t="s">
        <v>169</v>
      </c>
      <c r="M69" s="2" t="s">
        <v>171</v>
      </c>
      <c r="N69" s="2" t="s">
        <v>362</v>
      </c>
      <c r="O69" s="2" t="s">
        <v>363</v>
      </c>
      <c r="P69" s="2" t="s">
        <v>172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</row>
    <row r="70" spans="1:67">
      <c r="A70" s="2" t="s">
        <v>549</v>
      </c>
      <c r="B70" s="2">
        <v>1.85</v>
      </c>
      <c r="C70" s="2">
        <v>0.15</v>
      </c>
      <c r="D70" s="2">
        <f t="shared" si="1"/>
        <v>16</v>
      </c>
      <c r="E70" s="3" t="s">
        <v>222</v>
      </c>
      <c r="F70" s="2" t="s">
        <v>550</v>
      </c>
      <c r="G70" s="2" t="s">
        <v>141</v>
      </c>
      <c r="H70" s="2" t="s">
        <v>313</v>
      </c>
      <c r="I70" s="2" t="s">
        <v>142</v>
      </c>
      <c r="J70" s="2" t="s">
        <v>318</v>
      </c>
      <c r="K70" s="2" t="s">
        <v>223</v>
      </c>
      <c r="L70" s="2" t="s">
        <v>224</v>
      </c>
      <c r="M70" s="2" t="s">
        <v>211</v>
      </c>
      <c r="N70" s="2" t="s">
        <v>212</v>
      </c>
      <c r="O70" s="2" t="s">
        <v>213</v>
      </c>
      <c r="P70" s="2" t="s">
        <v>159</v>
      </c>
      <c r="Q70" s="2" t="s">
        <v>160</v>
      </c>
      <c r="R70" s="2" t="s">
        <v>228</v>
      </c>
      <c r="S70" s="2" t="s">
        <v>229</v>
      </c>
      <c r="T70" s="2" t="s">
        <v>220</v>
      </c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</row>
    <row r="71" spans="1:67">
      <c r="A71" s="2" t="s">
        <v>551</v>
      </c>
      <c r="B71" s="2">
        <v>1.85</v>
      </c>
      <c r="C71" s="2">
        <v>0.15</v>
      </c>
      <c r="D71" s="2">
        <f t="shared" si="1"/>
        <v>16</v>
      </c>
      <c r="E71" s="3" t="s">
        <v>142</v>
      </c>
      <c r="F71" s="2" t="s">
        <v>211</v>
      </c>
      <c r="G71" s="2" t="s">
        <v>212</v>
      </c>
      <c r="H71" s="2" t="s">
        <v>213</v>
      </c>
      <c r="I71" s="2" t="s">
        <v>225</v>
      </c>
      <c r="J71" s="2" t="s">
        <v>226</v>
      </c>
      <c r="K71" s="2" t="s">
        <v>189</v>
      </c>
      <c r="L71" s="2" t="s">
        <v>159</v>
      </c>
      <c r="M71" s="2" t="s">
        <v>160</v>
      </c>
      <c r="N71" s="2" t="s">
        <v>164</v>
      </c>
      <c r="O71" s="2" t="s">
        <v>166</v>
      </c>
      <c r="P71" s="2" t="s">
        <v>167</v>
      </c>
      <c r="Q71" s="2" t="s">
        <v>168</v>
      </c>
      <c r="R71" s="2" t="s">
        <v>228</v>
      </c>
      <c r="S71" s="2" t="s">
        <v>229</v>
      </c>
      <c r="T71" s="2" t="s">
        <v>220</v>
      </c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</row>
    <row r="72" spans="1:67">
      <c r="A72" s="2" t="s">
        <v>552</v>
      </c>
      <c r="B72" s="2">
        <v>1.82</v>
      </c>
      <c r="C72" s="2">
        <v>0.42899999999999999</v>
      </c>
      <c r="D72" s="2">
        <f t="shared" si="1"/>
        <v>3</v>
      </c>
      <c r="E72" s="3" t="s">
        <v>553</v>
      </c>
      <c r="F72" s="2" t="s">
        <v>554</v>
      </c>
      <c r="G72" s="2" t="s">
        <v>555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</row>
    <row r="73" spans="1:67">
      <c r="A73" s="2" t="s">
        <v>115</v>
      </c>
      <c r="B73" s="2">
        <v>1.82</v>
      </c>
      <c r="C73" s="2">
        <v>0.14799999999999999</v>
      </c>
      <c r="D73" s="2">
        <f t="shared" si="1"/>
        <v>16</v>
      </c>
      <c r="E73" s="3" t="s">
        <v>278</v>
      </c>
      <c r="F73" s="2" t="s">
        <v>310</v>
      </c>
      <c r="G73" s="2" t="s">
        <v>280</v>
      </c>
      <c r="H73" s="2" t="s">
        <v>318</v>
      </c>
      <c r="I73" s="2" t="s">
        <v>283</v>
      </c>
      <c r="J73" s="2" t="s">
        <v>303</v>
      </c>
      <c r="K73" s="2" t="s">
        <v>304</v>
      </c>
      <c r="L73" s="2" t="s">
        <v>156</v>
      </c>
      <c r="M73" s="2" t="s">
        <v>157</v>
      </c>
      <c r="N73" s="2" t="s">
        <v>556</v>
      </c>
      <c r="O73" s="2" t="s">
        <v>159</v>
      </c>
      <c r="P73" s="2" t="s">
        <v>160</v>
      </c>
      <c r="Q73" s="2" t="s">
        <v>288</v>
      </c>
      <c r="R73" s="2" t="s">
        <v>289</v>
      </c>
      <c r="S73" s="2" t="s">
        <v>228</v>
      </c>
      <c r="T73" s="2" t="s">
        <v>229</v>
      </c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</row>
    <row r="74" spans="1:67">
      <c r="A74" s="2" t="s">
        <v>557</v>
      </c>
      <c r="B74" s="2">
        <v>1.8</v>
      </c>
      <c r="C74" s="2">
        <v>0.13</v>
      </c>
      <c r="D74" s="2">
        <f t="shared" si="1"/>
        <v>25</v>
      </c>
      <c r="E74" s="3" t="s">
        <v>278</v>
      </c>
      <c r="F74" s="2" t="s">
        <v>279</v>
      </c>
      <c r="G74" s="2" t="s">
        <v>558</v>
      </c>
      <c r="H74" s="2" t="s">
        <v>280</v>
      </c>
      <c r="I74" s="2" t="s">
        <v>299</v>
      </c>
      <c r="J74" s="2" t="s">
        <v>300</v>
      </c>
      <c r="K74" s="2" t="s">
        <v>301</v>
      </c>
      <c r="L74" s="2" t="s">
        <v>302</v>
      </c>
      <c r="M74" s="2" t="s">
        <v>318</v>
      </c>
      <c r="N74" s="2" t="s">
        <v>282</v>
      </c>
      <c r="O74" s="2" t="s">
        <v>204</v>
      </c>
      <c r="P74" s="2" t="s">
        <v>513</v>
      </c>
      <c r="Q74" s="2" t="s">
        <v>152</v>
      </c>
      <c r="R74" s="2" t="s">
        <v>305</v>
      </c>
      <c r="S74" s="2" t="s">
        <v>156</v>
      </c>
      <c r="T74" s="2" t="s">
        <v>157</v>
      </c>
      <c r="U74" s="2" t="s">
        <v>515</v>
      </c>
      <c r="V74" s="2" t="s">
        <v>159</v>
      </c>
      <c r="W74" s="2" t="s">
        <v>160</v>
      </c>
      <c r="X74" s="2" t="s">
        <v>288</v>
      </c>
      <c r="Y74" s="2" t="s">
        <v>289</v>
      </c>
      <c r="Z74" s="2" t="s">
        <v>548</v>
      </c>
      <c r="AA74" s="2" t="s">
        <v>323</v>
      </c>
      <c r="AB74" s="2" t="s">
        <v>324</v>
      </c>
      <c r="AC74" s="2" t="s">
        <v>559</v>
      </c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</row>
    <row r="75" spans="1:67">
      <c r="A75" s="2" t="s">
        <v>66</v>
      </c>
      <c r="B75" s="2">
        <v>1.8</v>
      </c>
      <c r="C75" s="2">
        <v>0.14000000000000001</v>
      </c>
      <c r="D75" s="2">
        <f t="shared" si="1"/>
        <v>19</v>
      </c>
      <c r="E75" s="3" t="s">
        <v>307</v>
      </c>
      <c r="F75" s="2" t="s">
        <v>136</v>
      </c>
      <c r="G75" s="2" t="s">
        <v>201</v>
      </c>
      <c r="H75" s="2" t="s">
        <v>147</v>
      </c>
      <c r="I75" s="2" t="s">
        <v>207</v>
      </c>
      <c r="J75" s="2" t="s">
        <v>208</v>
      </c>
      <c r="K75" s="2" t="s">
        <v>153</v>
      </c>
      <c r="L75" s="2" t="s">
        <v>154</v>
      </c>
      <c r="M75" s="2" t="s">
        <v>156</v>
      </c>
      <c r="N75" s="2" t="s">
        <v>157</v>
      </c>
      <c r="O75" s="2" t="s">
        <v>560</v>
      </c>
      <c r="P75" s="2" t="s">
        <v>217</v>
      </c>
      <c r="Q75" s="2" t="s">
        <v>194</v>
      </c>
      <c r="R75" s="2" t="s">
        <v>169</v>
      </c>
      <c r="S75" s="2" t="s">
        <v>170</v>
      </c>
      <c r="T75" s="2" t="s">
        <v>171</v>
      </c>
      <c r="U75" s="2" t="s">
        <v>561</v>
      </c>
      <c r="V75" s="2" t="s">
        <v>522</v>
      </c>
      <c r="W75" s="2" t="s">
        <v>503</v>
      </c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</row>
    <row r="76" spans="1:67">
      <c r="A76" s="2" t="s">
        <v>104</v>
      </c>
      <c r="B76" s="2">
        <v>1.79</v>
      </c>
      <c r="C76" s="2">
        <v>0.14199999999999999</v>
      </c>
      <c r="D76" s="2">
        <f t="shared" si="1"/>
        <v>18</v>
      </c>
      <c r="E76" s="3" t="s">
        <v>139</v>
      </c>
      <c r="F76" s="2" t="s">
        <v>222</v>
      </c>
      <c r="G76" s="2" t="s">
        <v>150</v>
      </c>
      <c r="H76" s="2" t="s">
        <v>193</v>
      </c>
      <c r="I76" s="2" t="s">
        <v>156</v>
      </c>
      <c r="J76" s="2" t="s">
        <v>159</v>
      </c>
      <c r="K76" s="2" t="s">
        <v>160</v>
      </c>
      <c r="L76" s="2" t="s">
        <v>322</v>
      </c>
      <c r="M76" s="2" t="s">
        <v>329</v>
      </c>
      <c r="N76" s="2" t="s">
        <v>228</v>
      </c>
      <c r="O76" s="2" t="s">
        <v>175</v>
      </c>
      <c r="P76" s="2" t="s">
        <v>293</v>
      </c>
      <c r="Q76" s="2" t="s">
        <v>294</v>
      </c>
      <c r="R76" s="2" t="s">
        <v>295</v>
      </c>
      <c r="S76" s="2" t="s">
        <v>296</v>
      </c>
      <c r="T76" s="2" t="s">
        <v>297</v>
      </c>
      <c r="U76" s="2" t="s">
        <v>413</v>
      </c>
      <c r="V76" s="2" t="s">
        <v>414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</row>
    <row r="77" spans="1:67">
      <c r="A77" s="2" t="s">
        <v>70</v>
      </c>
      <c r="B77" s="2">
        <v>1.79</v>
      </c>
      <c r="C77" s="2">
        <v>0.26300000000000001</v>
      </c>
      <c r="D77" s="2">
        <f t="shared" si="1"/>
        <v>5</v>
      </c>
      <c r="E77" s="3" t="s">
        <v>233</v>
      </c>
      <c r="F77" s="2" t="s">
        <v>234</v>
      </c>
      <c r="G77" s="2" t="s">
        <v>145</v>
      </c>
      <c r="H77" s="2" t="s">
        <v>146</v>
      </c>
      <c r="I77" s="2" t="s">
        <v>241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</row>
    <row r="78" spans="1:67">
      <c r="A78" s="2" t="s">
        <v>67</v>
      </c>
      <c r="B78" s="2">
        <v>1.79</v>
      </c>
      <c r="C78" s="2">
        <v>0.14399999999999999</v>
      </c>
      <c r="D78" s="2">
        <f t="shared" si="1"/>
        <v>17</v>
      </c>
      <c r="E78" s="3" t="s">
        <v>147</v>
      </c>
      <c r="F78" s="2" t="s">
        <v>327</v>
      </c>
      <c r="G78" s="2" t="s">
        <v>319</v>
      </c>
      <c r="H78" s="2" t="s">
        <v>562</v>
      </c>
      <c r="I78" s="2" t="s">
        <v>155</v>
      </c>
      <c r="J78" s="2" t="s">
        <v>285</v>
      </c>
      <c r="K78" s="2" t="s">
        <v>193</v>
      </c>
      <c r="L78" s="2" t="s">
        <v>156</v>
      </c>
      <c r="M78" s="2" t="s">
        <v>157</v>
      </c>
      <c r="N78" s="2" t="s">
        <v>455</v>
      </c>
      <c r="O78" s="2" t="s">
        <v>355</v>
      </c>
      <c r="P78" s="2" t="s">
        <v>411</v>
      </c>
      <c r="Q78" s="2" t="s">
        <v>412</v>
      </c>
      <c r="R78" s="2" t="s">
        <v>240</v>
      </c>
      <c r="S78" s="2" t="s">
        <v>325</v>
      </c>
      <c r="T78" s="2" t="s">
        <v>220</v>
      </c>
      <c r="U78" s="2" t="s">
        <v>563</v>
      </c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</row>
    <row r="79" spans="1:67">
      <c r="A79" s="2" t="s">
        <v>564</v>
      </c>
      <c r="B79" s="2">
        <v>1.74</v>
      </c>
      <c r="C79" s="2">
        <v>0.13400000000000001</v>
      </c>
      <c r="D79" s="2">
        <f t="shared" si="1"/>
        <v>21</v>
      </c>
      <c r="E79" s="3" t="s">
        <v>504</v>
      </c>
      <c r="F79" s="2" t="s">
        <v>279</v>
      </c>
      <c r="G79" s="2" t="s">
        <v>565</v>
      </c>
      <c r="H79" s="2" t="s">
        <v>281</v>
      </c>
      <c r="I79" s="2" t="s">
        <v>318</v>
      </c>
      <c r="J79" s="2" t="s">
        <v>282</v>
      </c>
      <c r="K79" s="2" t="s">
        <v>204</v>
      </c>
      <c r="L79" s="2" t="s">
        <v>566</v>
      </c>
      <c r="M79" s="2" t="s">
        <v>454</v>
      </c>
      <c r="N79" s="2" t="s">
        <v>287</v>
      </c>
      <c r="O79" s="2" t="s">
        <v>164</v>
      </c>
      <c r="P79" s="2" t="s">
        <v>166</v>
      </c>
      <c r="Q79" s="2" t="s">
        <v>167</v>
      </c>
      <c r="R79" s="2" t="s">
        <v>168</v>
      </c>
      <c r="S79" s="2" t="s">
        <v>170</v>
      </c>
      <c r="T79" s="2" t="s">
        <v>227</v>
      </c>
      <c r="U79" s="2" t="s">
        <v>289</v>
      </c>
      <c r="V79" s="2" t="s">
        <v>228</v>
      </c>
      <c r="W79" s="2" t="s">
        <v>382</v>
      </c>
      <c r="X79" s="2" t="s">
        <v>413</v>
      </c>
      <c r="Y79" s="2" t="s">
        <v>414</v>
      </c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</row>
    <row r="80" spans="1:67">
      <c r="A80" s="2" t="s">
        <v>567</v>
      </c>
      <c r="B80" s="2">
        <v>1.72</v>
      </c>
      <c r="C80" s="2">
        <v>0.66700000000000004</v>
      </c>
      <c r="D80" s="2">
        <f t="shared" si="1"/>
        <v>2</v>
      </c>
      <c r="E80" s="3" t="s">
        <v>568</v>
      </c>
      <c r="F80" s="2" t="s">
        <v>569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</row>
    <row r="81" spans="1:67">
      <c r="A81" s="2" t="s">
        <v>570</v>
      </c>
      <c r="B81" s="2">
        <v>1.72</v>
      </c>
      <c r="C81" s="2">
        <v>0.66700000000000004</v>
      </c>
      <c r="D81" s="2">
        <f t="shared" si="1"/>
        <v>2</v>
      </c>
      <c r="E81" s="3" t="s">
        <v>495</v>
      </c>
      <c r="F81" s="2" t="s">
        <v>496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</row>
    <row r="82" spans="1:67">
      <c r="A82" s="2" t="s">
        <v>75</v>
      </c>
      <c r="B82" s="2">
        <v>1.72</v>
      </c>
      <c r="C82" s="2">
        <v>0.66700000000000004</v>
      </c>
      <c r="D82" s="2">
        <f t="shared" si="1"/>
        <v>2</v>
      </c>
      <c r="E82" s="3" t="s">
        <v>571</v>
      </c>
      <c r="F82" s="2" t="s">
        <v>572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</row>
    <row r="83" spans="1:67">
      <c r="A83" s="2" t="s">
        <v>573</v>
      </c>
      <c r="B83" s="2">
        <v>1.72</v>
      </c>
      <c r="C83" s="2">
        <v>0.66700000000000004</v>
      </c>
      <c r="D83" s="2">
        <f t="shared" si="1"/>
        <v>2</v>
      </c>
      <c r="E83" s="3" t="s">
        <v>439</v>
      </c>
      <c r="F83" s="2" t="s">
        <v>440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</row>
    <row r="84" spans="1:67">
      <c r="A84" s="2" t="s">
        <v>574</v>
      </c>
      <c r="B84" s="2">
        <v>1.71</v>
      </c>
      <c r="C84" s="2">
        <v>0.18</v>
      </c>
      <c r="D84" s="2">
        <f t="shared" si="1"/>
        <v>9</v>
      </c>
      <c r="E84" s="3" t="s">
        <v>222</v>
      </c>
      <c r="F84" s="2" t="s">
        <v>141</v>
      </c>
      <c r="G84" s="2" t="s">
        <v>281</v>
      </c>
      <c r="H84" s="2" t="s">
        <v>142</v>
      </c>
      <c r="I84" s="2" t="s">
        <v>159</v>
      </c>
      <c r="J84" s="2" t="s">
        <v>160</v>
      </c>
      <c r="K84" s="2" t="s">
        <v>227</v>
      </c>
      <c r="L84" s="2" t="s">
        <v>228</v>
      </c>
      <c r="M84" s="2" t="s">
        <v>220</v>
      </c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</row>
    <row r="85" spans="1:67">
      <c r="A85" s="2" t="s">
        <v>116</v>
      </c>
      <c r="B85" s="2">
        <v>1.7</v>
      </c>
      <c r="C85" s="2">
        <v>0.11799999999999999</v>
      </c>
      <c r="D85" s="2">
        <f t="shared" si="1"/>
        <v>35</v>
      </c>
      <c r="E85" s="3" t="s">
        <v>504</v>
      </c>
      <c r="F85" s="2" t="s">
        <v>245</v>
      </c>
      <c r="G85" s="2" t="s">
        <v>246</v>
      </c>
      <c r="H85" s="2" t="s">
        <v>575</v>
      </c>
      <c r="I85" s="2" t="s">
        <v>345</v>
      </c>
      <c r="J85" s="2" t="s">
        <v>366</v>
      </c>
      <c r="K85" s="2" t="s">
        <v>576</v>
      </c>
      <c r="L85" s="2" t="s">
        <v>577</v>
      </c>
      <c r="M85" s="2" t="s">
        <v>141</v>
      </c>
      <c r="N85" s="2" t="s">
        <v>313</v>
      </c>
      <c r="O85" s="2" t="s">
        <v>142</v>
      </c>
      <c r="P85" s="2" t="s">
        <v>578</v>
      </c>
      <c r="Q85" s="2" t="s">
        <v>223</v>
      </c>
      <c r="R85" s="2" t="s">
        <v>224</v>
      </c>
      <c r="S85" s="2" t="s">
        <v>155</v>
      </c>
      <c r="T85" s="2" t="s">
        <v>285</v>
      </c>
      <c r="U85" s="2" t="s">
        <v>156</v>
      </c>
      <c r="V85" s="2" t="s">
        <v>157</v>
      </c>
      <c r="W85" s="2" t="s">
        <v>477</v>
      </c>
      <c r="X85" s="2" t="s">
        <v>455</v>
      </c>
      <c r="Y85" s="2" t="s">
        <v>320</v>
      </c>
      <c r="Z85" s="2" t="s">
        <v>579</v>
      </c>
      <c r="AA85" s="2" t="s">
        <v>580</v>
      </c>
      <c r="AB85" s="2" t="s">
        <v>581</v>
      </c>
      <c r="AC85" s="2" t="s">
        <v>159</v>
      </c>
      <c r="AD85" s="2" t="s">
        <v>160</v>
      </c>
      <c r="AE85" s="2" t="s">
        <v>164</v>
      </c>
      <c r="AF85" s="2" t="s">
        <v>166</v>
      </c>
      <c r="AG85" s="2" t="s">
        <v>167</v>
      </c>
      <c r="AH85" s="2" t="s">
        <v>168</v>
      </c>
      <c r="AI85" s="2" t="s">
        <v>227</v>
      </c>
      <c r="AJ85" s="2" t="s">
        <v>228</v>
      </c>
      <c r="AK85" s="2" t="s">
        <v>582</v>
      </c>
      <c r="AL85" s="2" t="s">
        <v>220</v>
      </c>
      <c r="AM85" s="2" t="s">
        <v>583</v>
      </c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</row>
    <row r="86" spans="1:67">
      <c r="A86" s="2" t="s">
        <v>584</v>
      </c>
      <c r="B86" s="2">
        <v>1.69</v>
      </c>
      <c r="C86" s="2">
        <v>0.129</v>
      </c>
      <c r="D86" s="2">
        <f t="shared" si="1"/>
        <v>23</v>
      </c>
      <c r="E86" s="3" t="s">
        <v>188</v>
      </c>
      <c r="F86" s="2" t="s">
        <v>585</v>
      </c>
      <c r="G86" s="2" t="s">
        <v>586</v>
      </c>
      <c r="H86" s="2" t="s">
        <v>351</v>
      </c>
      <c r="I86" s="2" t="s">
        <v>587</v>
      </c>
      <c r="J86" s="2" t="s">
        <v>588</v>
      </c>
      <c r="K86" s="2" t="s">
        <v>589</v>
      </c>
      <c r="L86" s="2" t="s">
        <v>283</v>
      </c>
      <c r="M86" s="2" t="s">
        <v>303</v>
      </c>
      <c r="N86" s="2" t="s">
        <v>304</v>
      </c>
      <c r="O86" s="2" t="s">
        <v>156</v>
      </c>
      <c r="P86" s="2" t="s">
        <v>157</v>
      </c>
      <c r="Q86" s="2" t="s">
        <v>590</v>
      </c>
      <c r="R86" s="2" t="s">
        <v>591</v>
      </c>
      <c r="S86" s="2" t="s">
        <v>159</v>
      </c>
      <c r="T86" s="2" t="s">
        <v>160</v>
      </c>
      <c r="U86" s="2" t="s">
        <v>164</v>
      </c>
      <c r="V86" s="2" t="s">
        <v>166</v>
      </c>
      <c r="W86" s="2" t="s">
        <v>167</v>
      </c>
      <c r="X86" s="2" t="s">
        <v>168</v>
      </c>
      <c r="Y86" s="2" t="s">
        <v>228</v>
      </c>
      <c r="Z86" s="2" t="s">
        <v>592</v>
      </c>
      <c r="AA86" s="2" t="s">
        <v>229</v>
      </c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</row>
    <row r="87" spans="1:67">
      <c r="A87" s="2" t="s">
        <v>68</v>
      </c>
      <c r="B87" s="2">
        <v>1.68</v>
      </c>
      <c r="C87" s="2">
        <v>0.14299999999999999</v>
      </c>
      <c r="D87" s="2">
        <f t="shared" si="1"/>
        <v>16</v>
      </c>
      <c r="E87" s="3" t="s">
        <v>432</v>
      </c>
      <c r="F87" s="2" t="s">
        <v>156</v>
      </c>
      <c r="G87" s="2" t="s">
        <v>157</v>
      </c>
      <c r="H87" s="2" t="s">
        <v>411</v>
      </c>
      <c r="I87" s="2" t="s">
        <v>412</v>
      </c>
      <c r="J87" s="2" t="s">
        <v>240</v>
      </c>
      <c r="K87" s="2" t="s">
        <v>322</v>
      </c>
      <c r="L87" s="2" t="s">
        <v>329</v>
      </c>
      <c r="M87" s="2" t="s">
        <v>593</v>
      </c>
      <c r="N87" s="2" t="s">
        <v>450</v>
      </c>
      <c r="O87" s="2" t="s">
        <v>594</v>
      </c>
      <c r="P87" s="2" t="s">
        <v>172</v>
      </c>
      <c r="Q87" s="2" t="s">
        <v>595</v>
      </c>
      <c r="R87" s="2" t="s">
        <v>596</v>
      </c>
      <c r="S87" s="2" t="s">
        <v>430</v>
      </c>
      <c r="T87" s="2" t="s">
        <v>435</v>
      </c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</row>
    <row r="88" spans="1:67">
      <c r="A88" s="2" t="s">
        <v>597</v>
      </c>
      <c r="B88" s="2">
        <v>1.67</v>
      </c>
      <c r="C88" s="2">
        <v>0.14899999999999999</v>
      </c>
      <c r="D88" s="2">
        <f t="shared" si="1"/>
        <v>14</v>
      </c>
      <c r="E88" s="3" t="s">
        <v>222</v>
      </c>
      <c r="F88" s="2" t="s">
        <v>141</v>
      </c>
      <c r="G88" s="2" t="s">
        <v>313</v>
      </c>
      <c r="H88" s="2" t="s">
        <v>223</v>
      </c>
      <c r="I88" s="2" t="s">
        <v>224</v>
      </c>
      <c r="J88" s="2" t="s">
        <v>598</v>
      </c>
      <c r="K88" s="2" t="s">
        <v>211</v>
      </c>
      <c r="L88" s="2" t="s">
        <v>212</v>
      </c>
      <c r="M88" s="2" t="s">
        <v>213</v>
      </c>
      <c r="N88" s="2" t="s">
        <v>159</v>
      </c>
      <c r="O88" s="2" t="s">
        <v>160</v>
      </c>
      <c r="P88" s="2" t="s">
        <v>228</v>
      </c>
      <c r="Q88" s="2" t="s">
        <v>229</v>
      </c>
      <c r="R88" s="2" t="s">
        <v>220</v>
      </c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</row>
    <row r="89" spans="1:67">
      <c r="A89" s="2" t="s">
        <v>101</v>
      </c>
      <c r="B89" s="2">
        <v>1.64</v>
      </c>
      <c r="C89" s="2">
        <v>0.14399999999999999</v>
      </c>
      <c r="D89" s="2">
        <f t="shared" si="1"/>
        <v>15</v>
      </c>
      <c r="E89" s="3" t="s">
        <v>222</v>
      </c>
      <c r="F89" s="2" t="s">
        <v>150</v>
      </c>
      <c r="G89" s="2" t="s">
        <v>599</v>
      </c>
      <c r="H89" s="2" t="s">
        <v>527</v>
      </c>
      <c r="I89" s="2" t="s">
        <v>600</v>
      </c>
      <c r="J89" s="2" t="s">
        <v>601</v>
      </c>
      <c r="K89" s="2" t="s">
        <v>159</v>
      </c>
      <c r="L89" s="2" t="s">
        <v>160</v>
      </c>
      <c r="M89" s="2" t="s">
        <v>169</v>
      </c>
      <c r="N89" s="2" t="s">
        <v>171</v>
      </c>
      <c r="O89" s="2" t="s">
        <v>288</v>
      </c>
      <c r="P89" s="2" t="s">
        <v>228</v>
      </c>
      <c r="Q89" s="2" t="s">
        <v>229</v>
      </c>
      <c r="R89" s="2" t="s">
        <v>413</v>
      </c>
      <c r="S89" s="2" t="s">
        <v>414</v>
      </c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</row>
    <row r="90" spans="1:67">
      <c r="A90" s="2" t="s">
        <v>55</v>
      </c>
      <c r="B90" s="2">
        <v>1.63</v>
      </c>
      <c r="C90" s="2">
        <v>0.13200000000000001</v>
      </c>
      <c r="D90" s="2">
        <f t="shared" si="1"/>
        <v>20</v>
      </c>
      <c r="E90" s="3" t="s">
        <v>200</v>
      </c>
      <c r="F90" s="2" t="s">
        <v>203</v>
      </c>
      <c r="G90" s="2" t="s">
        <v>602</v>
      </c>
      <c r="H90" s="2" t="s">
        <v>476</v>
      </c>
      <c r="I90" s="2" t="s">
        <v>603</v>
      </c>
      <c r="J90" s="2" t="s">
        <v>478</v>
      </c>
      <c r="K90" s="2" t="s">
        <v>604</v>
      </c>
      <c r="L90" s="2" t="s">
        <v>605</v>
      </c>
      <c r="M90" s="2" t="s">
        <v>606</v>
      </c>
      <c r="N90" s="2" t="s">
        <v>607</v>
      </c>
      <c r="O90" s="2" t="s">
        <v>608</v>
      </c>
      <c r="P90" s="2" t="s">
        <v>159</v>
      </c>
      <c r="Q90" s="2" t="s">
        <v>160</v>
      </c>
      <c r="R90" s="2" t="s">
        <v>170</v>
      </c>
      <c r="S90" s="2" t="s">
        <v>484</v>
      </c>
      <c r="T90" s="2" t="s">
        <v>609</v>
      </c>
      <c r="U90" s="2" t="s">
        <v>610</v>
      </c>
      <c r="V90" s="2" t="s">
        <v>196</v>
      </c>
      <c r="W90" s="2" t="s">
        <v>611</v>
      </c>
      <c r="X90" s="2" t="s">
        <v>220</v>
      </c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</row>
    <row r="91" spans="1:67">
      <c r="A91" s="2" t="s">
        <v>106</v>
      </c>
      <c r="B91" s="2">
        <v>1.63</v>
      </c>
      <c r="C91" s="2">
        <v>0.13600000000000001</v>
      </c>
      <c r="D91" s="2">
        <f t="shared" si="1"/>
        <v>18</v>
      </c>
      <c r="E91" s="3" t="s">
        <v>131</v>
      </c>
      <c r="F91" s="2" t="s">
        <v>612</v>
      </c>
      <c r="G91" s="2" t="s">
        <v>613</v>
      </c>
      <c r="H91" s="2" t="s">
        <v>614</v>
      </c>
      <c r="I91" s="2" t="s">
        <v>142</v>
      </c>
      <c r="J91" s="2" t="s">
        <v>188</v>
      </c>
      <c r="K91" s="2" t="s">
        <v>615</v>
      </c>
      <c r="L91" s="2" t="s">
        <v>449</v>
      </c>
      <c r="M91" s="2" t="s">
        <v>520</v>
      </c>
      <c r="N91" s="2" t="s">
        <v>502</v>
      </c>
      <c r="O91" s="2" t="s">
        <v>616</v>
      </c>
      <c r="P91" s="2" t="s">
        <v>170</v>
      </c>
      <c r="Q91" s="2" t="s">
        <v>228</v>
      </c>
      <c r="R91" s="2" t="s">
        <v>469</v>
      </c>
      <c r="S91" s="2" t="s">
        <v>197</v>
      </c>
      <c r="T91" s="2" t="s">
        <v>617</v>
      </c>
      <c r="U91" s="2" t="s">
        <v>220</v>
      </c>
      <c r="V91" s="2" t="s">
        <v>430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</row>
    <row r="92" spans="1:67">
      <c r="A92" s="2" t="s">
        <v>618</v>
      </c>
      <c r="B92" s="2">
        <v>1.63</v>
      </c>
      <c r="C92" s="2">
        <v>0.28599999999999998</v>
      </c>
      <c r="D92" s="2">
        <f t="shared" si="1"/>
        <v>4</v>
      </c>
      <c r="E92" s="3" t="s">
        <v>231</v>
      </c>
      <c r="F92" s="2" t="s">
        <v>232</v>
      </c>
      <c r="G92" s="2" t="s">
        <v>240</v>
      </c>
      <c r="H92" s="2" t="s">
        <v>244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</row>
    <row r="93" spans="1:67">
      <c r="A93" s="2" t="s">
        <v>61</v>
      </c>
      <c r="B93" s="2">
        <v>1.6</v>
      </c>
      <c r="C93" s="2">
        <v>0.23799999999999999</v>
      </c>
      <c r="D93" s="2">
        <f t="shared" si="1"/>
        <v>5</v>
      </c>
      <c r="E93" s="3" t="s">
        <v>177</v>
      </c>
      <c r="F93" s="2" t="s">
        <v>187</v>
      </c>
      <c r="G93" s="2" t="s">
        <v>189</v>
      </c>
      <c r="H93" s="2" t="s">
        <v>190</v>
      </c>
      <c r="I93" s="2" t="s">
        <v>193</v>
      </c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</row>
    <row r="94" spans="1:67">
      <c r="A94" s="2" t="s">
        <v>619</v>
      </c>
      <c r="B94" s="2">
        <v>1.6</v>
      </c>
      <c r="C94" s="2">
        <v>0.19400000000000001</v>
      </c>
      <c r="D94" s="2">
        <f t="shared" si="1"/>
        <v>7</v>
      </c>
      <c r="E94" s="3" t="s">
        <v>536</v>
      </c>
      <c r="F94" s="2" t="s">
        <v>620</v>
      </c>
      <c r="G94" s="2" t="s">
        <v>233</v>
      </c>
      <c r="H94" s="2" t="s">
        <v>234</v>
      </c>
      <c r="I94" s="2" t="s">
        <v>621</v>
      </c>
      <c r="J94" s="2" t="s">
        <v>241</v>
      </c>
      <c r="K94" s="2" t="s">
        <v>295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</row>
    <row r="95" spans="1:67">
      <c r="A95" s="2" t="s">
        <v>622</v>
      </c>
      <c r="B95" s="2">
        <v>1.58</v>
      </c>
      <c r="C95" s="2">
        <v>0.111</v>
      </c>
      <c r="D95" s="2">
        <f t="shared" si="1"/>
        <v>45</v>
      </c>
      <c r="E95" s="3" t="s">
        <v>307</v>
      </c>
      <c r="F95" s="2" t="s">
        <v>623</v>
      </c>
      <c r="G95" s="2" t="s">
        <v>624</v>
      </c>
      <c r="H95" s="2" t="s">
        <v>625</v>
      </c>
      <c r="I95" s="2" t="s">
        <v>245</v>
      </c>
      <c r="J95" s="2" t="s">
        <v>246</v>
      </c>
      <c r="K95" s="2" t="s">
        <v>442</v>
      </c>
      <c r="L95" s="2" t="s">
        <v>222</v>
      </c>
      <c r="M95" s="2" t="s">
        <v>366</v>
      </c>
      <c r="N95" s="2" t="s">
        <v>311</v>
      </c>
      <c r="O95" s="2" t="s">
        <v>626</v>
      </c>
      <c r="P95" s="2" t="s">
        <v>147</v>
      </c>
      <c r="Q95" s="2" t="s">
        <v>204</v>
      </c>
      <c r="R95" s="2" t="s">
        <v>327</v>
      </c>
      <c r="S95" s="2" t="s">
        <v>394</v>
      </c>
      <c r="T95" s="2" t="s">
        <v>627</v>
      </c>
      <c r="U95" s="2" t="s">
        <v>395</v>
      </c>
      <c r="V95" s="2" t="s">
        <v>148</v>
      </c>
      <c r="W95" s="2" t="s">
        <v>628</v>
      </c>
      <c r="X95" s="2" t="s">
        <v>152</v>
      </c>
      <c r="Y95" s="2" t="s">
        <v>476</v>
      </c>
      <c r="Z95" s="2" t="s">
        <v>629</v>
      </c>
      <c r="AA95" s="2" t="s">
        <v>154</v>
      </c>
      <c r="AB95" s="2" t="s">
        <v>630</v>
      </c>
      <c r="AC95" s="2" t="s">
        <v>631</v>
      </c>
      <c r="AD95" s="2" t="s">
        <v>579</v>
      </c>
      <c r="AE95" s="2" t="s">
        <v>632</v>
      </c>
      <c r="AF95" s="2" t="s">
        <v>633</v>
      </c>
      <c r="AG95" s="2" t="s">
        <v>634</v>
      </c>
      <c r="AH95" s="2" t="s">
        <v>616</v>
      </c>
      <c r="AI95" s="2" t="s">
        <v>322</v>
      </c>
      <c r="AJ95" s="2" t="s">
        <v>329</v>
      </c>
      <c r="AK95" s="2" t="s">
        <v>169</v>
      </c>
      <c r="AL95" s="2" t="s">
        <v>171</v>
      </c>
      <c r="AM95" s="2" t="s">
        <v>227</v>
      </c>
      <c r="AN95" s="2" t="s">
        <v>288</v>
      </c>
      <c r="AO95" s="2" t="s">
        <v>635</v>
      </c>
      <c r="AP95" s="2" t="s">
        <v>636</v>
      </c>
      <c r="AQ95" s="2" t="s">
        <v>637</v>
      </c>
      <c r="AR95" s="2" t="s">
        <v>638</v>
      </c>
      <c r="AS95" s="2" t="s">
        <v>639</v>
      </c>
      <c r="AT95" s="2" t="s">
        <v>219</v>
      </c>
      <c r="AU95" s="2" t="s">
        <v>640</v>
      </c>
      <c r="AV95" s="2" t="s">
        <v>413</v>
      </c>
      <c r="AW95" s="2" t="s">
        <v>414</v>
      </c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</row>
    <row r="96" spans="1:67">
      <c r="A96" s="2" t="s">
        <v>107</v>
      </c>
      <c r="B96" s="2">
        <v>1.53</v>
      </c>
      <c r="C96" s="2">
        <v>0.189</v>
      </c>
      <c r="D96" s="2">
        <f t="shared" si="1"/>
        <v>7</v>
      </c>
      <c r="E96" s="3" t="s">
        <v>425</v>
      </c>
      <c r="F96" s="2" t="s">
        <v>426</v>
      </c>
      <c r="G96" s="2" t="s">
        <v>641</v>
      </c>
      <c r="H96" s="2" t="s">
        <v>642</v>
      </c>
      <c r="I96" s="2" t="s">
        <v>643</v>
      </c>
      <c r="J96" s="2" t="s">
        <v>644</v>
      </c>
      <c r="K96" s="2" t="s">
        <v>645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</row>
    <row r="97" spans="1:67">
      <c r="A97" s="2" t="s">
        <v>646</v>
      </c>
      <c r="B97" s="2">
        <v>1.52</v>
      </c>
      <c r="C97" s="2">
        <v>0.15</v>
      </c>
      <c r="D97" s="2">
        <f t="shared" si="1"/>
        <v>12</v>
      </c>
      <c r="E97" s="3" t="s">
        <v>142</v>
      </c>
      <c r="F97" s="2" t="s">
        <v>223</v>
      </c>
      <c r="G97" s="2" t="s">
        <v>224</v>
      </c>
      <c r="H97" s="2" t="s">
        <v>544</v>
      </c>
      <c r="I97" s="2" t="s">
        <v>545</v>
      </c>
      <c r="J97" s="2" t="s">
        <v>546</v>
      </c>
      <c r="K97" s="2" t="s">
        <v>320</v>
      </c>
      <c r="L97" s="2" t="s">
        <v>436</v>
      </c>
      <c r="M97" s="2" t="s">
        <v>437</v>
      </c>
      <c r="N97" s="2" t="s">
        <v>173</v>
      </c>
      <c r="O97" s="2" t="s">
        <v>174</v>
      </c>
      <c r="P97" s="2" t="s">
        <v>220</v>
      </c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</row>
    <row r="98" spans="1:67">
      <c r="A98" s="2" t="s">
        <v>647</v>
      </c>
      <c r="B98" s="2">
        <v>1.5</v>
      </c>
      <c r="C98" s="2">
        <v>0.106</v>
      </c>
      <c r="D98" s="2">
        <f t="shared" si="1"/>
        <v>54</v>
      </c>
      <c r="E98" s="3" t="s">
        <v>648</v>
      </c>
      <c r="F98" s="2" t="s">
        <v>649</v>
      </c>
      <c r="G98" s="2" t="s">
        <v>650</v>
      </c>
      <c r="H98" s="2" t="s">
        <v>310</v>
      </c>
      <c r="I98" s="2" t="s">
        <v>565</v>
      </c>
      <c r="J98" s="2" t="s">
        <v>280</v>
      </c>
      <c r="K98" s="2" t="s">
        <v>201</v>
      </c>
      <c r="L98" s="2" t="s">
        <v>202</v>
      </c>
      <c r="M98" s="2" t="s">
        <v>651</v>
      </c>
      <c r="N98" s="2" t="s">
        <v>318</v>
      </c>
      <c r="O98" s="2" t="s">
        <v>513</v>
      </c>
      <c r="P98" s="2" t="s">
        <v>369</v>
      </c>
      <c r="Q98" s="2" t="s">
        <v>370</v>
      </c>
      <c r="R98" s="2" t="s">
        <v>371</v>
      </c>
      <c r="S98" s="2" t="s">
        <v>372</v>
      </c>
      <c r="T98" s="2" t="s">
        <v>209</v>
      </c>
      <c r="U98" s="2" t="s">
        <v>151</v>
      </c>
      <c r="V98" s="2" t="s">
        <v>152</v>
      </c>
      <c r="W98" s="2" t="s">
        <v>283</v>
      </c>
      <c r="X98" s="2" t="s">
        <v>303</v>
      </c>
      <c r="Y98" s="2" t="s">
        <v>304</v>
      </c>
      <c r="Z98" s="2" t="s">
        <v>454</v>
      </c>
      <c r="AA98" s="2" t="s">
        <v>515</v>
      </c>
      <c r="AB98" s="2" t="s">
        <v>556</v>
      </c>
      <c r="AC98" s="2" t="s">
        <v>579</v>
      </c>
      <c r="AD98" s="2" t="s">
        <v>547</v>
      </c>
      <c r="AE98" s="2" t="s">
        <v>652</v>
      </c>
      <c r="AF98" s="2" t="s">
        <v>359</v>
      </c>
      <c r="AG98" s="2" t="s">
        <v>457</v>
      </c>
      <c r="AH98" s="2" t="s">
        <v>159</v>
      </c>
      <c r="AI98" s="2" t="s">
        <v>160</v>
      </c>
      <c r="AJ98" s="2" t="s">
        <v>322</v>
      </c>
      <c r="AK98" s="2" t="s">
        <v>329</v>
      </c>
      <c r="AL98" s="2" t="s">
        <v>169</v>
      </c>
      <c r="AM98" s="2" t="s">
        <v>171</v>
      </c>
      <c r="AN98" s="2" t="s">
        <v>288</v>
      </c>
      <c r="AO98" s="2" t="s">
        <v>289</v>
      </c>
      <c r="AP98" s="2" t="s">
        <v>228</v>
      </c>
      <c r="AQ98" s="2" t="s">
        <v>653</v>
      </c>
      <c r="AR98" s="2" t="s">
        <v>654</v>
      </c>
      <c r="AS98" s="2" t="s">
        <v>655</v>
      </c>
      <c r="AT98" s="2" t="s">
        <v>656</v>
      </c>
      <c r="AU98" s="2" t="s">
        <v>657</v>
      </c>
      <c r="AV98" s="2" t="s">
        <v>658</v>
      </c>
      <c r="AW98" s="2" t="s">
        <v>659</v>
      </c>
      <c r="AX98" s="2" t="s">
        <v>219</v>
      </c>
      <c r="AY98" s="2" t="s">
        <v>229</v>
      </c>
      <c r="AZ98" s="2" t="s">
        <v>293</v>
      </c>
      <c r="BA98" s="2" t="s">
        <v>294</v>
      </c>
      <c r="BB98" s="2" t="s">
        <v>295</v>
      </c>
      <c r="BC98" s="2" t="s">
        <v>296</v>
      </c>
      <c r="BD98" s="2" t="s">
        <v>297</v>
      </c>
      <c r="BE98" s="2" t="s">
        <v>660</v>
      </c>
      <c r="BF98" s="2" t="s">
        <v>326</v>
      </c>
      <c r="BG98" s="2"/>
      <c r="BH98" s="2"/>
      <c r="BI98" s="2"/>
      <c r="BJ98" s="2"/>
      <c r="BK98" s="2"/>
      <c r="BL98" s="2"/>
      <c r="BM98" s="2"/>
      <c r="BN98" s="2"/>
      <c r="BO98" s="2"/>
    </row>
    <row r="99" spans="1:67">
      <c r="A99" s="2" t="s">
        <v>661</v>
      </c>
      <c r="B99" s="2">
        <v>1.49</v>
      </c>
      <c r="C99" s="2">
        <v>0.17399999999999999</v>
      </c>
      <c r="D99" s="2">
        <f t="shared" si="1"/>
        <v>8</v>
      </c>
      <c r="E99" s="3" t="s">
        <v>147</v>
      </c>
      <c r="F99" s="2" t="s">
        <v>662</v>
      </c>
      <c r="G99" s="2" t="s">
        <v>155</v>
      </c>
      <c r="H99" s="2" t="s">
        <v>285</v>
      </c>
      <c r="I99" s="2" t="s">
        <v>519</v>
      </c>
      <c r="J99" s="2" t="s">
        <v>169</v>
      </c>
      <c r="K99" s="2" t="s">
        <v>171</v>
      </c>
      <c r="L99" s="2" t="s">
        <v>220</v>
      </c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</row>
    <row r="100" spans="1:67">
      <c r="A100" s="2" t="s">
        <v>663</v>
      </c>
      <c r="B100" s="2">
        <v>1.45</v>
      </c>
      <c r="C100" s="2">
        <v>0.127</v>
      </c>
      <c r="D100" s="2">
        <f t="shared" si="1"/>
        <v>20</v>
      </c>
      <c r="E100" s="3" t="s">
        <v>141</v>
      </c>
      <c r="F100" s="2" t="s">
        <v>204</v>
      </c>
      <c r="G100" s="2" t="s">
        <v>223</v>
      </c>
      <c r="H100" s="2" t="s">
        <v>224</v>
      </c>
      <c r="I100" s="2" t="s">
        <v>209</v>
      </c>
      <c r="J100" s="2" t="s">
        <v>211</v>
      </c>
      <c r="K100" s="2" t="s">
        <v>212</v>
      </c>
      <c r="L100" s="2" t="s">
        <v>213</v>
      </c>
      <c r="M100" s="2" t="s">
        <v>545</v>
      </c>
      <c r="N100" s="2" t="s">
        <v>546</v>
      </c>
      <c r="O100" s="2" t="s">
        <v>457</v>
      </c>
      <c r="P100" s="2" t="s">
        <v>159</v>
      </c>
      <c r="Q100" s="2" t="s">
        <v>160</v>
      </c>
      <c r="R100" s="2" t="s">
        <v>169</v>
      </c>
      <c r="S100" s="2" t="s">
        <v>171</v>
      </c>
      <c r="T100" s="2" t="s">
        <v>227</v>
      </c>
      <c r="U100" s="2" t="s">
        <v>228</v>
      </c>
      <c r="V100" s="2" t="s">
        <v>219</v>
      </c>
      <c r="W100" s="2" t="s">
        <v>220</v>
      </c>
      <c r="X100" s="2" t="s">
        <v>326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</row>
    <row r="101" spans="1:67">
      <c r="A101" s="2" t="s">
        <v>664</v>
      </c>
      <c r="B101" s="2">
        <v>1.44</v>
      </c>
      <c r="C101" s="2">
        <v>0.121</v>
      </c>
      <c r="D101" s="2">
        <f t="shared" si="1"/>
        <v>24</v>
      </c>
      <c r="E101" s="3" t="s">
        <v>278</v>
      </c>
      <c r="F101" s="2" t="s">
        <v>141</v>
      </c>
      <c r="G101" s="2" t="s">
        <v>281</v>
      </c>
      <c r="H101" s="2" t="s">
        <v>147</v>
      </c>
      <c r="I101" s="2" t="s">
        <v>204</v>
      </c>
      <c r="J101" s="2" t="s">
        <v>304</v>
      </c>
      <c r="K101" s="2" t="s">
        <v>285</v>
      </c>
      <c r="L101" s="2" t="s">
        <v>156</v>
      </c>
      <c r="M101" s="2" t="s">
        <v>386</v>
      </c>
      <c r="N101" s="2" t="s">
        <v>387</v>
      </c>
      <c r="O101" s="2" t="s">
        <v>556</v>
      </c>
      <c r="P101" s="2" t="s">
        <v>457</v>
      </c>
      <c r="Q101" s="2" t="s">
        <v>159</v>
      </c>
      <c r="R101" s="2" t="s">
        <v>160</v>
      </c>
      <c r="S101" s="2" t="s">
        <v>164</v>
      </c>
      <c r="T101" s="2" t="s">
        <v>166</v>
      </c>
      <c r="U101" s="2" t="s">
        <v>167</v>
      </c>
      <c r="V101" s="2" t="s">
        <v>168</v>
      </c>
      <c r="W101" s="2" t="s">
        <v>227</v>
      </c>
      <c r="X101" s="2" t="s">
        <v>288</v>
      </c>
      <c r="Y101" s="2" t="s">
        <v>289</v>
      </c>
      <c r="Z101" s="2" t="s">
        <v>290</v>
      </c>
      <c r="AA101" s="2" t="s">
        <v>291</v>
      </c>
      <c r="AB101" s="2" t="s">
        <v>292</v>
      </c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</row>
    <row r="102" spans="1:67">
      <c r="A102" s="2" t="s">
        <v>109</v>
      </c>
      <c r="B102" s="2">
        <v>1.44</v>
      </c>
      <c r="C102" s="2">
        <v>0.217</v>
      </c>
      <c r="D102" s="2">
        <f t="shared" si="1"/>
        <v>5</v>
      </c>
      <c r="E102" s="3" t="s">
        <v>665</v>
      </c>
      <c r="F102" s="2" t="s">
        <v>666</v>
      </c>
      <c r="G102" s="2" t="s">
        <v>667</v>
      </c>
      <c r="H102" s="2" t="s">
        <v>668</v>
      </c>
      <c r="I102" s="2" t="s">
        <v>669</v>
      </c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</row>
    <row r="103" spans="1:67">
      <c r="A103" s="2" t="s">
        <v>670</v>
      </c>
      <c r="B103" s="2">
        <v>1.44</v>
      </c>
      <c r="C103" s="2">
        <v>0.5</v>
      </c>
      <c r="D103" s="2">
        <f t="shared" si="1"/>
        <v>2</v>
      </c>
      <c r="E103" s="3" t="s">
        <v>671</v>
      </c>
      <c r="F103" s="2" t="s">
        <v>497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</row>
    <row r="104" spans="1:67">
      <c r="A104" s="2" t="s">
        <v>672</v>
      </c>
      <c r="B104" s="2">
        <v>1.43</v>
      </c>
      <c r="C104" s="2">
        <v>0.25</v>
      </c>
      <c r="D104" s="2">
        <f t="shared" si="1"/>
        <v>4</v>
      </c>
      <c r="E104" s="3" t="s">
        <v>545</v>
      </c>
      <c r="F104" s="2" t="s">
        <v>546</v>
      </c>
      <c r="G104" s="2" t="s">
        <v>436</v>
      </c>
      <c r="H104" s="2" t="s">
        <v>437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</row>
    <row r="105" spans="1:67">
      <c r="A105" s="2" t="s">
        <v>71</v>
      </c>
      <c r="B105" s="2">
        <v>1.43</v>
      </c>
      <c r="C105" s="2">
        <v>0.25</v>
      </c>
      <c r="D105" s="2">
        <f t="shared" si="1"/>
        <v>4</v>
      </c>
      <c r="E105" s="3" t="s">
        <v>156</v>
      </c>
      <c r="F105" s="2" t="s">
        <v>157</v>
      </c>
      <c r="G105" s="2" t="s">
        <v>254</v>
      </c>
      <c r="H105" s="2" t="s">
        <v>263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</row>
    <row r="106" spans="1:67">
      <c r="A106" s="2" t="s">
        <v>673</v>
      </c>
      <c r="B106" s="2">
        <v>1.43</v>
      </c>
      <c r="C106" s="2">
        <v>0.126</v>
      </c>
      <c r="D106" s="2">
        <f t="shared" si="1"/>
        <v>20</v>
      </c>
      <c r="E106" s="3" t="s">
        <v>674</v>
      </c>
      <c r="F106" s="2" t="s">
        <v>675</v>
      </c>
      <c r="G106" s="2" t="s">
        <v>177</v>
      </c>
      <c r="H106" s="2" t="s">
        <v>178</v>
      </c>
      <c r="I106" s="2" t="s">
        <v>676</v>
      </c>
      <c r="J106" s="2" t="s">
        <v>677</v>
      </c>
      <c r="K106" s="2" t="s">
        <v>678</v>
      </c>
      <c r="L106" s="2" t="s">
        <v>679</v>
      </c>
      <c r="M106" s="2" t="s">
        <v>250</v>
      </c>
      <c r="N106" s="2" t="s">
        <v>502</v>
      </c>
      <c r="O106" s="2" t="s">
        <v>159</v>
      </c>
      <c r="P106" s="2" t="s">
        <v>373</v>
      </c>
      <c r="Q106" s="2" t="s">
        <v>289</v>
      </c>
      <c r="R106" s="2" t="s">
        <v>375</v>
      </c>
      <c r="S106" s="2" t="s">
        <v>293</v>
      </c>
      <c r="T106" s="2" t="s">
        <v>294</v>
      </c>
      <c r="U106" s="2" t="s">
        <v>295</v>
      </c>
      <c r="V106" s="2" t="s">
        <v>296</v>
      </c>
      <c r="W106" s="2" t="s">
        <v>297</v>
      </c>
      <c r="X106" s="2" t="s">
        <v>470</v>
      </c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</row>
    <row r="107" spans="1:67">
      <c r="A107" s="2" t="s">
        <v>96</v>
      </c>
      <c r="B107" s="2">
        <v>1.42</v>
      </c>
      <c r="C107" s="2">
        <v>0.17899999999999999</v>
      </c>
      <c r="D107" s="2">
        <f t="shared" si="1"/>
        <v>7</v>
      </c>
      <c r="E107" s="3" t="s">
        <v>680</v>
      </c>
      <c r="F107" s="2" t="s">
        <v>681</v>
      </c>
      <c r="G107" s="2" t="s">
        <v>682</v>
      </c>
      <c r="H107" s="2" t="s">
        <v>683</v>
      </c>
      <c r="I107" s="2" t="s">
        <v>684</v>
      </c>
      <c r="J107" s="2" t="s">
        <v>685</v>
      </c>
      <c r="K107" s="2" t="s">
        <v>686</v>
      </c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</row>
    <row r="108" spans="1:67">
      <c r="A108" s="2" t="s">
        <v>687</v>
      </c>
      <c r="B108" s="2">
        <v>1.42</v>
      </c>
      <c r="C108" s="2">
        <v>0.161</v>
      </c>
      <c r="D108" s="2">
        <f t="shared" si="1"/>
        <v>9</v>
      </c>
      <c r="E108" s="3" t="s">
        <v>313</v>
      </c>
      <c r="F108" s="2" t="s">
        <v>204</v>
      </c>
      <c r="G108" s="2" t="s">
        <v>688</v>
      </c>
      <c r="H108" s="2" t="s">
        <v>689</v>
      </c>
      <c r="I108" s="2" t="s">
        <v>591</v>
      </c>
      <c r="J108" s="2" t="s">
        <v>690</v>
      </c>
      <c r="K108" s="2" t="s">
        <v>227</v>
      </c>
      <c r="L108" s="2" t="s">
        <v>289</v>
      </c>
      <c r="M108" s="2" t="s">
        <v>691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</row>
    <row r="109" spans="1:67">
      <c r="A109" s="2" t="s">
        <v>692</v>
      </c>
      <c r="B109" s="2">
        <v>1.41</v>
      </c>
      <c r="C109" s="2">
        <v>0.14899999999999999</v>
      </c>
      <c r="D109" s="2">
        <f t="shared" si="1"/>
        <v>11</v>
      </c>
      <c r="E109" s="3" t="s">
        <v>147</v>
      </c>
      <c r="F109" s="2" t="s">
        <v>225</v>
      </c>
      <c r="G109" s="2" t="s">
        <v>226</v>
      </c>
      <c r="H109" s="2" t="s">
        <v>189</v>
      </c>
      <c r="I109" s="2" t="s">
        <v>227</v>
      </c>
      <c r="J109" s="2" t="s">
        <v>172</v>
      </c>
      <c r="K109" s="2" t="s">
        <v>220</v>
      </c>
      <c r="L109" s="2" t="s">
        <v>259</v>
      </c>
      <c r="M109" s="2" t="s">
        <v>260</v>
      </c>
      <c r="N109" s="2" t="s">
        <v>261</v>
      </c>
      <c r="O109" s="2" t="s">
        <v>262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</row>
    <row r="110" spans="1:67">
      <c r="A110" s="2" t="s">
        <v>693</v>
      </c>
      <c r="B110" s="2">
        <v>1.39</v>
      </c>
      <c r="C110" s="2">
        <v>0.14000000000000001</v>
      </c>
      <c r="D110" s="2">
        <f t="shared" si="1"/>
        <v>13</v>
      </c>
      <c r="E110" s="3" t="s">
        <v>565</v>
      </c>
      <c r="F110" s="2" t="s">
        <v>151</v>
      </c>
      <c r="G110" s="2" t="s">
        <v>283</v>
      </c>
      <c r="H110" s="2" t="s">
        <v>303</v>
      </c>
      <c r="I110" s="2" t="s">
        <v>304</v>
      </c>
      <c r="J110" s="2" t="s">
        <v>556</v>
      </c>
      <c r="K110" s="2" t="s">
        <v>289</v>
      </c>
      <c r="L110" s="2" t="s">
        <v>228</v>
      </c>
      <c r="M110" s="2" t="s">
        <v>290</v>
      </c>
      <c r="N110" s="2" t="s">
        <v>291</v>
      </c>
      <c r="O110" s="2" t="s">
        <v>292</v>
      </c>
      <c r="P110" s="2" t="s">
        <v>229</v>
      </c>
      <c r="Q110" s="2" t="s">
        <v>382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</row>
    <row r="111" spans="1:67">
      <c r="A111" s="2" t="s">
        <v>694</v>
      </c>
      <c r="B111" s="2">
        <v>1.38</v>
      </c>
      <c r="C111" s="2">
        <v>0.11799999999999999</v>
      </c>
      <c r="D111" s="2">
        <f t="shared" si="1"/>
        <v>25</v>
      </c>
      <c r="E111" s="3" t="s">
        <v>139</v>
      </c>
      <c r="F111" s="2" t="s">
        <v>585</v>
      </c>
      <c r="G111" s="2" t="s">
        <v>586</v>
      </c>
      <c r="H111" s="2" t="s">
        <v>695</v>
      </c>
      <c r="I111" s="2" t="s">
        <v>351</v>
      </c>
      <c r="J111" s="2" t="s">
        <v>587</v>
      </c>
      <c r="K111" s="2" t="s">
        <v>588</v>
      </c>
      <c r="L111" s="2" t="s">
        <v>589</v>
      </c>
      <c r="M111" s="2" t="s">
        <v>590</v>
      </c>
      <c r="N111" s="2" t="s">
        <v>457</v>
      </c>
      <c r="O111" s="2" t="s">
        <v>159</v>
      </c>
      <c r="P111" s="2" t="s">
        <v>160</v>
      </c>
      <c r="Q111" s="2" t="s">
        <v>593</v>
      </c>
      <c r="R111" s="2" t="s">
        <v>164</v>
      </c>
      <c r="S111" s="2" t="s">
        <v>166</v>
      </c>
      <c r="T111" s="2" t="s">
        <v>167</v>
      </c>
      <c r="U111" s="2" t="s">
        <v>168</v>
      </c>
      <c r="V111" s="2" t="s">
        <v>170</v>
      </c>
      <c r="W111" s="2" t="s">
        <v>696</v>
      </c>
      <c r="X111" s="2" t="s">
        <v>289</v>
      </c>
      <c r="Y111" s="2" t="s">
        <v>228</v>
      </c>
      <c r="Z111" s="2" t="s">
        <v>290</v>
      </c>
      <c r="AA111" s="2" t="s">
        <v>291</v>
      </c>
      <c r="AB111" s="2" t="s">
        <v>292</v>
      </c>
      <c r="AC111" s="2" t="s">
        <v>592</v>
      </c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</row>
    <row r="112" spans="1:67">
      <c r="A112" s="2" t="s">
        <v>697</v>
      </c>
      <c r="B112" s="2">
        <v>1.38</v>
      </c>
      <c r="C112" s="2">
        <v>0.124</v>
      </c>
      <c r="D112" s="2">
        <f t="shared" si="1"/>
        <v>20</v>
      </c>
      <c r="E112" s="3" t="s">
        <v>698</v>
      </c>
      <c r="F112" s="2" t="s">
        <v>156</v>
      </c>
      <c r="G112" s="2" t="s">
        <v>157</v>
      </c>
      <c r="H112" s="2" t="s">
        <v>477</v>
      </c>
      <c r="I112" s="2" t="s">
        <v>455</v>
      </c>
      <c r="J112" s="2" t="s">
        <v>699</v>
      </c>
      <c r="K112" s="2" t="s">
        <v>700</v>
      </c>
      <c r="L112" s="2" t="s">
        <v>164</v>
      </c>
      <c r="M112" s="2" t="s">
        <v>166</v>
      </c>
      <c r="N112" s="2" t="s">
        <v>167</v>
      </c>
      <c r="O112" s="2" t="s">
        <v>168</v>
      </c>
      <c r="P112" s="2" t="s">
        <v>169</v>
      </c>
      <c r="Q112" s="2" t="s">
        <v>171</v>
      </c>
      <c r="R112" s="2" t="s">
        <v>255</v>
      </c>
      <c r="S112" s="2" t="s">
        <v>256</v>
      </c>
      <c r="T112" s="2" t="s">
        <v>257</v>
      </c>
      <c r="U112" s="2" t="s">
        <v>701</v>
      </c>
      <c r="V112" s="2" t="s">
        <v>702</v>
      </c>
      <c r="W112" s="2" t="s">
        <v>413</v>
      </c>
      <c r="X112" s="2" t="s">
        <v>414</v>
      </c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</row>
    <row r="113" spans="1:67">
      <c r="A113" s="2" t="s">
        <v>69</v>
      </c>
      <c r="B113" s="2">
        <v>1.37</v>
      </c>
      <c r="C113" s="2">
        <v>0.13600000000000001</v>
      </c>
      <c r="D113" s="2">
        <f t="shared" si="1"/>
        <v>14</v>
      </c>
      <c r="E113" s="3" t="s">
        <v>221</v>
      </c>
      <c r="F113" s="2" t="s">
        <v>281</v>
      </c>
      <c r="G113" s="2" t="s">
        <v>193</v>
      </c>
      <c r="H113" s="2" t="s">
        <v>156</v>
      </c>
      <c r="I113" s="2" t="s">
        <v>289</v>
      </c>
      <c r="J113" s="2" t="s">
        <v>703</v>
      </c>
      <c r="K113" s="2" t="s">
        <v>436</v>
      </c>
      <c r="L113" s="2" t="s">
        <v>437</v>
      </c>
      <c r="M113" s="2" t="s">
        <v>290</v>
      </c>
      <c r="N113" s="2" t="s">
        <v>291</v>
      </c>
      <c r="O113" s="2" t="s">
        <v>292</v>
      </c>
      <c r="P113" s="2" t="s">
        <v>218</v>
      </c>
      <c r="Q113" s="2" t="s">
        <v>704</v>
      </c>
      <c r="R113" s="2" t="s">
        <v>220</v>
      </c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</row>
    <row r="114" spans="1:67">
      <c r="A114" s="2" t="s">
        <v>705</v>
      </c>
      <c r="B114" s="2">
        <v>1.34</v>
      </c>
      <c r="C114" s="2">
        <v>0.23499999999999999</v>
      </c>
      <c r="D114" s="2">
        <f t="shared" si="1"/>
        <v>4</v>
      </c>
      <c r="E114" s="3" t="s">
        <v>706</v>
      </c>
      <c r="F114" s="2" t="s">
        <v>707</v>
      </c>
      <c r="G114" s="2" t="s">
        <v>708</v>
      </c>
      <c r="H114" s="2" t="s">
        <v>709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</row>
    <row r="115" spans="1:67">
      <c r="A115" s="2" t="s">
        <v>710</v>
      </c>
      <c r="B115" s="2">
        <v>1.34</v>
      </c>
      <c r="C115" s="2">
        <v>0.13500000000000001</v>
      </c>
      <c r="D115" s="2">
        <f t="shared" si="1"/>
        <v>14</v>
      </c>
      <c r="E115" s="3" t="s">
        <v>278</v>
      </c>
      <c r="F115" s="2" t="s">
        <v>711</v>
      </c>
      <c r="G115" s="2" t="s">
        <v>712</v>
      </c>
      <c r="H115" s="2" t="s">
        <v>364</v>
      </c>
      <c r="I115" s="2" t="s">
        <v>365</v>
      </c>
      <c r="J115" s="2" t="s">
        <v>505</v>
      </c>
      <c r="K115" s="2" t="s">
        <v>713</v>
      </c>
      <c r="L115" s="2" t="s">
        <v>250</v>
      </c>
      <c r="M115" s="2" t="s">
        <v>304</v>
      </c>
      <c r="N115" s="2" t="s">
        <v>159</v>
      </c>
      <c r="O115" s="2" t="s">
        <v>160</v>
      </c>
      <c r="P115" s="2" t="s">
        <v>289</v>
      </c>
      <c r="Q115" s="2" t="s">
        <v>228</v>
      </c>
      <c r="R115" s="2" t="s">
        <v>617</v>
      </c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</row>
    <row r="116" spans="1:67">
      <c r="A116" s="2" t="s">
        <v>110</v>
      </c>
      <c r="B116" s="2">
        <v>1.3</v>
      </c>
      <c r="C116" s="2">
        <v>0.2</v>
      </c>
      <c r="D116" s="2">
        <f t="shared" si="1"/>
        <v>5</v>
      </c>
      <c r="E116" s="3" t="s">
        <v>665</v>
      </c>
      <c r="F116" s="2" t="s">
        <v>666</v>
      </c>
      <c r="G116" s="2" t="s">
        <v>667</v>
      </c>
      <c r="H116" s="2" t="s">
        <v>668</v>
      </c>
      <c r="I116" s="2" t="s">
        <v>669</v>
      </c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</row>
    <row r="117" spans="1:67">
      <c r="A117" s="2" t="s">
        <v>714</v>
      </c>
      <c r="B117" s="2">
        <v>1.29</v>
      </c>
      <c r="C117" s="2">
        <v>0.13500000000000001</v>
      </c>
      <c r="D117" s="2">
        <f t="shared" si="1"/>
        <v>13</v>
      </c>
      <c r="E117" s="3" t="s">
        <v>141</v>
      </c>
      <c r="F117" s="2" t="s">
        <v>313</v>
      </c>
      <c r="G117" s="2" t="s">
        <v>223</v>
      </c>
      <c r="H117" s="2" t="s">
        <v>224</v>
      </c>
      <c r="I117" s="2" t="s">
        <v>598</v>
      </c>
      <c r="J117" s="2" t="s">
        <v>211</v>
      </c>
      <c r="K117" s="2" t="s">
        <v>212</v>
      </c>
      <c r="L117" s="2" t="s">
        <v>213</v>
      </c>
      <c r="M117" s="2" t="s">
        <v>159</v>
      </c>
      <c r="N117" s="2" t="s">
        <v>160</v>
      </c>
      <c r="O117" s="2" t="s">
        <v>227</v>
      </c>
      <c r="P117" s="2" t="s">
        <v>288</v>
      </c>
      <c r="Q117" s="2" t="s">
        <v>220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</row>
    <row r="118" spans="1:67">
      <c r="A118" s="2" t="s">
        <v>715</v>
      </c>
      <c r="B118" s="2">
        <v>1.29</v>
      </c>
      <c r="C118" s="2">
        <v>0.13500000000000001</v>
      </c>
      <c r="D118" s="2">
        <f t="shared" si="1"/>
        <v>13</v>
      </c>
      <c r="E118" s="3" t="s">
        <v>278</v>
      </c>
      <c r="F118" s="2" t="s">
        <v>312</v>
      </c>
      <c r="G118" s="2" t="s">
        <v>319</v>
      </c>
      <c r="H118" s="2" t="s">
        <v>716</v>
      </c>
      <c r="I118" s="2" t="s">
        <v>193</v>
      </c>
      <c r="J118" s="2" t="s">
        <v>607</v>
      </c>
      <c r="K118" s="2" t="s">
        <v>608</v>
      </c>
      <c r="L118" s="2" t="s">
        <v>611</v>
      </c>
      <c r="M118" s="2" t="s">
        <v>717</v>
      </c>
      <c r="N118" s="2" t="s">
        <v>718</v>
      </c>
      <c r="O118" s="2" t="s">
        <v>701</v>
      </c>
      <c r="P118" s="2" t="s">
        <v>702</v>
      </c>
      <c r="Q118" s="2" t="s">
        <v>563</v>
      </c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</row>
    <row r="119" spans="1:67">
      <c r="A119" s="2" t="s">
        <v>64</v>
      </c>
      <c r="B119" s="2">
        <v>1.27</v>
      </c>
      <c r="C119" s="2">
        <v>0.14099999999999999</v>
      </c>
      <c r="D119" s="2">
        <f t="shared" si="1"/>
        <v>11</v>
      </c>
      <c r="E119" s="3" t="s">
        <v>142</v>
      </c>
      <c r="F119" s="2" t="s">
        <v>506</v>
      </c>
      <c r="G119" s="2" t="s">
        <v>719</v>
      </c>
      <c r="H119" s="2" t="s">
        <v>568</v>
      </c>
      <c r="I119" s="2" t="s">
        <v>150</v>
      </c>
      <c r="J119" s="2" t="s">
        <v>599</v>
      </c>
      <c r="K119" s="2" t="s">
        <v>527</v>
      </c>
      <c r="L119" s="2" t="s">
        <v>601</v>
      </c>
      <c r="M119" s="2" t="s">
        <v>519</v>
      </c>
      <c r="N119" s="2" t="s">
        <v>521</v>
      </c>
      <c r="O119" s="2" t="s">
        <v>720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</row>
    <row r="120" spans="1:67">
      <c r="A120" s="2" t="s">
        <v>721</v>
      </c>
      <c r="B120" s="2">
        <v>1.27</v>
      </c>
      <c r="C120" s="2">
        <v>0.127</v>
      </c>
      <c r="D120" s="2">
        <f t="shared" si="1"/>
        <v>16</v>
      </c>
      <c r="E120" s="3" t="s">
        <v>279</v>
      </c>
      <c r="F120" s="2" t="s">
        <v>309</v>
      </c>
      <c r="G120" s="2" t="s">
        <v>311</v>
      </c>
      <c r="H120" s="2" t="s">
        <v>202</v>
      </c>
      <c r="I120" s="2" t="s">
        <v>318</v>
      </c>
      <c r="J120" s="2" t="s">
        <v>353</v>
      </c>
      <c r="K120" s="2" t="s">
        <v>155</v>
      </c>
      <c r="L120" s="2" t="s">
        <v>285</v>
      </c>
      <c r="M120" s="2" t="s">
        <v>156</v>
      </c>
      <c r="N120" s="2" t="s">
        <v>722</v>
      </c>
      <c r="O120" s="2" t="s">
        <v>287</v>
      </c>
      <c r="P120" s="2" t="s">
        <v>581</v>
      </c>
      <c r="Q120" s="2" t="s">
        <v>159</v>
      </c>
      <c r="R120" s="2" t="s">
        <v>160</v>
      </c>
      <c r="S120" s="2" t="s">
        <v>289</v>
      </c>
      <c r="T120" s="2" t="s">
        <v>382</v>
      </c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</row>
    <row r="121" spans="1:67">
      <c r="A121" s="2" t="s">
        <v>723</v>
      </c>
      <c r="B121" s="2">
        <v>1.24</v>
      </c>
      <c r="C121" s="2">
        <v>0.128</v>
      </c>
      <c r="D121" s="2">
        <f t="shared" si="1"/>
        <v>15</v>
      </c>
      <c r="E121" s="3" t="s">
        <v>278</v>
      </c>
      <c r="F121" s="2" t="s">
        <v>724</v>
      </c>
      <c r="G121" s="2" t="s">
        <v>310</v>
      </c>
      <c r="H121" s="2" t="s">
        <v>280</v>
      </c>
      <c r="I121" s="2" t="s">
        <v>318</v>
      </c>
      <c r="J121" s="2" t="s">
        <v>283</v>
      </c>
      <c r="K121" s="2" t="s">
        <v>303</v>
      </c>
      <c r="L121" s="2" t="s">
        <v>304</v>
      </c>
      <c r="M121" s="2" t="s">
        <v>159</v>
      </c>
      <c r="N121" s="2" t="s">
        <v>160</v>
      </c>
      <c r="O121" s="2" t="s">
        <v>227</v>
      </c>
      <c r="P121" s="2" t="s">
        <v>288</v>
      </c>
      <c r="Q121" s="2" t="s">
        <v>289</v>
      </c>
      <c r="R121" s="2" t="s">
        <v>228</v>
      </c>
      <c r="S121" s="2" t="s">
        <v>229</v>
      </c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</row>
    <row r="122" spans="1:67">
      <c r="A122" s="2" t="s">
        <v>725</v>
      </c>
      <c r="B122" s="2">
        <v>1.24</v>
      </c>
      <c r="C122" s="2">
        <v>0.4</v>
      </c>
      <c r="D122" s="2">
        <f t="shared" si="1"/>
        <v>2</v>
      </c>
      <c r="E122" s="3" t="s">
        <v>726</v>
      </c>
      <c r="F122" s="2" t="s">
        <v>572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</row>
    <row r="123" spans="1:67">
      <c r="A123" s="2" t="s">
        <v>73</v>
      </c>
      <c r="B123" s="2">
        <v>1.24</v>
      </c>
      <c r="C123" s="2">
        <v>0.4</v>
      </c>
      <c r="D123" s="2">
        <f t="shared" si="1"/>
        <v>2</v>
      </c>
      <c r="E123" s="3" t="s">
        <v>459</v>
      </c>
      <c r="F123" s="2" t="s">
        <v>462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</row>
    <row r="124" spans="1:67">
      <c r="A124" s="2" t="s">
        <v>727</v>
      </c>
      <c r="B124" s="2">
        <v>1.24</v>
      </c>
      <c r="C124" s="2">
        <v>0.192</v>
      </c>
      <c r="D124" s="2">
        <f t="shared" si="1"/>
        <v>5</v>
      </c>
      <c r="E124" s="3" t="s">
        <v>141</v>
      </c>
      <c r="F124" s="2" t="s">
        <v>142</v>
      </c>
      <c r="G124" s="2" t="s">
        <v>223</v>
      </c>
      <c r="H124" s="2" t="s">
        <v>224</v>
      </c>
      <c r="I124" s="2" t="s">
        <v>409</v>
      </c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</row>
    <row r="125" spans="1:67">
      <c r="A125" s="2" t="s">
        <v>728</v>
      </c>
      <c r="B125" s="2">
        <v>1.24</v>
      </c>
      <c r="C125" s="2">
        <v>0.115</v>
      </c>
      <c r="D125" s="2">
        <f t="shared" si="1"/>
        <v>24</v>
      </c>
      <c r="E125" s="3" t="s">
        <v>442</v>
      </c>
      <c r="F125" s="2" t="s">
        <v>311</v>
      </c>
      <c r="G125" s="2" t="s">
        <v>142</v>
      </c>
      <c r="H125" s="2" t="s">
        <v>729</v>
      </c>
      <c r="I125" s="2" t="s">
        <v>225</v>
      </c>
      <c r="J125" s="2" t="s">
        <v>190</v>
      </c>
      <c r="K125" s="2" t="s">
        <v>155</v>
      </c>
      <c r="L125" s="2" t="s">
        <v>285</v>
      </c>
      <c r="M125" s="2" t="s">
        <v>454</v>
      </c>
      <c r="N125" s="2" t="s">
        <v>355</v>
      </c>
      <c r="O125" s="2" t="s">
        <v>515</v>
      </c>
      <c r="P125" s="2" t="s">
        <v>502</v>
      </c>
      <c r="Q125" s="2" t="s">
        <v>457</v>
      </c>
      <c r="R125" s="2" t="s">
        <v>159</v>
      </c>
      <c r="S125" s="2" t="s">
        <v>160</v>
      </c>
      <c r="T125" s="2" t="s">
        <v>289</v>
      </c>
      <c r="U125" s="2" t="s">
        <v>228</v>
      </c>
      <c r="V125" s="2" t="s">
        <v>363</v>
      </c>
      <c r="W125" s="2" t="s">
        <v>497</v>
      </c>
      <c r="X125" s="2" t="s">
        <v>594</v>
      </c>
      <c r="Y125" s="2" t="s">
        <v>172</v>
      </c>
      <c r="Z125" s="2" t="s">
        <v>595</v>
      </c>
      <c r="AA125" s="2" t="s">
        <v>596</v>
      </c>
      <c r="AB125" s="2" t="s">
        <v>220</v>
      </c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</row>
    <row r="126" spans="1:67">
      <c r="A126" s="2" t="s">
        <v>730</v>
      </c>
      <c r="B126" s="2">
        <v>1.23</v>
      </c>
      <c r="C126" s="2">
        <v>0.13900000000000001</v>
      </c>
      <c r="D126" s="2">
        <f t="shared" si="1"/>
        <v>11</v>
      </c>
      <c r="E126" s="3" t="s">
        <v>731</v>
      </c>
      <c r="F126" s="2" t="s">
        <v>141</v>
      </c>
      <c r="G126" s="2" t="s">
        <v>281</v>
      </c>
      <c r="H126" s="2" t="s">
        <v>204</v>
      </c>
      <c r="I126" s="2" t="s">
        <v>150</v>
      </c>
      <c r="J126" s="2" t="s">
        <v>359</v>
      </c>
      <c r="K126" s="2" t="s">
        <v>159</v>
      </c>
      <c r="L126" s="2" t="s">
        <v>160</v>
      </c>
      <c r="M126" s="2" t="s">
        <v>227</v>
      </c>
      <c r="N126" s="2" t="s">
        <v>228</v>
      </c>
      <c r="O126" s="2" t="s">
        <v>220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</row>
    <row r="127" spans="1:67">
      <c r="A127" s="2" t="s">
        <v>732</v>
      </c>
      <c r="B127" s="2">
        <v>1.1599999999999999</v>
      </c>
      <c r="C127" s="2">
        <v>0.112</v>
      </c>
      <c r="D127" s="2">
        <f t="shared" si="1"/>
        <v>26</v>
      </c>
      <c r="E127" s="3" t="s">
        <v>307</v>
      </c>
      <c r="F127" s="2" t="s">
        <v>135</v>
      </c>
      <c r="G127" s="2" t="s">
        <v>136</v>
      </c>
      <c r="H127" s="2" t="s">
        <v>624</v>
      </c>
      <c r="I127" s="2" t="s">
        <v>625</v>
      </c>
      <c r="J127" s="2" t="s">
        <v>442</v>
      </c>
      <c r="K127" s="2" t="s">
        <v>733</v>
      </c>
      <c r="L127" s="2" t="s">
        <v>366</v>
      </c>
      <c r="M127" s="2" t="s">
        <v>311</v>
      </c>
      <c r="N127" s="2" t="s">
        <v>147</v>
      </c>
      <c r="O127" s="2" t="s">
        <v>327</v>
      </c>
      <c r="P127" s="2" t="s">
        <v>395</v>
      </c>
      <c r="Q127" s="2" t="s">
        <v>628</v>
      </c>
      <c r="R127" s="2" t="s">
        <v>152</v>
      </c>
      <c r="S127" s="2" t="s">
        <v>630</v>
      </c>
      <c r="T127" s="2" t="s">
        <v>357</v>
      </c>
      <c r="U127" s="2" t="s">
        <v>632</v>
      </c>
      <c r="V127" s="2" t="s">
        <v>633</v>
      </c>
      <c r="W127" s="2" t="s">
        <v>634</v>
      </c>
      <c r="X127" s="2" t="s">
        <v>734</v>
      </c>
      <c r="Y127" s="2" t="s">
        <v>169</v>
      </c>
      <c r="Z127" s="2" t="s">
        <v>171</v>
      </c>
      <c r="AA127" s="2" t="s">
        <v>735</v>
      </c>
      <c r="AB127" s="2" t="s">
        <v>548</v>
      </c>
      <c r="AC127" s="2" t="s">
        <v>323</v>
      </c>
      <c r="AD127" s="2" t="s">
        <v>736</v>
      </c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</row>
    <row r="128" spans="1:67">
      <c r="A128" s="2" t="s">
        <v>737</v>
      </c>
      <c r="B128" s="2">
        <v>1.1599999999999999</v>
      </c>
      <c r="C128" s="2">
        <v>0.25</v>
      </c>
      <c r="D128" s="2">
        <f t="shared" si="1"/>
        <v>3</v>
      </c>
      <c r="E128" s="3" t="s">
        <v>383</v>
      </c>
      <c r="F128" s="2" t="s">
        <v>384</v>
      </c>
      <c r="G128" s="2" t="s">
        <v>699</v>
      </c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</row>
    <row r="129" spans="1:67">
      <c r="A129" s="2" t="s">
        <v>738</v>
      </c>
      <c r="B129" s="2">
        <v>1.1399999999999999</v>
      </c>
      <c r="C129" s="2">
        <v>0.113</v>
      </c>
      <c r="D129" s="2">
        <f t="shared" si="1"/>
        <v>24</v>
      </c>
      <c r="E129" s="3" t="s">
        <v>278</v>
      </c>
      <c r="F129" s="2" t="s">
        <v>614</v>
      </c>
      <c r="G129" s="2" t="s">
        <v>724</v>
      </c>
      <c r="H129" s="2" t="s">
        <v>558</v>
      </c>
      <c r="I129" s="2" t="s">
        <v>310</v>
      </c>
      <c r="J129" s="2" t="s">
        <v>280</v>
      </c>
      <c r="K129" s="2" t="s">
        <v>505</v>
      </c>
      <c r="L129" s="2" t="s">
        <v>318</v>
      </c>
      <c r="M129" s="2" t="s">
        <v>283</v>
      </c>
      <c r="N129" s="2" t="s">
        <v>303</v>
      </c>
      <c r="O129" s="2" t="s">
        <v>304</v>
      </c>
      <c r="P129" s="2" t="s">
        <v>631</v>
      </c>
      <c r="Q129" s="2" t="s">
        <v>556</v>
      </c>
      <c r="R129" s="2" t="s">
        <v>159</v>
      </c>
      <c r="S129" s="2" t="s">
        <v>160</v>
      </c>
      <c r="T129" s="2" t="s">
        <v>227</v>
      </c>
      <c r="U129" s="2" t="s">
        <v>288</v>
      </c>
      <c r="V129" s="2" t="s">
        <v>289</v>
      </c>
      <c r="W129" s="2" t="s">
        <v>228</v>
      </c>
      <c r="X129" s="2" t="s">
        <v>290</v>
      </c>
      <c r="Y129" s="2" t="s">
        <v>291</v>
      </c>
      <c r="Z129" s="2" t="s">
        <v>292</v>
      </c>
      <c r="AA129" s="2" t="s">
        <v>229</v>
      </c>
      <c r="AB129" s="2" t="s">
        <v>739</v>
      </c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</row>
    <row r="130" spans="1:67">
      <c r="A130" s="2" t="s">
        <v>740</v>
      </c>
      <c r="B130" s="2">
        <v>1.1200000000000001</v>
      </c>
      <c r="C130" s="2">
        <v>0.121</v>
      </c>
      <c r="D130" s="2">
        <f t="shared" si="1"/>
        <v>16</v>
      </c>
      <c r="E130" s="3" t="s">
        <v>222</v>
      </c>
      <c r="F130" s="2" t="s">
        <v>741</v>
      </c>
      <c r="G130" s="2" t="s">
        <v>152</v>
      </c>
      <c r="H130" s="2" t="s">
        <v>159</v>
      </c>
      <c r="I130" s="2" t="s">
        <v>160</v>
      </c>
      <c r="J130" s="2" t="s">
        <v>322</v>
      </c>
      <c r="K130" s="2" t="s">
        <v>329</v>
      </c>
      <c r="L130" s="2" t="s">
        <v>593</v>
      </c>
      <c r="M130" s="2" t="s">
        <v>164</v>
      </c>
      <c r="N130" s="2" t="s">
        <v>166</v>
      </c>
      <c r="O130" s="2" t="s">
        <v>167</v>
      </c>
      <c r="P130" s="2" t="s">
        <v>168</v>
      </c>
      <c r="Q130" s="2" t="s">
        <v>228</v>
      </c>
      <c r="R130" s="2" t="s">
        <v>229</v>
      </c>
      <c r="S130" s="2" t="s">
        <v>413</v>
      </c>
      <c r="T130" s="2" t="s">
        <v>414</v>
      </c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</row>
    <row r="131" spans="1:67">
      <c r="A131" s="2" t="s">
        <v>742</v>
      </c>
      <c r="B131" s="2">
        <v>1.1200000000000001</v>
      </c>
      <c r="C131" s="2">
        <v>0.2</v>
      </c>
      <c r="D131" s="2">
        <f t="shared" si="1"/>
        <v>4</v>
      </c>
      <c r="E131" s="3" t="s">
        <v>141</v>
      </c>
      <c r="F131" s="2" t="s">
        <v>313</v>
      </c>
      <c r="G131" s="2" t="s">
        <v>142</v>
      </c>
      <c r="H131" s="2" t="s">
        <v>220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</row>
    <row r="132" spans="1:67">
      <c r="A132" s="2" t="s">
        <v>743</v>
      </c>
      <c r="B132" s="2">
        <v>1.0900000000000001</v>
      </c>
      <c r="C132" s="2">
        <v>0.152</v>
      </c>
      <c r="D132" s="2">
        <f t="shared" ref="D132:D195" si="2">COUNTIF(E132:EC132, "*")</f>
        <v>7</v>
      </c>
      <c r="E132" s="3" t="s">
        <v>442</v>
      </c>
      <c r="F132" s="2" t="s">
        <v>628</v>
      </c>
      <c r="G132" s="2" t="s">
        <v>630</v>
      </c>
      <c r="H132" s="2" t="s">
        <v>632</v>
      </c>
      <c r="I132" s="2" t="s">
        <v>633</v>
      </c>
      <c r="J132" s="2" t="s">
        <v>634</v>
      </c>
      <c r="K132" s="2" t="s">
        <v>744</v>
      </c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</row>
    <row r="133" spans="1:67">
      <c r="A133" s="2" t="s">
        <v>745</v>
      </c>
      <c r="B133" s="2">
        <v>1.0900000000000001</v>
      </c>
      <c r="C133" s="2">
        <v>0.152</v>
      </c>
      <c r="D133" s="2">
        <f t="shared" si="2"/>
        <v>7</v>
      </c>
      <c r="E133" s="3" t="s">
        <v>501</v>
      </c>
      <c r="F133" s="2" t="s">
        <v>156</v>
      </c>
      <c r="G133" s="2" t="s">
        <v>159</v>
      </c>
      <c r="H133" s="2" t="s">
        <v>160</v>
      </c>
      <c r="I133" s="2" t="s">
        <v>169</v>
      </c>
      <c r="J133" s="2" t="s">
        <v>170</v>
      </c>
      <c r="K133" s="2" t="s">
        <v>171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</row>
    <row r="134" spans="1:67">
      <c r="A134" s="2" t="s">
        <v>76</v>
      </c>
      <c r="B134" s="2">
        <v>1.0900000000000001</v>
      </c>
      <c r="C134" s="2">
        <v>0.33300000000000002</v>
      </c>
      <c r="D134" s="2">
        <f t="shared" si="2"/>
        <v>2</v>
      </c>
      <c r="E134" s="3" t="s">
        <v>746</v>
      </c>
      <c r="F134" s="2" t="s">
        <v>747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</row>
    <row r="135" spans="1:67">
      <c r="A135" s="2" t="s">
        <v>748</v>
      </c>
      <c r="B135" s="2">
        <v>1.08</v>
      </c>
      <c r="C135" s="2">
        <v>1</v>
      </c>
      <c r="D135" s="2">
        <f t="shared" si="2"/>
        <v>1</v>
      </c>
      <c r="E135" s="3" t="s">
        <v>472</v>
      </c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</row>
    <row r="136" spans="1:67">
      <c r="A136" s="2" t="s">
        <v>72</v>
      </c>
      <c r="B136" s="2">
        <v>1.08</v>
      </c>
      <c r="C136" s="2">
        <v>1</v>
      </c>
      <c r="D136" s="2">
        <f t="shared" si="2"/>
        <v>1</v>
      </c>
      <c r="E136" s="3" t="s">
        <v>749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</row>
    <row r="137" spans="1:67">
      <c r="A137" s="2" t="s">
        <v>750</v>
      </c>
      <c r="B137" s="2">
        <v>1.08</v>
      </c>
      <c r="C137" s="2">
        <v>1</v>
      </c>
      <c r="D137" s="2">
        <f t="shared" si="2"/>
        <v>1</v>
      </c>
      <c r="E137" s="3" t="s">
        <v>751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</row>
    <row r="138" spans="1:67">
      <c r="A138" s="2" t="s">
        <v>752</v>
      </c>
      <c r="B138" s="2">
        <v>1.08</v>
      </c>
      <c r="C138" s="2">
        <v>1</v>
      </c>
      <c r="D138" s="2">
        <f t="shared" si="2"/>
        <v>1</v>
      </c>
      <c r="E138" s="3" t="s">
        <v>753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</row>
    <row r="139" spans="1:67">
      <c r="A139" s="2" t="s">
        <v>754</v>
      </c>
      <c r="B139" s="2">
        <v>1.08</v>
      </c>
      <c r="C139" s="2">
        <v>1</v>
      </c>
      <c r="D139" s="2">
        <f t="shared" si="2"/>
        <v>1</v>
      </c>
      <c r="E139" s="3" t="s">
        <v>274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</row>
    <row r="140" spans="1:67">
      <c r="A140" s="2" t="s">
        <v>90</v>
      </c>
      <c r="B140" s="2">
        <v>1.08</v>
      </c>
      <c r="C140" s="2">
        <v>0.13100000000000001</v>
      </c>
      <c r="D140" s="2">
        <f t="shared" si="2"/>
        <v>11</v>
      </c>
      <c r="E140" s="3" t="s">
        <v>142</v>
      </c>
      <c r="F140" s="2" t="s">
        <v>144</v>
      </c>
      <c r="G140" s="2" t="s">
        <v>225</v>
      </c>
      <c r="H140" s="2" t="s">
        <v>190</v>
      </c>
      <c r="I140" s="2" t="s">
        <v>157</v>
      </c>
      <c r="J140" s="2" t="s">
        <v>455</v>
      </c>
      <c r="K140" s="2" t="s">
        <v>254</v>
      </c>
      <c r="L140" s="2" t="s">
        <v>255</v>
      </c>
      <c r="M140" s="2" t="s">
        <v>256</v>
      </c>
      <c r="N140" s="2" t="s">
        <v>257</v>
      </c>
      <c r="O140" s="2" t="s">
        <v>220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</row>
    <row r="141" spans="1:67">
      <c r="A141" s="2" t="s">
        <v>755</v>
      </c>
      <c r="B141" s="2">
        <v>1.08</v>
      </c>
      <c r="C141" s="2">
        <v>0.13800000000000001</v>
      </c>
      <c r="D141" s="2">
        <f t="shared" si="2"/>
        <v>9</v>
      </c>
      <c r="E141" s="3" t="s">
        <v>222</v>
      </c>
      <c r="F141" s="2" t="s">
        <v>141</v>
      </c>
      <c r="G141" s="2" t="s">
        <v>756</v>
      </c>
      <c r="H141" s="2" t="s">
        <v>150</v>
      </c>
      <c r="I141" s="2" t="s">
        <v>159</v>
      </c>
      <c r="J141" s="2" t="s">
        <v>160</v>
      </c>
      <c r="K141" s="2" t="s">
        <v>227</v>
      </c>
      <c r="L141" s="2" t="s">
        <v>228</v>
      </c>
      <c r="M141" s="2" t="s">
        <v>229</v>
      </c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</row>
    <row r="142" spans="1:67">
      <c r="A142" s="2" t="s">
        <v>757</v>
      </c>
      <c r="B142" s="2">
        <v>1.07</v>
      </c>
      <c r="C142" s="2">
        <v>0.107</v>
      </c>
      <c r="D142" s="2">
        <f t="shared" si="2"/>
        <v>29</v>
      </c>
      <c r="E142" s="3" t="s">
        <v>307</v>
      </c>
      <c r="F142" s="2" t="s">
        <v>758</v>
      </c>
      <c r="G142" s="2" t="s">
        <v>311</v>
      </c>
      <c r="H142" s="2" t="s">
        <v>759</v>
      </c>
      <c r="I142" s="2" t="s">
        <v>147</v>
      </c>
      <c r="J142" s="2" t="s">
        <v>578</v>
      </c>
      <c r="K142" s="2" t="s">
        <v>188</v>
      </c>
      <c r="L142" s="2" t="s">
        <v>351</v>
      </c>
      <c r="M142" s="2" t="s">
        <v>587</v>
      </c>
      <c r="N142" s="2" t="s">
        <v>588</v>
      </c>
      <c r="O142" s="2" t="s">
        <v>589</v>
      </c>
      <c r="P142" s="2" t="s">
        <v>466</v>
      </c>
      <c r="Q142" s="2" t="s">
        <v>760</v>
      </c>
      <c r="R142" s="2" t="s">
        <v>156</v>
      </c>
      <c r="S142" s="2" t="s">
        <v>157</v>
      </c>
      <c r="T142" s="2" t="s">
        <v>591</v>
      </c>
      <c r="U142" s="2" t="s">
        <v>159</v>
      </c>
      <c r="V142" s="2" t="s">
        <v>160</v>
      </c>
      <c r="W142" s="2" t="s">
        <v>322</v>
      </c>
      <c r="X142" s="2" t="s">
        <v>329</v>
      </c>
      <c r="Y142" s="2" t="s">
        <v>169</v>
      </c>
      <c r="Z142" s="2" t="s">
        <v>171</v>
      </c>
      <c r="AA142" s="2" t="s">
        <v>330</v>
      </c>
      <c r="AB142" s="2" t="s">
        <v>761</v>
      </c>
      <c r="AC142" s="2" t="s">
        <v>594</v>
      </c>
      <c r="AD142" s="2" t="s">
        <v>172</v>
      </c>
      <c r="AE142" s="2" t="s">
        <v>595</v>
      </c>
      <c r="AF142" s="2" t="s">
        <v>596</v>
      </c>
      <c r="AG142" s="2" t="s">
        <v>375</v>
      </c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</row>
    <row r="143" spans="1:67">
      <c r="A143" s="2" t="s">
        <v>762</v>
      </c>
      <c r="B143" s="2">
        <v>1.07</v>
      </c>
      <c r="C143" s="2">
        <v>0.121</v>
      </c>
      <c r="D143" s="2">
        <f t="shared" si="2"/>
        <v>15</v>
      </c>
      <c r="E143" s="3" t="s">
        <v>278</v>
      </c>
      <c r="F143" s="2" t="s">
        <v>558</v>
      </c>
      <c r="G143" s="2" t="s">
        <v>565</v>
      </c>
      <c r="H143" s="2" t="s">
        <v>371</v>
      </c>
      <c r="I143" s="2" t="s">
        <v>151</v>
      </c>
      <c r="J143" s="2" t="s">
        <v>763</v>
      </c>
      <c r="K143" s="2" t="s">
        <v>631</v>
      </c>
      <c r="L143" s="2" t="s">
        <v>547</v>
      </c>
      <c r="M143" s="2" t="s">
        <v>328</v>
      </c>
      <c r="N143" s="2" t="s">
        <v>593</v>
      </c>
      <c r="O143" s="2" t="s">
        <v>288</v>
      </c>
      <c r="P143" s="2" t="s">
        <v>559</v>
      </c>
      <c r="Q143" s="2" t="s">
        <v>764</v>
      </c>
      <c r="R143" s="2" t="s">
        <v>765</v>
      </c>
      <c r="S143" s="2" t="s">
        <v>382</v>
      </c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</row>
    <row r="144" spans="1:67">
      <c r="A144" s="2" t="s">
        <v>766</v>
      </c>
      <c r="B144" s="2">
        <v>1.07</v>
      </c>
      <c r="C144" s="2">
        <v>0.123</v>
      </c>
      <c r="D144" s="2">
        <f t="shared" si="2"/>
        <v>14</v>
      </c>
      <c r="E144" s="3" t="s">
        <v>307</v>
      </c>
      <c r="F144" s="2" t="s">
        <v>202</v>
      </c>
      <c r="G144" s="2" t="s">
        <v>283</v>
      </c>
      <c r="H144" s="2" t="s">
        <v>156</v>
      </c>
      <c r="I144" s="2" t="s">
        <v>157</v>
      </c>
      <c r="J144" s="2" t="s">
        <v>477</v>
      </c>
      <c r="K144" s="2" t="s">
        <v>359</v>
      </c>
      <c r="L144" s="2" t="s">
        <v>164</v>
      </c>
      <c r="M144" s="2" t="s">
        <v>166</v>
      </c>
      <c r="N144" s="2" t="s">
        <v>167</v>
      </c>
      <c r="O144" s="2" t="s">
        <v>168</v>
      </c>
      <c r="P144" s="2" t="s">
        <v>169</v>
      </c>
      <c r="Q144" s="2" t="s">
        <v>171</v>
      </c>
      <c r="R144" s="2" t="s">
        <v>228</v>
      </c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</row>
    <row r="145" spans="1:67">
      <c r="A145" s="2" t="s">
        <v>59</v>
      </c>
      <c r="B145" s="2">
        <v>1.07</v>
      </c>
      <c r="C145" s="2">
        <v>0.23100000000000001</v>
      </c>
      <c r="D145" s="2">
        <f t="shared" si="2"/>
        <v>3</v>
      </c>
      <c r="E145" s="3" t="s">
        <v>767</v>
      </c>
      <c r="F145" s="2" t="s">
        <v>606</v>
      </c>
      <c r="G145" s="2" t="s">
        <v>572</v>
      </c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</row>
    <row r="146" spans="1:67">
      <c r="A146" s="2" t="s">
        <v>768</v>
      </c>
      <c r="B146" s="2">
        <v>1.06</v>
      </c>
      <c r="C146" s="2">
        <v>0.14299999999999999</v>
      </c>
      <c r="D146" s="2">
        <f t="shared" si="2"/>
        <v>8</v>
      </c>
      <c r="E146" s="3" t="s">
        <v>314</v>
      </c>
      <c r="F146" s="2" t="s">
        <v>315</v>
      </c>
      <c r="G146" s="2" t="s">
        <v>202</v>
      </c>
      <c r="H146" s="2" t="s">
        <v>769</v>
      </c>
      <c r="I146" s="2" t="s">
        <v>770</v>
      </c>
      <c r="J146" s="2" t="s">
        <v>771</v>
      </c>
      <c r="K146" s="2" t="s">
        <v>772</v>
      </c>
      <c r="L146" s="2" t="s">
        <v>773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</row>
    <row r="147" spans="1:67">
      <c r="A147" s="2" t="s">
        <v>111</v>
      </c>
      <c r="B147" s="2">
        <v>1.05</v>
      </c>
      <c r="C147" s="2">
        <v>0.158</v>
      </c>
      <c r="D147" s="2">
        <f t="shared" si="2"/>
        <v>6</v>
      </c>
      <c r="E147" s="3" t="s">
        <v>665</v>
      </c>
      <c r="F147" s="2" t="s">
        <v>666</v>
      </c>
      <c r="G147" s="2" t="s">
        <v>667</v>
      </c>
      <c r="H147" s="2" t="s">
        <v>668</v>
      </c>
      <c r="I147" s="2" t="s">
        <v>461</v>
      </c>
      <c r="J147" s="2" t="s">
        <v>669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</row>
    <row r="148" spans="1:67">
      <c r="A148" s="2" t="s">
        <v>774</v>
      </c>
      <c r="B148" s="2">
        <v>1.05</v>
      </c>
      <c r="C148" s="2">
        <v>0.19</v>
      </c>
      <c r="D148" s="2">
        <f t="shared" si="2"/>
        <v>4</v>
      </c>
      <c r="E148" s="3" t="s">
        <v>775</v>
      </c>
      <c r="F148" s="2" t="s">
        <v>776</v>
      </c>
      <c r="G148" s="2" t="s">
        <v>230</v>
      </c>
      <c r="H148" s="2" t="s">
        <v>242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</row>
    <row r="149" spans="1:67">
      <c r="A149" s="2" t="s">
        <v>777</v>
      </c>
      <c r="B149" s="2">
        <v>1.03</v>
      </c>
      <c r="C149" s="2">
        <v>0.13200000000000001</v>
      </c>
      <c r="D149" s="2">
        <f t="shared" si="2"/>
        <v>10</v>
      </c>
      <c r="E149" s="3" t="s">
        <v>147</v>
      </c>
      <c r="F149" s="2" t="s">
        <v>155</v>
      </c>
      <c r="G149" s="2" t="s">
        <v>285</v>
      </c>
      <c r="H149" s="2" t="s">
        <v>193</v>
      </c>
      <c r="I149" s="2" t="s">
        <v>359</v>
      </c>
      <c r="J149" s="2" t="s">
        <v>159</v>
      </c>
      <c r="K149" s="2" t="s">
        <v>160</v>
      </c>
      <c r="L149" s="2" t="s">
        <v>228</v>
      </c>
      <c r="M149" s="2" t="s">
        <v>229</v>
      </c>
      <c r="N149" s="2" t="s">
        <v>778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</row>
    <row r="150" spans="1:67">
      <c r="A150" s="2" t="s">
        <v>779</v>
      </c>
      <c r="B150" s="2">
        <v>1.03</v>
      </c>
      <c r="C150" s="2">
        <v>0.11899999999999999</v>
      </c>
      <c r="D150" s="2">
        <f t="shared" si="2"/>
        <v>15</v>
      </c>
      <c r="E150" s="3" t="s">
        <v>222</v>
      </c>
      <c r="F150" s="2" t="s">
        <v>141</v>
      </c>
      <c r="G150" s="2" t="s">
        <v>142</v>
      </c>
      <c r="H150" s="2" t="s">
        <v>223</v>
      </c>
      <c r="I150" s="2" t="s">
        <v>224</v>
      </c>
      <c r="J150" s="2" t="s">
        <v>211</v>
      </c>
      <c r="K150" s="2" t="s">
        <v>212</v>
      </c>
      <c r="L150" s="2" t="s">
        <v>213</v>
      </c>
      <c r="M150" s="2" t="s">
        <v>156</v>
      </c>
      <c r="N150" s="2" t="s">
        <v>457</v>
      </c>
      <c r="O150" s="2" t="s">
        <v>159</v>
      </c>
      <c r="P150" s="2" t="s">
        <v>160</v>
      </c>
      <c r="Q150" s="2" t="s">
        <v>593</v>
      </c>
      <c r="R150" s="2" t="s">
        <v>289</v>
      </c>
      <c r="S150" s="2" t="s">
        <v>220</v>
      </c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</row>
    <row r="151" spans="1:67">
      <c r="A151" s="2" t="s">
        <v>780</v>
      </c>
      <c r="B151" s="2">
        <v>1.02</v>
      </c>
      <c r="C151" s="2">
        <v>0.121</v>
      </c>
      <c r="D151" s="2">
        <f t="shared" si="2"/>
        <v>14</v>
      </c>
      <c r="E151" s="3" t="s">
        <v>141</v>
      </c>
      <c r="F151" s="2" t="s">
        <v>281</v>
      </c>
      <c r="G151" s="2" t="s">
        <v>142</v>
      </c>
      <c r="H151" s="2" t="s">
        <v>336</v>
      </c>
      <c r="I151" s="2" t="s">
        <v>223</v>
      </c>
      <c r="J151" s="2" t="s">
        <v>224</v>
      </c>
      <c r="K151" s="2" t="s">
        <v>207</v>
      </c>
      <c r="L151" s="2" t="s">
        <v>211</v>
      </c>
      <c r="M151" s="2" t="s">
        <v>212</v>
      </c>
      <c r="N151" s="2" t="s">
        <v>213</v>
      </c>
      <c r="O151" s="2" t="s">
        <v>515</v>
      </c>
      <c r="P151" s="2" t="s">
        <v>457</v>
      </c>
      <c r="Q151" s="2" t="s">
        <v>228</v>
      </c>
      <c r="R151" s="2" t="s">
        <v>220</v>
      </c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</row>
    <row r="152" spans="1:67">
      <c r="A152" s="2" t="s">
        <v>781</v>
      </c>
      <c r="B152" s="2">
        <v>1</v>
      </c>
      <c r="C152" s="2">
        <v>0.12</v>
      </c>
      <c r="D152" s="2">
        <f t="shared" si="2"/>
        <v>14</v>
      </c>
      <c r="E152" s="3" t="s">
        <v>222</v>
      </c>
      <c r="F152" s="2" t="s">
        <v>202</v>
      </c>
      <c r="G152" s="2" t="s">
        <v>318</v>
      </c>
      <c r="H152" s="2" t="s">
        <v>756</v>
      </c>
      <c r="I152" s="2" t="s">
        <v>225</v>
      </c>
      <c r="J152" s="2" t="s">
        <v>226</v>
      </c>
      <c r="K152" s="2" t="s">
        <v>189</v>
      </c>
      <c r="L152" s="2" t="s">
        <v>283</v>
      </c>
      <c r="M152" s="2" t="s">
        <v>303</v>
      </c>
      <c r="N152" s="2" t="s">
        <v>304</v>
      </c>
      <c r="O152" s="2" t="s">
        <v>160</v>
      </c>
      <c r="P152" s="2" t="s">
        <v>227</v>
      </c>
      <c r="Q152" s="2" t="s">
        <v>228</v>
      </c>
      <c r="R152" s="2" t="s">
        <v>229</v>
      </c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</row>
    <row r="153" spans="1:67">
      <c r="A153" s="2" t="s">
        <v>782</v>
      </c>
      <c r="B153" s="2">
        <v>0.996</v>
      </c>
      <c r="C153" s="2">
        <v>0.124</v>
      </c>
      <c r="D153" s="2">
        <f t="shared" si="2"/>
        <v>12</v>
      </c>
      <c r="E153" s="3" t="s">
        <v>142</v>
      </c>
      <c r="F153" s="2" t="s">
        <v>147</v>
      </c>
      <c r="G153" s="2" t="s">
        <v>783</v>
      </c>
      <c r="H153" s="2" t="s">
        <v>156</v>
      </c>
      <c r="I153" s="2" t="s">
        <v>157</v>
      </c>
      <c r="J153" s="2" t="s">
        <v>320</v>
      </c>
      <c r="K153" s="2" t="s">
        <v>164</v>
      </c>
      <c r="L153" s="2" t="s">
        <v>166</v>
      </c>
      <c r="M153" s="2" t="s">
        <v>167</v>
      </c>
      <c r="N153" s="2" t="s">
        <v>168</v>
      </c>
      <c r="O153" s="2" t="s">
        <v>438</v>
      </c>
      <c r="P153" s="2" t="s">
        <v>220</v>
      </c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</row>
    <row r="154" spans="1:67">
      <c r="A154" s="2" t="s">
        <v>784</v>
      </c>
      <c r="B154" s="2">
        <v>0.99099999999999999</v>
      </c>
      <c r="C154" s="2">
        <v>0.182</v>
      </c>
      <c r="D154" s="2">
        <f t="shared" si="2"/>
        <v>4</v>
      </c>
      <c r="E154" s="3" t="s">
        <v>785</v>
      </c>
      <c r="F154" s="2" t="s">
        <v>397</v>
      </c>
      <c r="G154" s="2" t="s">
        <v>447</v>
      </c>
      <c r="H154" s="2" t="s">
        <v>227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</row>
    <row r="155" spans="1:67">
      <c r="A155" s="2" t="s">
        <v>786</v>
      </c>
      <c r="B155" s="2">
        <v>0.98299999999999998</v>
      </c>
      <c r="C155" s="2">
        <v>0.113</v>
      </c>
      <c r="D155" s="2">
        <f t="shared" si="2"/>
        <v>18</v>
      </c>
      <c r="E155" s="3" t="s">
        <v>141</v>
      </c>
      <c r="F155" s="2" t="s">
        <v>313</v>
      </c>
      <c r="G155" s="2" t="s">
        <v>142</v>
      </c>
      <c r="H155" s="2" t="s">
        <v>420</v>
      </c>
      <c r="I155" s="2" t="s">
        <v>409</v>
      </c>
      <c r="J155" s="2" t="s">
        <v>425</v>
      </c>
      <c r="K155" s="2" t="s">
        <v>426</v>
      </c>
      <c r="L155" s="2" t="s">
        <v>225</v>
      </c>
      <c r="M155" s="2" t="s">
        <v>226</v>
      </c>
      <c r="N155" s="2" t="s">
        <v>189</v>
      </c>
      <c r="O155" s="2" t="s">
        <v>770</v>
      </c>
      <c r="P155" s="2" t="s">
        <v>519</v>
      </c>
      <c r="Q155" s="2" t="s">
        <v>787</v>
      </c>
      <c r="R155" s="2" t="s">
        <v>788</v>
      </c>
      <c r="S155" s="2" t="s">
        <v>789</v>
      </c>
      <c r="T155" s="2" t="s">
        <v>790</v>
      </c>
      <c r="U155" s="2" t="s">
        <v>174</v>
      </c>
      <c r="V155" s="2" t="s">
        <v>220</v>
      </c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</row>
    <row r="156" spans="1:67">
      <c r="A156" s="2" t="s">
        <v>77</v>
      </c>
      <c r="B156" s="2">
        <v>0.98299999999999998</v>
      </c>
      <c r="C156" s="2">
        <v>0.113</v>
      </c>
      <c r="D156" s="2">
        <f t="shared" si="2"/>
        <v>18</v>
      </c>
      <c r="E156" s="3" t="s">
        <v>307</v>
      </c>
      <c r="F156" s="2" t="s">
        <v>791</v>
      </c>
      <c r="G156" s="2" t="s">
        <v>792</v>
      </c>
      <c r="H156" s="2" t="s">
        <v>366</v>
      </c>
      <c r="I156" s="2" t="s">
        <v>505</v>
      </c>
      <c r="J156" s="2" t="s">
        <v>144</v>
      </c>
      <c r="K156" s="2" t="s">
        <v>409</v>
      </c>
      <c r="L156" s="2" t="s">
        <v>225</v>
      </c>
      <c r="M156" s="2" t="s">
        <v>226</v>
      </c>
      <c r="N156" s="2" t="s">
        <v>189</v>
      </c>
      <c r="O156" s="2" t="s">
        <v>190</v>
      </c>
      <c r="P156" s="2" t="s">
        <v>763</v>
      </c>
      <c r="Q156" s="2" t="s">
        <v>457</v>
      </c>
      <c r="R156" s="2" t="s">
        <v>159</v>
      </c>
      <c r="S156" s="2" t="s">
        <v>160</v>
      </c>
      <c r="T156" s="2" t="s">
        <v>169</v>
      </c>
      <c r="U156" s="2" t="s">
        <v>170</v>
      </c>
      <c r="V156" s="2" t="s">
        <v>171</v>
      </c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</row>
    <row r="157" spans="1:67">
      <c r="A157" s="2" t="s">
        <v>793</v>
      </c>
      <c r="B157" s="2">
        <v>0.98299999999999998</v>
      </c>
      <c r="C157" s="2">
        <v>0.109</v>
      </c>
      <c r="D157" s="2">
        <f t="shared" si="2"/>
        <v>22</v>
      </c>
      <c r="E157" s="3" t="s">
        <v>280</v>
      </c>
      <c r="F157" s="2" t="s">
        <v>147</v>
      </c>
      <c r="G157" s="2" t="s">
        <v>318</v>
      </c>
      <c r="H157" s="2" t="s">
        <v>513</v>
      </c>
      <c r="I157" s="2" t="s">
        <v>369</v>
      </c>
      <c r="J157" s="2" t="s">
        <v>370</v>
      </c>
      <c r="K157" s="2" t="s">
        <v>371</v>
      </c>
      <c r="L157" s="2" t="s">
        <v>372</v>
      </c>
      <c r="M157" s="2" t="s">
        <v>151</v>
      </c>
      <c r="N157" s="2" t="s">
        <v>152</v>
      </c>
      <c r="O157" s="2" t="s">
        <v>353</v>
      </c>
      <c r="P157" s="2" t="s">
        <v>283</v>
      </c>
      <c r="Q157" s="2" t="s">
        <v>303</v>
      </c>
      <c r="R157" s="2" t="s">
        <v>304</v>
      </c>
      <c r="S157" s="2" t="s">
        <v>556</v>
      </c>
      <c r="T157" s="2" t="s">
        <v>547</v>
      </c>
      <c r="U157" s="2" t="s">
        <v>457</v>
      </c>
      <c r="V157" s="2" t="s">
        <v>288</v>
      </c>
      <c r="W157" s="2" t="s">
        <v>289</v>
      </c>
      <c r="X157" s="2" t="s">
        <v>228</v>
      </c>
      <c r="Y157" s="2" t="s">
        <v>794</v>
      </c>
      <c r="Z157" s="2" t="s">
        <v>229</v>
      </c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</row>
    <row r="158" spans="1:67">
      <c r="A158" s="2" t="s">
        <v>795</v>
      </c>
      <c r="B158" s="2">
        <v>0.97899999999999998</v>
      </c>
      <c r="C158" s="2">
        <v>0.11899999999999999</v>
      </c>
      <c r="D158" s="2">
        <f t="shared" si="2"/>
        <v>14</v>
      </c>
      <c r="E158" s="3" t="s">
        <v>397</v>
      </c>
      <c r="F158" s="2" t="s">
        <v>447</v>
      </c>
      <c r="G158" s="2" t="s">
        <v>155</v>
      </c>
      <c r="H158" s="2" t="s">
        <v>285</v>
      </c>
      <c r="I158" s="2" t="s">
        <v>156</v>
      </c>
      <c r="J158" s="2" t="s">
        <v>157</v>
      </c>
      <c r="K158" s="2" t="s">
        <v>159</v>
      </c>
      <c r="L158" s="2" t="s">
        <v>160</v>
      </c>
      <c r="M158" s="2" t="s">
        <v>411</v>
      </c>
      <c r="N158" s="2" t="s">
        <v>412</v>
      </c>
      <c r="O158" s="2" t="s">
        <v>240</v>
      </c>
      <c r="P158" s="2" t="s">
        <v>289</v>
      </c>
      <c r="Q158" s="2" t="s">
        <v>228</v>
      </c>
      <c r="R158" s="2" t="s">
        <v>229</v>
      </c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</row>
    <row r="159" spans="1:67">
      <c r="A159" s="2" t="s">
        <v>796</v>
      </c>
      <c r="B159" s="2">
        <v>0.97099999999999997</v>
      </c>
      <c r="C159" s="2">
        <v>0.122</v>
      </c>
      <c r="D159" s="2">
        <f t="shared" si="2"/>
        <v>12</v>
      </c>
      <c r="E159" s="3" t="s">
        <v>312</v>
      </c>
      <c r="F159" s="2" t="s">
        <v>141</v>
      </c>
      <c r="G159" s="2" t="s">
        <v>142</v>
      </c>
      <c r="H159" s="2" t="s">
        <v>797</v>
      </c>
      <c r="I159" s="2" t="s">
        <v>204</v>
      </c>
      <c r="J159" s="2" t="s">
        <v>157</v>
      </c>
      <c r="K159" s="2" t="s">
        <v>159</v>
      </c>
      <c r="L159" s="2" t="s">
        <v>160</v>
      </c>
      <c r="M159" s="2" t="s">
        <v>227</v>
      </c>
      <c r="N159" s="2" t="s">
        <v>524</v>
      </c>
      <c r="O159" s="2" t="s">
        <v>717</v>
      </c>
      <c r="P159" s="2" t="s">
        <v>220</v>
      </c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</row>
    <row r="160" spans="1:67">
      <c r="A160" s="2" t="s">
        <v>798</v>
      </c>
      <c r="B160" s="2">
        <v>0.97099999999999997</v>
      </c>
      <c r="C160" s="2">
        <v>0.15</v>
      </c>
      <c r="D160" s="2">
        <f t="shared" si="2"/>
        <v>6</v>
      </c>
      <c r="E160" s="3" t="s">
        <v>235</v>
      </c>
      <c r="F160" s="2" t="s">
        <v>236</v>
      </c>
      <c r="G160" s="2" t="s">
        <v>419</v>
      </c>
      <c r="H160" s="2" t="s">
        <v>420</v>
      </c>
      <c r="I160" s="2" t="s">
        <v>421</v>
      </c>
      <c r="J160" s="2" t="s">
        <v>569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</row>
    <row r="161" spans="1:67">
      <c r="A161" s="2" t="s">
        <v>799</v>
      </c>
      <c r="B161" s="2">
        <v>0.96699999999999997</v>
      </c>
      <c r="C161" s="2">
        <v>0.28599999999999998</v>
      </c>
      <c r="D161" s="2">
        <f t="shared" si="2"/>
        <v>2</v>
      </c>
      <c r="E161" s="3" t="s">
        <v>800</v>
      </c>
      <c r="F161" s="2" t="s">
        <v>462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</row>
    <row r="162" spans="1:67">
      <c r="A162" s="2" t="s">
        <v>102</v>
      </c>
      <c r="B162" s="2">
        <v>0.96699999999999997</v>
      </c>
      <c r="C162" s="2">
        <v>0.28599999999999998</v>
      </c>
      <c r="D162" s="2">
        <f t="shared" si="2"/>
        <v>2</v>
      </c>
      <c r="E162" s="3" t="s">
        <v>430</v>
      </c>
      <c r="F162" s="2" t="s">
        <v>435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</row>
    <row r="163" spans="1:67">
      <c r="A163" s="2" t="s">
        <v>801</v>
      </c>
      <c r="B163" s="2">
        <v>0.96699999999999997</v>
      </c>
      <c r="C163" s="2">
        <v>0.28599999999999998</v>
      </c>
      <c r="D163" s="2">
        <f t="shared" si="2"/>
        <v>2</v>
      </c>
      <c r="E163" s="3" t="s">
        <v>237</v>
      </c>
      <c r="F163" s="2" t="s">
        <v>578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</row>
    <row r="164" spans="1:67">
      <c r="A164" s="2" t="s">
        <v>802</v>
      </c>
      <c r="B164" s="2">
        <v>0.95499999999999996</v>
      </c>
      <c r="C164" s="2">
        <v>0.11799999999999999</v>
      </c>
      <c r="D164" s="2">
        <f t="shared" si="2"/>
        <v>14</v>
      </c>
      <c r="E164" s="3" t="s">
        <v>280</v>
      </c>
      <c r="F164" s="2" t="s">
        <v>151</v>
      </c>
      <c r="G164" s="2" t="s">
        <v>155</v>
      </c>
      <c r="H164" s="2" t="s">
        <v>285</v>
      </c>
      <c r="I164" s="2" t="s">
        <v>156</v>
      </c>
      <c r="J164" s="2" t="s">
        <v>157</v>
      </c>
      <c r="K164" s="2" t="s">
        <v>322</v>
      </c>
      <c r="L164" s="2" t="s">
        <v>288</v>
      </c>
      <c r="M164" s="2" t="s">
        <v>289</v>
      </c>
      <c r="N164" s="2" t="s">
        <v>228</v>
      </c>
      <c r="O164" s="2" t="s">
        <v>290</v>
      </c>
      <c r="P164" s="2" t="s">
        <v>291</v>
      </c>
      <c r="Q164" s="2" t="s">
        <v>292</v>
      </c>
      <c r="R164" s="2" t="s">
        <v>229</v>
      </c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</row>
    <row r="165" spans="1:67">
      <c r="A165" s="2" t="s">
        <v>803</v>
      </c>
      <c r="B165" s="2">
        <v>0.93600000000000005</v>
      </c>
      <c r="C165" s="2">
        <v>0.17399999999999999</v>
      </c>
      <c r="D165" s="2">
        <f t="shared" si="2"/>
        <v>4</v>
      </c>
      <c r="E165" s="3" t="s">
        <v>804</v>
      </c>
      <c r="F165" s="2" t="s">
        <v>805</v>
      </c>
      <c r="G165" s="2" t="s">
        <v>806</v>
      </c>
      <c r="H165" s="2" t="s">
        <v>807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</row>
    <row r="166" spans="1:67">
      <c r="A166" s="2" t="s">
        <v>808</v>
      </c>
      <c r="B166" s="2">
        <v>0.93200000000000005</v>
      </c>
      <c r="C166" s="2">
        <v>0.11700000000000001</v>
      </c>
      <c r="D166" s="2">
        <f t="shared" si="2"/>
        <v>14</v>
      </c>
      <c r="E166" s="3" t="s">
        <v>307</v>
      </c>
      <c r="F166" s="2" t="s">
        <v>312</v>
      </c>
      <c r="G166" s="2" t="s">
        <v>151</v>
      </c>
      <c r="H166" s="2" t="s">
        <v>152</v>
      </c>
      <c r="I166" s="2" t="s">
        <v>457</v>
      </c>
      <c r="J166" s="2" t="s">
        <v>159</v>
      </c>
      <c r="K166" s="2" t="s">
        <v>160</v>
      </c>
      <c r="L166" s="2" t="s">
        <v>322</v>
      </c>
      <c r="M166" s="2" t="s">
        <v>329</v>
      </c>
      <c r="N166" s="2" t="s">
        <v>288</v>
      </c>
      <c r="O166" s="2" t="s">
        <v>289</v>
      </c>
      <c r="P166" s="2" t="s">
        <v>290</v>
      </c>
      <c r="Q166" s="2" t="s">
        <v>291</v>
      </c>
      <c r="R166" s="2" t="s">
        <v>292</v>
      </c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</row>
    <row r="167" spans="1:67">
      <c r="A167" s="2" t="s">
        <v>809</v>
      </c>
      <c r="B167" s="2">
        <v>0.92100000000000004</v>
      </c>
      <c r="C167" s="2">
        <v>0.2</v>
      </c>
      <c r="D167" s="2">
        <f t="shared" si="2"/>
        <v>3</v>
      </c>
      <c r="E167" s="3" t="s">
        <v>233</v>
      </c>
      <c r="F167" s="2" t="s">
        <v>234</v>
      </c>
      <c r="G167" s="2" t="s">
        <v>241</v>
      </c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</row>
    <row r="168" spans="1:67">
      <c r="A168" s="2" t="s">
        <v>810</v>
      </c>
      <c r="B168" s="2">
        <v>0.92100000000000004</v>
      </c>
      <c r="C168" s="2">
        <v>0.11</v>
      </c>
      <c r="D168" s="2">
        <f t="shared" si="2"/>
        <v>19</v>
      </c>
      <c r="E168" s="3" t="s">
        <v>504</v>
      </c>
      <c r="F168" s="2" t="s">
        <v>811</v>
      </c>
      <c r="G168" s="2" t="s">
        <v>247</v>
      </c>
      <c r="H168" s="2" t="s">
        <v>141</v>
      </c>
      <c r="I168" s="2" t="s">
        <v>281</v>
      </c>
      <c r="J168" s="2" t="s">
        <v>812</v>
      </c>
      <c r="K168" s="2" t="s">
        <v>204</v>
      </c>
      <c r="L168" s="2" t="s">
        <v>813</v>
      </c>
      <c r="M168" s="2" t="s">
        <v>209</v>
      </c>
      <c r="N168" s="2" t="s">
        <v>720</v>
      </c>
      <c r="O168" s="2" t="s">
        <v>164</v>
      </c>
      <c r="P168" s="2" t="s">
        <v>166</v>
      </c>
      <c r="Q168" s="2" t="s">
        <v>167</v>
      </c>
      <c r="R168" s="2" t="s">
        <v>168</v>
      </c>
      <c r="S168" s="2" t="s">
        <v>814</v>
      </c>
      <c r="T168" s="2" t="s">
        <v>219</v>
      </c>
      <c r="U168" s="2" t="s">
        <v>815</v>
      </c>
      <c r="V168" s="2" t="s">
        <v>220</v>
      </c>
      <c r="W168" s="2" t="s">
        <v>326</v>
      </c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</row>
    <row r="169" spans="1:67">
      <c r="A169" s="2" t="s">
        <v>816</v>
      </c>
      <c r="B169" s="2">
        <v>0.91</v>
      </c>
      <c r="C169" s="2">
        <v>0.13700000000000001</v>
      </c>
      <c r="D169" s="2">
        <f t="shared" si="2"/>
        <v>7</v>
      </c>
      <c r="E169" s="3" t="s">
        <v>308</v>
      </c>
      <c r="F169" s="2" t="s">
        <v>202</v>
      </c>
      <c r="G169" s="2" t="s">
        <v>156</v>
      </c>
      <c r="H169" s="2" t="s">
        <v>157</v>
      </c>
      <c r="I169" s="2" t="s">
        <v>321</v>
      </c>
      <c r="J169" s="2" t="s">
        <v>169</v>
      </c>
      <c r="K169" s="2" t="s">
        <v>171</v>
      </c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</row>
    <row r="170" spans="1:67">
      <c r="A170" s="2" t="s">
        <v>817</v>
      </c>
      <c r="B170" s="2">
        <v>0.9</v>
      </c>
      <c r="C170" s="2">
        <v>0.114</v>
      </c>
      <c r="D170" s="2">
        <f t="shared" si="2"/>
        <v>15</v>
      </c>
      <c r="E170" s="3" t="s">
        <v>141</v>
      </c>
      <c r="F170" s="2" t="s">
        <v>142</v>
      </c>
      <c r="G170" s="2" t="s">
        <v>283</v>
      </c>
      <c r="H170" s="2" t="s">
        <v>303</v>
      </c>
      <c r="I170" s="2" t="s">
        <v>304</v>
      </c>
      <c r="J170" s="2" t="s">
        <v>193</v>
      </c>
      <c r="K170" s="2" t="s">
        <v>286</v>
      </c>
      <c r="L170" s="2" t="s">
        <v>156</v>
      </c>
      <c r="M170" s="2" t="s">
        <v>454</v>
      </c>
      <c r="N170" s="2" t="s">
        <v>159</v>
      </c>
      <c r="O170" s="2" t="s">
        <v>160</v>
      </c>
      <c r="P170" s="2" t="s">
        <v>288</v>
      </c>
      <c r="Q170" s="2" t="s">
        <v>289</v>
      </c>
      <c r="R170" s="2" t="s">
        <v>228</v>
      </c>
      <c r="S170" s="2" t="s">
        <v>229</v>
      </c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</row>
    <row r="171" spans="1:67">
      <c r="A171" s="2" t="s">
        <v>818</v>
      </c>
      <c r="B171" s="2">
        <v>0.87</v>
      </c>
      <c r="C171" s="2">
        <v>0.129</v>
      </c>
      <c r="D171" s="2">
        <f t="shared" si="2"/>
        <v>8</v>
      </c>
      <c r="E171" s="3" t="s">
        <v>202</v>
      </c>
      <c r="F171" s="2" t="s">
        <v>454</v>
      </c>
      <c r="G171" s="2" t="s">
        <v>288</v>
      </c>
      <c r="H171" s="2" t="s">
        <v>289</v>
      </c>
      <c r="I171" s="2" t="s">
        <v>290</v>
      </c>
      <c r="J171" s="2" t="s">
        <v>291</v>
      </c>
      <c r="K171" s="2" t="s">
        <v>292</v>
      </c>
      <c r="L171" s="2" t="s">
        <v>657</v>
      </c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</row>
    <row r="172" spans="1:67">
      <c r="A172" s="2" t="s">
        <v>819</v>
      </c>
      <c r="B172" s="2">
        <v>0.87</v>
      </c>
      <c r="C172" s="2">
        <v>0.122</v>
      </c>
      <c r="D172" s="2">
        <f t="shared" si="2"/>
        <v>10</v>
      </c>
      <c r="E172" s="3" t="s">
        <v>155</v>
      </c>
      <c r="F172" s="2" t="s">
        <v>285</v>
      </c>
      <c r="G172" s="2" t="s">
        <v>193</v>
      </c>
      <c r="H172" s="2" t="s">
        <v>156</v>
      </c>
      <c r="I172" s="2" t="s">
        <v>157</v>
      </c>
      <c r="J172" s="2" t="s">
        <v>411</v>
      </c>
      <c r="K172" s="2" t="s">
        <v>412</v>
      </c>
      <c r="L172" s="2" t="s">
        <v>240</v>
      </c>
      <c r="M172" s="2" t="s">
        <v>450</v>
      </c>
      <c r="N172" s="2" t="s">
        <v>228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</row>
    <row r="173" spans="1:67">
      <c r="A173" s="2" t="s">
        <v>820</v>
      </c>
      <c r="B173" s="2">
        <v>0.86</v>
      </c>
      <c r="C173" s="2">
        <v>0.106</v>
      </c>
      <c r="D173" s="2">
        <f t="shared" si="2"/>
        <v>21</v>
      </c>
      <c r="E173" s="3" t="s">
        <v>278</v>
      </c>
      <c r="F173" s="2" t="s">
        <v>307</v>
      </c>
      <c r="G173" s="2" t="s">
        <v>505</v>
      </c>
      <c r="H173" s="2" t="s">
        <v>812</v>
      </c>
      <c r="I173" s="2" t="s">
        <v>204</v>
      </c>
      <c r="J173" s="2" t="s">
        <v>431</v>
      </c>
      <c r="K173" s="2" t="s">
        <v>152</v>
      </c>
      <c r="L173" s="2" t="s">
        <v>357</v>
      </c>
      <c r="M173" s="2" t="s">
        <v>159</v>
      </c>
      <c r="N173" s="2" t="s">
        <v>160</v>
      </c>
      <c r="O173" s="2" t="s">
        <v>322</v>
      </c>
      <c r="P173" s="2" t="s">
        <v>329</v>
      </c>
      <c r="Q173" s="2" t="s">
        <v>169</v>
      </c>
      <c r="R173" s="2" t="s">
        <v>171</v>
      </c>
      <c r="S173" s="2" t="s">
        <v>228</v>
      </c>
      <c r="T173" s="2" t="s">
        <v>229</v>
      </c>
      <c r="U173" s="2" t="s">
        <v>293</v>
      </c>
      <c r="V173" s="2" t="s">
        <v>294</v>
      </c>
      <c r="W173" s="2" t="s">
        <v>295</v>
      </c>
      <c r="X173" s="2" t="s">
        <v>296</v>
      </c>
      <c r="Y173" s="2" t="s">
        <v>297</v>
      </c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</row>
    <row r="174" spans="1:67">
      <c r="A174" s="2" t="s">
        <v>821</v>
      </c>
      <c r="B174" s="2">
        <v>0.85399999999999998</v>
      </c>
      <c r="C174" s="2">
        <v>0.188</v>
      </c>
      <c r="D174" s="2">
        <f t="shared" si="2"/>
        <v>3</v>
      </c>
      <c r="E174" s="3" t="s">
        <v>785</v>
      </c>
      <c r="F174" s="2" t="s">
        <v>397</v>
      </c>
      <c r="G174" s="2" t="s">
        <v>447</v>
      </c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</row>
    <row r="175" spans="1:67">
      <c r="A175" s="2" t="s">
        <v>822</v>
      </c>
      <c r="B175" s="2">
        <v>0.84499999999999997</v>
      </c>
      <c r="C175" s="2">
        <v>0.106</v>
      </c>
      <c r="D175" s="2">
        <f t="shared" si="2"/>
        <v>21</v>
      </c>
      <c r="E175" s="3" t="s">
        <v>307</v>
      </c>
      <c r="F175" s="2" t="s">
        <v>222</v>
      </c>
      <c r="G175" s="2" t="s">
        <v>366</v>
      </c>
      <c r="H175" s="2" t="s">
        <v>155</v>
      </c>
      <c r="I175" s="2" t="s">
        <v>285</v>
      </c>
      <c r="J175" s="2" t="s">
        <v>156</v>
      </c>
      <c r="K175" s="2" t="s">
        <v>157</v>
      </c>
      <c r="L175" s="2" t="s">
        <v>477</v>
      </c>
      <c r="M175" s="2" t="s">
        <v>631</v>
      </c>
      <c r="N175" s="2" t="s">
        <v>357</v>
      </c>
      <c r="O175" s="2" t="s">
        <v>159</v>
      </c>
      <c r="P175" s="2" t="s">
        <v>160</v>
      </c>
      <c r="Q175" s="2" t="s">
        <v>322</v>
      </c>
      <c r="R175" s="2" t="s">
        <v>329</v>
      </c>
      <c r="S175" s="2" t="s">
        <v>194</v>
      </c>
      <c r="T175" s="2" t="s">
        <v>169</v>
      </c>
      <c r="U175" s="2" t="s">
        <v>171</v>
      </c>
      <c r="V175" s="2" t="s">
        <v>288</v>
      </c>
      <c r="W175" s="2" t="s">
        <v>823</v>
      </c>
      <c r="X175" s="2" t="s">
        <v>228</v>
      </c>
      <c r="Y175" s="2" t="s">
        <v>229</v>
      </c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</row>
    <row r="176" spans="1:67">
      <c r="A176" s="2" t="s">
        <v>824</v>
      </c>
      <c r="B176" s="2">
        <v>0.84199999999999997</v>
      </c>
      <c r="C176" s="2">
        <v>0.123</v>
      </c>
      <c r="D176" s="2">
        <f t="shared" si="2"/>
        <v>9</v>
      </c>
      <c r="E176" s="3" t="s">
        <v>159</v>
      </c>
      <c r="F176" s="2" t="s">
        <v>160</v>
      </c>
      <c r="G176" s="2" t="s">
        <v>516</v>
      </c>
      <c r="H176" s="2" t="s">
        <v>288</v>
      </c>
      <c r="I176" s="2" t="s">
        <v>289</v>
      </c>
      <c r="J176" s="2" t="s">
        <v>228</v>
      </c>
      <c r="K176" s="2" t="s">
        <v>290</v>
      </c>
      <c r="L176" s="2" t="s">
        <v>291</v>
      </c>
      <c r="M176" s="2" t="s">
        <v>292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</row>
    <row r="177" spans="1:67">
      <c r="A177" s="2" t="s">
        <v>825</v>
      </c>
      <c r="B177" s="2">
        <v>0.83899999999999997</v>
      </c>
      <c r="C177" s="2">
        <v>0.16</v>
      </c>
      <c r="D177" s="2">
        <f t="shared" si="2"/>
        <v>4</v>
      </c>
      <c r="E177" s="3" t="s">
        <v>419</v>
      </c>
      <c r="F177" s="2" t="s">
        <v>420</v>
      </c>
      <c r="G177" s="2" t="s">
        <v>421</v>
      </c>
      <c r="H177" s="2" t="s">
        <v>569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</row>
    <row r="178" spans="1:67">
      <c r="A178" s="2" t="s">
        <v>826</v>
      </c>
      <c r="B178" s="2">
        <v>0.83599999999999997</v>
      </c>
      <c r="C178" s="2">
        <v>0.107</v>
      </c>
      <c r="D178" s="2">
        <f t="shared" si="2"/>
        <v>19</v>
      </c>
      <c r="E178" s="3" t="s">
        <v>307</v>
      </c>
      <c r="F178" s="2" t="s">
        <v>624</v>
      </c>
      <c r="G178" s="2" t="s">
        <v>625</v>
      </c>
      <c r="H178" s="2" t="s">
        <v>442</v>
      </c>
      <c r="I178" s="2" t="s">
        <v>827</v>
      </c>
      <c r="J178" s="2" t="s">
        <v>628</v>
      </c>
      <c r="K178" s="2" t="s">
        <v>151</v>
      </c>
      <c r="L178" s="2" t="s">
        <v>152</v>
      </c>
      <c r="M178" s="2" t="s">
        <v>630</v>
      </c>
      <c r="N178" s="2" t="s">
        <v>632</v>
      </c>
      <c r="O178" s="2" t="s">
        <v>633</v>
      </c>
      <c r="P178" s="2" t="s">
        <v>634</v>
      </c>
      <c r="Q178" s="2" t="s">
        <v>734</v>
      </c>
      <c r="R178" s="2" t="s">
        <v>164</v>
      </c>
      <c r="S178" s="2" t="s">
        <v>166</v>
      </c>
      <c r="T178" s="2" t="s">
        <v>167</v>
      </c>
      <c r="U178" s="2" t="s">
        <v>168</v>
      </c>
      <c r="V178" s="2" t="s">
        <v>169</v>
      </c>
      <c r="W178" s="2" t="s">
        <v>171</v>
      </c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</row>
    <row r="179" spans="1:67">
      <c r="A179" s="2" t="s">
        <v>828</v>
      </c>
      <c r="B179" s="2">
        <v>0.83299999999999996</v>
      </c>
      <c r="C179" s="2">
        <v>0.115</v>
      </c>
      <c r="D179" s="2">
        <f t="shared" si="2"/>
        <v>12</v>
      </c>
      <c r="E179" s="3" t="s">
        <v>204</v>
      </c>
      <c r="F179" s="2" t="s">
        <v>209</v>
      </c>
      <c r="G179" s="2" t="s">
        <v>829</v>
      </c>
      <c r="H179" s="2" t="s">
        <v>830</v>
      </c>
      <c r="I179" s="2" t="s">
        <v>156</v>
      </c>
      <c r="J179" s="2" t="s">
        <v>157</v>
      </c>
      <c r="K179" s="2" t="s">
        <v>159</v>
      </c>
      <c r="L179" s="2" t="s">
        <v>160</v>
      </c>
      <c r="M179" s="2" t="s">
        <v>228</v>
      </c>
      <c r="N179" s="2" t="s">
        <v>219</v>
      </c>
      <c r="O179" s="2" t="s">
        <v>229</v>
      </c>
      <c r="P179" s="2" t="s">
        <v>220</v>
      </c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</row>
    <row r="180" spans="1:67">
      <c r="A180" s="2" t="s">
        <v>831</v>
      </c>
      <c r="B180" s="2">
        <v>0.82699999999999996</v>
      </c>
      <c r="C180" s="2">
        <v>0.11700000000000001</v>
      </c>
      <c r="D180" s="2">
        <f t="shared" si="2"/>
        <v>11</v>
      </c>
      <c r="E180" s="3" t="s">
        <v>756</v>
      </c>
      <c r="F180" s="2" t="s">
        <v>150</v>
      </c>
      <c r="G180" s="2" t="s">
        <v>155</v>
      </c>
      <c r="H180" s="2" t="s">
        <v>285</v>
      </c>
      <c r="I180" s="2" t="s">
        <v>156</v>
      </c>
      <c r="J180" s="2" t="s">
        <v>157</v>
      </c>
      <c r="K180" s="2" t="s">
        <v>556</v>
      </c>
      <c r="L180" s="2" t="s">
        <v>159</v>
      </c>
      <c r="M180" s="2" t="s">
        <v>160</v>
      </c>
      <c r="N180" s="2" t="s">
        <v>228</v>
      </c>
      <c r="O180" s="2" t="s">
        <v>229</v>
      </c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</row>
    <row r="181" spans="1:67">
      <c r="A181" s="2" t="s">
        <v>832</v>
      </c>
      <c r="B181" s="2">
        <v>0.82699999999999996</v>
      </c>
      <c r="C181" s="2">
        <v>0.108</v>
      </c>
      <c r="D181" s="2">
        <f t="shared" si="2"/>
        <v>17</v>
      </c>
      <c r="E181" s="3" t="s">
        <v>311</v>
      </c>
      <c r="F181" s="2" t="s">
        <v>336</v>
      </c>
      <c r="G181" s="2" t="s">
        <v>453</v>
      </c>
      <c r="H181" s="2" t="s">
        <v>319</v>
      </c>
      <c r="I181" s="2" t="s">
        <v>749</v>
      </c>
      <c r="J181" s="2" t="s">
        <v>833</v>
      </c>
      <c r="K181" s="2" t="s">
        <v>411</v>
      </c>
      <c r="L181" s="2" t="s">
        <v>412</v>
      </c>
      <c r="M181" s="2" t="s">
        <v>240</v>
      </c>
      <c r="N181" s="2" t="s">
        <v>834</v>
      </c>
      <c r="O181" s="2" t="s">
        <v>325</v>
      </c>
      <c r="P181" s="2" t="s">
        <v>485</v>
      </c>
      <c r="Q181" s="2" t="s">
        <v>717</v>
      </c>
      <c r="R181" s="2" t="s">
        <v>701</v>
      </c>
      <c r="S181" s="2" t="s">
        <v>486</v>
      </c>
      <c r="T181" s="2" t="s">
        <v>220</v>
      </c>
      <c r="U181" s="2" t="s">
        <v>563</v>
      </c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</row>
    <row r="182" spans="1:67">
      <c r="A182" s="2" t="s">
        <v>835</v>
      </c>
      <c r="B182" s="2">
        <v>0.80100000000000005</v>
      </c>
      <c r="C182" s="2">
        <v>0.5</v>
      </c>
      <c r="D182" s="2">
        <f t="shared" si="2"/>
        <v>1</v>
      </c>
      <c r="E182" s="3" t="s">
        <v>277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</row>
    <row r="183" spans="1:67">
      <c r="A183" s="2" t="s">
        <v>836</v>
      </c>
      <c r="B183" s="2">
        <v>0.80100000000000005</v>
      </c>
      <c r="C183" s="2">
        <v>0.5</v>
      </c>
      <c r="D183" s="2">
        <f t="shared" si="2"/>
        <v>1</v>
      </c>
      <c r="E183" s="3" t="s">
        <v>753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</row>
    <row r="184" spans="1:67">
      <c r="A184" s="2" t="s">
        <v>837</v>
      </c>
      <c r="B184" s="2">
        <v>0.80100000000000005</v>
      </c>
      <c r="C184" s="2">
        <v>0.5</v>
      </c>
      <c r="D184" s="2">
        <f t="shared" si="2"/>
        <v>1</v>
      </c>
      <c r="E184" s="3" t="s">
        <v>838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</row>
    <row r="185" spans="1:67">
      <c r="A185" s="2" t="s">
        <v>839</v>
      </c>
      <c r="B185" s="2">
        <v>0.80100000000000005</v>
      </c>
      <c r="C185" s="2">
        <v>0.5</v>
      </c>
      <c r="D185" s="2">
        <f t="shared" si="2"/>
        <v>1</v>
      </c>
      <c r="E185" s="3" t="s">
        <v>572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</row>
    <row r="186" spans="1:67">
      <c r="A186" s="2" t="s">
        <v>840</v>
      </c>
      <c r="B186" s="2">
        <v>0.80100000000000005</v>
      </c>
      <c r="C186" s="2">
        <v>0.5</v>
      </c>
      <c r="D186" s="2">
        <f t="shared" si="2"/>
        <v>1</v>
      </c>
      <c r="E186" s="3" t="s">
        <v>149</v>
      </c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</row>
    <row r="187" spans="1:67">
      <c r="A187" s="2" t="s">
        <v>841</v>
      </c>
      <c r="B187" s="2">
        <v>0.80100000000000005</v>
      </c>
      <c r="C187" s="2">
        <v>0.5</v>
      </c>
      <c r="D187" s="2">
        <f t="shared" si="2"/>
        <v>1</v>
      </c>
      <c r="E187" s="3" t="s">
        <v>842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</row>
    <row r="188" spans="1:67">
      <c r="A188" s="2" t="s">
        <v>843</v>
      </c>
      <c r="B188" s="2">
        <v>0.80100000000000005</v>
      </c>
      <c r="C188" s="2">
        <v>0.5</v>
      </c>
      <c r="D188" s="2">
        <f t="shared" si="2"/>
        <v>1</v>
      </c>
      <c r="E188" s="3" t="s">
        <v>844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</row>
    <row r="189" spans="1:67">
      <c r="A189" s="2" t="s">
        <v>845</v>
      </c>
      <c r="B189" s="2">
        <v>0.80100000000000005</v>
      </c>
      <c r="C189" s="2">
        <v>0.5</v>
      </c>
      <c r="D189" s="2">
        <f t="shared" si="2"/>
        <v>1</v>
      </c>
      <c r="E189" s="3" t="s">
        <v>462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</row>
    <row r="190" spans="1:67">
      <c r="A190" s="2" t="s">
        <v>846</v>
      </c>
      <c r="B190" s="2">
        <v>0.80100000000000005</v>
      </c>
      <c r="C190" s="2">
        <v>0.5</v>
      </c>
      <c r="D190" s="2">
        <f t="shared" si="2"/>
        <v>1</v>
      </c>
      <c r="E190" s="3" t="s">
        <v>474</v>
      </c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</row>
    <row r="191" spans="1:67">
      <c r="A191" s="2" t="s">
        <v>847</v>
      </c>
      <c r="B191" s="2">
        <v>0.79600000000000004</v>
      </c>
      <c r="C191" s="2">
        <v>0.11799999999999999</v>
      </c>
      <c r="D191" s="2">
        <f t="shared" si="2"/>
        <v>10</v>
      </c>
      <c r="E191" s="3" t="s">
        <v>147</v>
      </c>
      <c r="F191" s="2" t="s">
        <v>155</v>
      </c>
      <c r="G191" s="2" t="s">
        <v>285</v>
      </c>
      <c r="H191" s="2" t="s">
        <v>193</v>
      </c>
      <c r="I191" s="2" t="s">
        <v>156</v>
      </c>
      <c r="J191" s="2" t="s">
        <v>157</v>
      </c>
      <c r="K191" s="2" t="s">
        <v>159</v>
      </c>
      <c r="L191" s="2" t="s">
        <v>160</v>
      </c>
      <c r="M191" s="2" t="s">
        <v>289</v>
      </c>
      <c r="N191" s="2" t="s">
        <v>228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</row>
    <row r="192" spans="1:67">
      <c r="A192" s="2" t="s">
        <v>848</v>
      </c>
      <c r="B192" s="2">
        <v>0.79600000000000004</v>
      </c>
      <c r="C192" s="2">
        <v>0.17599999999999999</v>
      </c>
      <c r="D192" s="2">
        <f t="shared" si="2"/>
        <v>3</v>
      </c>
      <c r="E192" s="3" t="s">
        <v>208</v>
      </c>
      <c r="F192" s="2" t="s">
        <v>849</v>
      </c>
      <c r="G192" s="2" t="s">
        <v>850</v>
      </c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</row>
    <row r="193" spans="1:67">
      <c r="A193" s="2" t="s">
        <v>851</v>
      </c>
      <c r="B193" s="2">
        <v>0.79600000000000004</v>
      </c>
      <c r="C193" s="2">
        <v>0.17599999999999999</v>
      </c>
      <c r="D193" s="2">
        <f t="shared" si="2"/>
        <v>3</v>
      </c>
      <c r="E193" s="3" t="s">
        <v>397</v>
      </c>
      <c r="F193" s="2" t="s">
        <v>447</v>
      </c>
      <c r="G193" s="2" t="s">
        <v>227</v>
      </c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</row>
    <row r="194" spans="1:67">
      <c r="A194" s="2" t="s">
        <v>852</v>
      </c>
      <c r="B194" s="2">
        <v>0.79300000000000004</v>
      </c>
      <c r="C194" s="2">
        <v>0.154</v>
      </c>
      <c r="D194" s="2">
        <f t="shared" si="2"/>
        <v>4</v>
      </c>
      <c r="E194" s="3" t="s">
        <v>403</v>
      </c>
      <c r="F194" s="2" t="s">
        <v>404</v>
      </c>
      <c r="G194" s="2" t="s">
        <v>328</v>
      </c>
      <c r="H194" s="2" t="s">
        <v>322</v>
      </c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</row>
    <row r="195" spans="1:67">
      <c r="A195" s="2" t="s">
        <v>853</v>
      </c>
      <c r="B195" s="2">
        <v>0.79300000000000004</v>
      </c>
      <c r="C195" s="2">
        <v>0.11</v>
      </c>
      <c r="D195" s="2">
        <f t="shared" si="2"/>
        <v>14</v>
      </c>
      <c r="E195" s="3" t="s">
        <v>366</v>
      </c>
      <c r="F195" s="2" t="s">
        <v>506</v>
      </c>
      <c r="G195" s="2" t="s">
        <v>507</v>
      </c>
      <c r="H195" s="2" t="s">
        <v>508</v>
      </c>
      <c r="I195" s="2" t="s">
        <v>509</v>
      </c>
      <c r="J195" s="2" t="s">
        <v>510</v>
      </c>
      <c r="K195" s="2" t="s">
        <v>511</v>
      </c>
      <c r="L195" s="2" t="s">
        <v>512</v>
      </c>
      <c r="M195" s="2" t="s">
        <v>284</v>
      </c>
      <c r="N195" s="2" t="s">
        <v>159</v>
      </c>
      <c r="O195" s="2" t="s">
        <v>160</v>
      </c>
      <c r="P195" s="2" t="s">
        <v>288</v>
      </c>
      <c r="Q195" s="2" t="s">
        <v>289</v>
      </c>
      <c r="R195" s="2" t="s">
        <v>374</v>
      </c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</row>
    <row r="196" spans="1:67">
      <c r="A196" s="2" t="s">
        <v>854</v>
      </c>
      <c r="B196" s="2">
        <v>0.79</v>
      </c>
      <c r="C196" s="2">
        <v>0.12</v>
      </c>
      <c r="D196" s="2">
        <f t="shared" ref="D196:D259" si="3">COUNTIF(E196:EC196, "*")</f>
        <v>9</v>
      </c>
      <c r="E196" s="3" t="s">
        <v>278</v>
      </c>
      <c r="F196" s="2" t="s">
        <v>855</v>
      </c>
      <c r="G196" s="2" t="s">
        <v>505</v>
      </c>
      <c r="H196" s="2" t="s">
        <v>856</v>
      </c>
      <c r="I196" s="2" t="s">
        <v>250</v>
      </c>
      <c r="J196" s="2" t="s">
        <v>283</v>
      </c>
      <c r="K196" s="2" t="s">
        <v>303</v>
      </c>
      <c r="L196" s="2" t="s">
        <v>304</v>
      </c>
      <c r="M196" s="2" t="s">
        <v>373</v>
      </c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</row>
    <row r="197" spans="1:67">
      <c r="A197" s="2" t="s">
        <v>74</v>
      </c>
      <c r="B197" s="2">
        <v>0.79</v>
      </c>
      <c r="C197" s="2">
        <v>0.13300000000000001</v>
      </c>
      <c r="D197" s="2">
        <f t="shared" si="3"/>
        <v>6</v>
      </c>
      <c r="E197" s="3" t="s">
        <v>855</v>
      </c>
      <c r="F197" s="2" t="s">
        <v>293</v>
      </c>
      <c r="G197" s="2" t="s">
        <v>294</v>
      </c>
      <c r="H197" s="2" t="s">
        <v>295</v>
      </c>
      <c r="I197" s="2" t="s">
        <v>296</v>
      </c>
      <c r="J197" s="2" t="s">
        <v>297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</row>
    <row r="198" spans="1:67">
      <c r="A198" s="2" t="s">
        <v>857</v>
      </c>
      <c r="B198" s="2">
        <v>0.78800000000000003</v>
      </c>
      <c r="C198" s="2">
        <v>0.123</v>
      </c>
      <c r="D198" s="2">
        <f t="shared" si="3"/>
        <v>8</v>
      </c>
      <c r="E198" s="3" t="s">
        <v>858</v>
      </c>
      <c r="F198" s="2" t="s">
        <v>145</v>
      </c>
      <c r="G198" s="2" t="s">
        <v>419</v>
      </c>
      <c r="H198" s="2" t="s">
        <v>150</v>
      </c>
      <c r="I198" s="2" t="s">
        <v>599</v>
      </c>
      <c r="J198" s="2" t="s">
        <v>169</v>
      </c>
      <c r="K198" s="2" t="s">
        <v>171</v>
      </c>
      <c r="L198" s="2" t="s">
        <v>859</v>
      </c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</row>
    <row r="199" spans="1:67">
      <c r="A199" s="2" t="s">
        <v>860</v>
      </c>
      <c r="B199" s="2">
        <v>0.78800000000000003</v>
      </c>
      <c r="C199" s="2">
        <v>0.109</v>
      </c>
      <c r="D199" s="2">
        <f t="shared" si="3"/>
        <v>15</v>
      </c>
      <c r="E199" s="3" t="s">
        <v>565</v>
      </c>
      <c r="F199" s="2" t="s">
        <v>861</v>
      </c>
      <c r="G199" s="2" t="s">
        <v>283</v>
      </c>
      <c r="H199" s="2" t="s">
        <v>303</v>
      </c>
      <c r="I199" s="2" t="s">
        <v>304</v>
      </c>
      <c r="J199" s="2" t="s">
        <v>862</v>
      </c>
      <c r="K199" s="2" t="s">
        <v>502</v>
      </c>
      <c r="L199" s="2" t="s">
        <v>159</v>
      </c>
      <c r="M199" s="2" t="s">
        <v>160</v>
      </c>
      <c r="N199" s="2" t="s">
        <v>328</v>
      </c>
      <c r="O199" s="2" t="s">
        <v>593</v>
      </c>
      <c r="P199" s="2" t="s">
        <v>288</v>
      </c>
      <c r="Q199" s="2" t="s">
        <v>289</v>
      </c>
      <c r="R199" s="2" t="s">
        <v>228</v>
      </c>
      <c r="S199" s="2" t="s">
        <v>382</v>
      </c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</row>
    <row r="200" spans="1:67">
      <c r="A200" s="2" t="s">
        <v>863</v>
      </c>
      <c r="B200" s="2">
        <v>0.78300000000000003</v>
      </c>
      <c r="C200" s="2">
        <v>0.115</v>
      </c>
      <c r="D200" s="2">
        <f t="shared" si="3"/>
        <v>11</v>
      </c>
      <c r="E200" s="3" t="s">
        <v>307</v>
      </c>
      <c r="F200" s="2" t="s">
        <v>151</v>
      </c>
      <c r="G200" s="2" t="s">
        <v>152</v>
      </c>
      <c r="H200" s="2" t="s">
        <v>562</v>
      </c>
      <c r="I200" s="2" t="s">
        <v>155</v>
      </c>
      <c r="J200" s="2" t="s">
        <v>285</v>
      </c>
      <c r="K200" s="2" t="s">
        <v>156</v>
      </c>
      <c r="L200" s="2" t="s">
        <v>157</v>
      </c>
      <c r="M200" s="2" t="s">
        <v>169</v>
      </c>
      <c r="N200" s="2" t="s">
        <v>171</v>
      </c>
      <c r="O200" s="2" t="s">
        <v>325</v>
      </c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</row>
    <row r="201" spans="1:67">
      <c r="A201" s="2" t="s">
        <v>864</v>
      </c>
      <c r="B201" s="2">
        <v>0.78</v>
      </c>
      <c r="C201" s="2">
        <v>0.222</v>
      </c>
      <c r="D201" s="2">
        <f t="shared" si="3"/>
        <v>2</v>
      </c>
      <c r="E201" s="3" t="s">
        <v>858</v>
      </c>
      <c r="F201" s="2" t="s">
        <v>865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</row>
    <row r="202" spans="1:67">
      <c r="A202" s="2" t="s">
        <v>866</v>
      </c>
      <c r="B202" s="2">
        <v>0.78</v>
      </c>
      <c r="C202" s="2">
        <v>0.222</v>
      </c>
      <c r="D202" s="2">
        <f t="shared" si="3"/>
        <v>2</v>
      </c>
      <c r="E202" s="3" t="s">
        <v>334</v>
      </c>
      <c r="F202" s="2" t="s">
        <v>867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</row>
    <row r="203" spans="1:67">
      <c r="A203" s="2" t="s">
        <v>868</v>
      </c>
      <c r="B203" s="2">
        <v>0.77200000000000002</v>
      </c>
      <c r="C203" s="2">
        <v>9.9599999999999994E-2</v>
      </c>
      <c r="D203" s="2">
        <f t="shared" si="3"/>
        <v>28</v>
      </c>
      <c r="E203" s="3" t="s">
        <v>364</v>
      </c>
      <c r="F203" s="2" t="s">
        <v>312</v>
      </c>
      <c r="G203" s="2" t="s">
        <v>202</v>
      </c>
      <c r="H203" s="2" t="s">
        <v>713</v>
      </c>
      <c r="I203" s="2" t="s">
        <v>368</v>
      </c>
      <c r="J203" s="2" t="s">
        <v>147</v>
      </c>
      <c r="K203" s="2" t="s">
        <v>453</v>
      </c>
      <c r="L203" s="2" t="s">
        <v>474</v>
      </c>
      <c r="M203" s="2" t="s">
        <v>211</v>
      </c>
      <c r="N203" s="2" t="s">
        <v>212</v>
      </c>
      <c r="O203" s="2" t="s">
        <v>213</v>
      </c>
      <c r="P203" s="2" t="s">
        <v>190</v>
      </c>
      <c r="Q203" s="2" t="s">
        <v>869</v>
      </c>
      <c r="R203" s="2" t="s">
        <v>521</v>
      </c>
      <c r="S203" s="2" t="s">
        <v>870</v>
      </c>
      <c r="T203" s="2" t="s">
        <v>159</v>
      </c>
      <c r="U203" s="2" t="s">
        <v>160</v>
      </c>
      <c r="V203" s="2" t="s">
        <v>322</v>
      </c>
      <c r="W203" s="2" t="s">
        <v>255</v>
      </c>
      <c r="X203" s="2" t="s">
        <v>256</v>
      </c>
      <c r="Y203" s="2" t="s">
        <v>257</v>
      </c>
      <c r="Z203" s="2" t="s">
        <v>703</v>
      </c>
      <c r="AA203" s="2" t="s">
        <v>871</v>
      </c>
      <c r="AB203" s="2" t="s">
        <v>331</v>
      </c>
      <c r="AC203" s="2" t="s">
        <v>229</v>
      </c>
      <c r="AD203" s="2" t="s">
        <v>375</v>
      </c>
      <c r="AE203" s="2" t="s">
        <v>872</v>
      </c>
      <c r="AF203" s="2" t="s">
        <v>220</v>
      </c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</row>
    <row r="204" spans="1:67">
      <c r="A204" s="2" t="s">
        <v>873</v>
      </c>
      <c r="B204" s="2">
        <v>0.77200000000000002</v>
      </c>
      <c r="C204" s="2">
        <v>0.112</v>
      </c>
      <c r="D204" s="2">
        <f t="shared" si="3"/>
        <v>12</v>
      </c>
      <c r="E204" s="3" t="s">
        <v>525</v>
      </c>
      <c r="F204" s="2" t="s">
        <v>225</v>
      </c>
      <c r="G204" s="2" t="s">
        <v>226</v>
      </c>
      <c r="H204" s="2" t="s">
        <v>189</v>
      </c>
      <c r="I204" s="2" t="s">
        <v>521</v>
      </c>
      <c r="J204" s="2" t="s">
        <v>457</v>
      </c>
      <c r="K204" s="2" t="s">
        <v>720</v>
      </c>
      <c r="L204" s="2" t="s">
        <v>194</v>
      </c>
      <c r="M204" s="2" t="s">
        <v>228</v>
      </c>
      <c r="N204" s="2" t="s">
        <v>532</v>
      </c>
      <c r="O204" s="2" t="s">
        <v>533</v>
      </c>
      <c r="P204" s="2" t="s">
        <v>229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</row>
    <row r="205" spans="1:67">
      <c r="A205" s="2" t="s">
        <v>874</v>
      </c>
      <c r="B205" s="2">
        <v>0.76700000000000002</v>
      </c>
      <c r="C205" s="2">
        <v>0.11799999999999999</v>
      </c>
      <c r="D205" s="2">
        <f t="shared" si="3"/>
        <v>9</v>
      </c>
      <c r="E205" s="3" t="s">
        <v>307</v>
      </c>
      <c r="F205" s="2" t="s">
        <v>150</v>
      </c>
      <c r="G205" s="2" t="s">
        <v>153</v>
      </c>
      <c r="H205" s="2" t="s">
        <v>159</v>
      </c>
      <c r="I205" s="2" t="s">
        <v>160</v>
      </c>
      <c r="J205" s="2" t="s">
        <v>322</v>
      </c>
      <c r="K205" s="2" t="s">
        <v>329</v>
      </c>
      <c r="L205" s="2" t="s">
        <v>169</v>
      </c>
      <c r="M205" s="2" t="s">
        <v>171</v>
      </c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</row>
    <row r="206" spans="1:67">
      <c r="A206" s="2" t="s">
        <v>875</v>
      </c>
      <c r="B206" s="2">
        <v>0.76400000000000001</v>
      </c>
      <c r="C206" s="2">
        <v>0.11</v>
      </c>
      <c r="D206" s="2">
        <f t="shared" si="3"/>
        <v>13</v>
      </c>
      <c r="E206" s="3" t="s">
        <v>310</v>
      </c>
      <c r="F206" s="2" t="s">
        <v>283</v>
      </c>
      <c r="G206" s="2" t="s">
        <v>303</v>
      </c>
      <c r="H206" s="2" t="s">
        <v>304</v>
      </c>
      <c r="I206" s="2" t="s">
        <v>156</v>
      </c>
      <c r="J206" s="2" t="s">
        <v>556</v>
      </c>
      <c r="K206" s="2" t="s">
        <v>457</v>
      </c>
      <c r="L206" s="2" t="s">
        <v>159</v>
      </c>
      <c r="M206" s="2" t="s">
        <v>160</v>
      </c>
      <c r="N206" s="2" t="s">
        <v>288</v>
      </c>
      <c r="O206" s="2" t="s">
        <v>289</v>
      </c>
      <c r="P206" s="2" t="s">
        <v>228</v>
      </c>
      <c r="Q206" s="2" t="s">
        <v>229</v>
      </c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</row>
    <row r="207" spans="1:67">
      <c r="A207" s="2" t="s">
        <v>876</v>
      </c>
      <c r="B207" s="2">
        <v>0.75900000000000001</v>
      </c>
      <c r="C207" s="2">
        <v>9.9599999999999994E-2</v>
      </c>
      <c r="D207" s="2">
        <f t="shared" si="3"/>
        <v>27</v>
      </c>
      <c r="E207" s="3" t="s">
        <v>307</v>
      </c>
      <c r="F207" s="2" t="s">
        <v>222</v>
      </c>
      <c r="G207" s="2" t="s">
        <v>141</v>
      </c>
      <c r="H207" s="2" t="s">
        <v>281</v>
      </c>
      <c r="I207" s="2" t="s">
        <v>204</v>
      </c>
      <c r="J207" s="2" t="s">
        <v>209</v>
      </c>
      <c r="K207" s="2" t="s">
        <v>151</v>
      </c>
      <c r="L207" s="2" t="s">
        <v>152</v>
      </c>
      <c r="M207" s="2" t="s">
        <v>156</v>
      </c>
      <c r="N207" s="2" t="s">
        <v>515</v>
      </c>
      <c r="O207" s="2" t="s">
        <v>545</v>
      </c>
      <c r="P207" s="2" t="s">
        <v>546</v>
      </c>
      <c r="Q207" s="2" t="s">
        <v>457</v>
      </c>
      <c r="R207" s="2" t="s">
        <v>159</v>
      </c>
      <c r="S207" s="2" t="s">
        <v>160</v>
      </c>
      <c r="T207" s="2" t="s">
        <v>169</v>
      </c>
      <c r="U207" s="2" t="s">
        <v>171</v>
      </c>
      <c r="V207" s="2" t="s">
        <v>735</v>
      </c>
      <c r="W207" s="2" t="s">
        <v>289</v>
      </c>
      <c r="X207" s="2" t="s">
        <v>228</v>
      </c>
      <c r="Y207" s="2" t="s">
        <v>290</v>
      </c>
      <c r="Z207" s="2" t="s">
        <v>291</v>
      </c>
      <c r="AA207" s="2" t="s">
        <v>292</v>
      </c>
      <c r="AB207" s="2" t="s">
        <v>219</v>
      </c>
      <c r="AC207" s="2" t="s">
        <v>229</v>
      </c>
      <c r="AD207" s="2" t="s">
        <v>220</v>
      </c>
      <c r="AE207" s="2" t="s">
        <v>326</v>
      </c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</row>
    <row r="208" spans="1:67">
      <c r="A208" s="2" t="s">
        <v>120</v>
      </c>
      <c r="B208" s="2">
        <v>0.75900000000000001</v>
      </c>
      <c r="C208" s="2">
        <v>0.13</v>
      </c>
      <c r="D208" s="2">
        <f t="shared" si="3"/>
        <v>6</v>
      </c>
      <c r="E208" s="3" t="s">
        <v>877</v>
      </c>
      <c r="F208" s="2" t="s">
        <v>526</v>
      </c>
      <c r="G208" s="2" t="s">
        <v>154</v>
      </c>
      <c r="H208" s="2" t="s">
        <v>528</v>
      </c>
      <c r="I208" s="2" t="s">
        <v>450</v>
      </c>
      <c r="J208" s="2" t="s">
        <v>531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</row>
    <row r="209" spans="1:67">
      <c r="A209" s="2" t="s">
        <v>878</v>
      </c>
      <c r="B209" s="2">
        <v>0.75700000000000001</v>
      </c>
      <c r="C209" s="2">
        <v>0.1</v>
      </c>
      <c r="D209" s="2">
        <f t="shared" si="3"/>
        <v>26</v>
      </c>
      <c r="E209" s="3" t="s">
        <v>307</v>
      </c>
      <c r="F209" s="2" t="s">
        <v>134</v>
      </c>
      <c r="G209" s="2" t="s">
        <v>135</v>
      </c>
      <c r="H209" s="2" t="s">
        <v>136</v>
      </c>
      <c r="I209" s="2" t="s">
        <v>366</v>
      </c>
      <c r="J209" s="2" t="s">
        <v>147</v>
      </c>
      <c r="K209" s="2" t="s">
        <v>151</v>
      </c>
      <c r="L209" s="2" t="s">
        <v>152</v>
      </c>
      <c r="M209" s="2" t="s">
        <v>155</v>
      </c>
      <c r="N209" s="2" t="s">
        <v>285</v>
      </c>
      <c r="O209" s="2" t="s">
        <v>193</v>
      </c>
      <c r="P209" s="2" t="s">
        <v>286</v>
      </c>
      <c r="Q209" s="2" t="s">
        <v>156</v>
      </c>
      <c r="R209" s="2" t="s">
        <v>157</v>
      </c>
      <c r="S209" s="2" t="s">
        <v>455</v>
      </c>
      <c r="T209" s="2" t="s">
        <v>159</v>
      </c>
      <c r="U209" s="2" t="s">
        <v>160</v>
      </c>
      <c r="V209" s="2" t="s">
        <v>322</v>
      </c>
      <c r="W209" s="2" t="s">
        <v>329</v>
      </c>
      <c r="X209" s="2" t="s">
        <v>169</v>
      </c>
      <c r="Y209" s="2" t="s">
        <v>171</v>
      </c>
      <c r="Z209" s="2" t="s">
        <v>289</v>
      </c>
      <c r="AA209" s="2" t="s">
        <v>228</v>
      </c>
      <c r="AB209" s="2" t="s">
        <v>290</v>
      </c>
      <c r="AC209" s="2" t="s">
        <v>291</v>
      </c>
      <c r="AD209" s="2" t="s">
        <v>292</v>
      </c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</row>
    <row r="210" spans="1:67">
      <c r="A210" s="2" t="s">
        <v>879</v>
      </c>
      <c r="B210" s="2">
        <v>0.75700000000000001</v>
      </c>
      <c r="C210" s="2">
        <v>0.10100000000000001</v>
      </c>
      <c r="D210" s="2">
        <f t="shared" si="3"/>
        <v>23</v>
      </c>
      <c r="E210" s="3" t="s">
        <v>880</v>
      </c>
      <c r="F210" s="2" t="s">
        <v>881</v>
      </c>
      <c r="G210" s="2" t="s">
        <v>139</v>
      </c>
      <c r="H210" s="2" t="s">
        <v>614</v>
      </c>
      <c r="I210" s="2" t="s">
        <v>222</v>
      </c>
      <c r="J210" s="2" t="s">
        <v>312</v>
      </c>
      <c r="K210" s="2" t="s">
        <v>141</v>
      </c>
      <c r="L210" s="2" t="s">
        <v>142</v>
      </c>
      <c r="M210" s="2" t="s">
        <v>882</v>
      </c>
      <c r="N210" s="2" t="s">
        <v>756</v>
      </c>
      <c r="O210" s="2" t="s">
        <v>150</v>
      </c>
      <c r="P210" s="2" t="s">
        <v>883</v>
      </c>
      <c r="Q210" s="2" t="s">
        <v>304</v>
      </c>
      <c r="R210" s="2" t="s">
        <v>884</v>
      </c>
      <c r="S210" s="2" t="s">
        <v>885</v>
      </c>
      <c r="T210" s="2" t="s">
        <v>159</v>
      </c>
      <c r="U210" s="2" t="s">
        <v>160</v>
      </c>
      <c r="V210" s="2" t="s">
        <v>227</v>
      </c>
      <c r="W210" s="2" t="s">
        <v>886</v>
      </c>
      <c r="X210" s="2" t="s">
        <v>228</v>
      </c>
      <c r="Y210" s="2" t="s">
        <v>229</v>
      </c>
      <c r="Z210" s="2" t="s">
        <v>887</v>
      </c>
      <c r="AA210" s="2" t="s">
        <v>220</v>
      </c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</row>
    <row r="211" spans="1:67">
      <c r="A211" s="2" t="s">
        <v>117</v>
      </c>
      <c r="B211" s="2">
        <v>0.75</v>
      </c>
      <c r="C211" s="2">
        <v>0.14799999999999999</v>
      </c>
      <c r="D211" s="2">
        <f t="shared" si="3"/>
        <v>4</v>
      </c>
      <c r="E211" s="3" t="s">
        <v>390</v>
      </c>
      <c r="F211" s="2" t="s">
        <v>605</v>
      </c>
      <c r="G211" s="2" t="s">
        <v>606</v>
      </c>
      <c r="H211" s="2" t="s">
        <v>406</v>
      </c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</row>
    <row r="212" spans="1:67">
      <c r="A212" s="2" t="s">
        <v>888</v>
      </c>
      <c r="B212" s="2">
        <v>0.745</v>
      </c>
      <c r="C212" s="2">
        <v>0.109</v>
      </c>
      <c r="D212" s="2">
        <f t="shared" si="3"/>
        <v>13</v>
      </c>
      <c r="E212" s="3" t="s">
        <v>136</v>
      </c>
      <c r="F212" s="2" t="s">
        <v>827</v>
      </c>
      <c r="G212" s="2" t="s">
        <v>366</v>
      </c>
      <c r="H212" s="2" t="s">
        <v>505</v>
      </c>
      <c r="I212" s="2" t="s">
        <v>225</v>
      </c>
      <c r="J212" s="2" t="s">
        <v>226</v>
      </c>
      <c r="K212" s="2" t="s">
        <v>189</v>
      </c>
      <c r="L212" s="2" t="s">
        <v>632</v>
      </c>
      <c r="M212" s="2" t="s">
        <v>457</v>
      </c>
      <c r="N212" s="2" t="s">
        <v>159</v>
      </c>
      <c r="O212" s="2" t="s">
        <v>160</v>
      </c>
      <c r="P212" s="2" t="s">
        <v>169</v>
      </c>
      <c r="Q212" s="2" t="s">
        <v>171</v>
      </c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</row>
    <row r="213" spans="1:67">
      <c r="A213" s="2" t="s">
        <v>889</v>
      </c>
      <c r="B213" s="2">
        <v>0.74199999999999999</v>
      </c>
      <c r="C213" s="2">
        <v>0.11700000000000001</v>
      </c>
      <c r="D213" s="2">
        <f t="shared" si="3"/>
        <v>9</v>
      </c>
      <c r="E213" s="3" t="s">
        <v>155</v>
      </c>
      <c r="F213" s="2" t="s">
        <v>285</v>
      </c>
      <c r="G213" s="2" t="s">
        <v>193</v>
      </c>
      <c r="H213" s="2" t="s">
        <v>156</v>
      </c>
      <c r="I213" s="2" t="s">
        <v>157</v>
      </c>
      <c r="J213" s="2" t="s">
        <v>411</v>
      </c>
      <c r="K213" s="2" t="s">
        <v>412</v>
      </c>
      <c r="L213" s="2" t="s">
        <v>240</v>
      </c>
      <c r="M213" s="2" t="s">
        <v>450</v>
      </c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</row>
    <row r="214" spans="1:67">
      <c r="A214" s="2" t="s">
        <v>890</v>
      </c>
      <c r="B214" s="2">
        <v>0.74</v>
      </c>
      <c r="C214" s="2">
        <v>0.112</v>
      </c>
      <c r="D214" s="2">
        <f t="shared" si="3"/>
        <v>11</v>
      </c>
      <c r="E214" s="3" t="s">
        <v>156</v>
      </c>
      <c r="F214" s="2" t="s">
        <v>157</v>
      </c>
      <c r="G214" s="2" t="s">
        <v>607</v>
      </c>
      <c r="H214" s="2" t="s">
        <v>608</v>
      </c>
      <c r="I214" s="2" t="s">
        <v>159</v>
      </c>
      <c r="J214" s="2" t="s">
        <v>160</v>
      </c>
      <c r="K214" s="2" t="s">
        <v>322</v>
      </c>
      <c r="L214" s="2" t="s">
        <v>329</v>
      </c>
      <c r="M214" s="2" t="s">
        <v>228</v>
      </c>
      <c r="N214" s="2" t="s">
        <v>611</v>
      </c>
      <c r="O214" s="2" t="s">
        <v>220</v>
      </c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</row>
    <row r="215" spans="1:67">
      <c r="A215" s="2" t="s">
        <v>891</v>
      </c>
      <c r="B215" s="2">
        <v>0.73</v>
      </c>
      <c r="C215" s="2">
        <v>0.123</v>
      </c>
      <c r="D215" s="2">
        <f t="shared" si="3"/>
        <v>7</v>
      </c>
      <c r="E215" s="3" t="s">
        <v>155</v>
      </c>
      <c r="F215" s="2" t="s">
        <v>285</v>
      </c>
      <c r="G215" s="2" t="s">
        <v>156</v>
      </c>
      <c r="H215" s="2" t="s">
        <v>157</v>
      </c>
      <c r="I215" s="2" t="s">
        <v>455</v>
      </c>
      <c r="J215" s="2" t="s">
        <v>159</v>
      </c>
      <c r="K215" s="2" t="s">
        <v>160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</row>
    <row r="216" spans="1:67">
      <c r="A216" s="2" t="s">
        <v>892</v>
      </c>
      <c r="B216" s="2">
        <v>0.73</v>
      </c>
      <c r="C216" s="2">
        <v>0.123</v>
      </c>
      <c r="D216" s="2">
        <f t="shared" si="3"/>
        <v>7</v>
      </c>
      <c r="E216" s="3" t="s">
        <v>680</v>
      </c>
      <c r="F216" s="2" t="s">
        <v>893</v>
      </c>
      <c r="G216" s="2" t="s">
        <v>877</v>
      </c>
      <c r="H216" s="2" t="s">
        <v>894</v>
      </c>
      <c r="I216" s="2" t="s">
        <v>154</v>
      </c>
      <c r="J216" s="2" t="s">
        <v>450</v>
      </c>
      <c r="K216" s="2" t="s">
        <v>895</v>
      </c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</row>
    <row r="217" spans="1:67">
      <c r="A217" s="2" t="s">
        <v>896</v>
      </c>
      <c r="B217" s="2">
        <v>0.72099999999999997</v>
      </c>
      <c r="C217" s="2">
        <v>0.111</v>
      </c>
      <c r="D217" s="2">
        <f t="shared" si="3"/>
        <v>11</v>
      </c>
      <c r="E217" s="3" t="s">
        <v>501</v>
      </c>
      <c r="F217" s="2" t="s">
        <v>827</v>
      </c>
      <c r="G217" s="2" t="s">
        <v>152</v>
      </c>
      <c r="H217" s="2" t="s">
        <v>156</v>
      </c>
      <c r="I217" s="2" t="s">
        <v>157</v>
      </c>
      <c r="J217" s="2" t="s">
        <v>477</v>
      </c>
      <c r="K217" s="2" t="s">
        <v>159</v>
      </c>
      <c r="L217" s="2" t="s">
        <v>160</v>
      </c>
      <c r="M217" s="2" t="s">
        <v>322</v>
      </c>
      <c r="N217" s="2" t="s">
        <v>329</v>
      </c>
      <c r="O217" s="2" t="s">
        <v>897</v>
      </c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</row>
    <row r="218" spans="1:67">
      <c r="A218" s="2" t="s">
        <v>898</v>
      </c>
      <c r="B218" s="2">
        <v>0.71</v>
      </c>
      <c r="C218" s="2">
        <v>0.14299999999999999</v>
      </c>
      <c r="D218" s="2">
        <f t="shared" si="3"/>
        <v>4</v>
      </c>
      <c r="E218" s="3" t="s">
        <v>751</v>
      </c>
      <c r="F218" s="2" t="s">
        <v>396</v>
      </c>
      <c r="G218" s="2" t="s">
        <v>243</v>
      </c>
      <c r="H218" s="2" t="s">
        <v>295</v>
      </c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</row>
    <row r="219" spans="1:67">
      <c r="A219" s="2" t="s">
        <v>899</v>
      </c>
      <c r="B219" s="2">
        <v>0.70799999999999996</v>
      </c>
      <c r="C219" s="2">
        <v>0.2</v>
      </c>
      <c r="D219" s="2">
        <f t="shared" si="3"/>
        <v>2</v>
      </c>
      <c r="E219" s="3" t="s">
        <v>900</v>
      </c>
      <c r="F219" s="2" t="s">
        <v>243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</row>
    <row r="220" spans="1:67">
      <c r="A220" s="2" t="s">
        <v>901</v>
      </c>
      <c r="B220" s="2">
        <v>0.70799999999999996</v>
      </c>
      <c r="C220" s="2">
        <v>0.2</v>
      </c>
      <c r="D220" s="2">
        <f t="shared" si="3"/>
        <v>2</v>
      </c>
      <c r="E220" s="3" t="s">
        <v>827</v>
      </c>
      <c r="F220" s="2" t="s">
        <v>902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</row>
    <row r="221" spans="1:67">
      <c r="A221" s="2" t="s">
        <v>903</v>
      </c>
      <c r="B221" s="2">
        <v>0.70799999999999996</v>
      </c>
      <c r="C221" s="2">
        <v>0.2</v>
      </c>
      <c r="D221" s="2">
        <f t="shared" si="3"/>
        <v>2</v>
      </c>
      <c r="E221" s="3" t="s">
        <v>904</v>
      </c>
      <c r="F221" s="2" t="s">
        <v>462</v>
      </c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</row>
    <row r="222" spans="1:67">
      <c r="A222" s="2" t="s">
        <v>82</v>
      </c>
      <c r="B222" s="2">
        <v>0.70299999999999996</v>
      </c>
      <c r="C222" s="2">
        <v>0.105</v>
      </c>
      <c r="D222" s="2">
        <f t="shared" si="3"/>
        <v>15</v>
      </c>
      <c r="E222" s="3" t="s">
        <v>425</v>
      </c>
      <c r="F222" s="2" t="s">
        <v>426</v>
      </c>
      <c r="G222" s="2" t="s">
        <v>155</v>
      </c>
      <c r="H222" s="2" t="s">
        <v>285</v>
      </c>
      <c r="I222" s="2" t="s">
        <v>193</v>
      </c>
      <c r="J222" s="2" t="s">
        <v>286</v>
      </c>
      <c r="K222" s="2" t="s">
        <v>156</v>
      </c>
      <c r="L222" s="2" t="s">
        <v>157</v>
      </c>
      <c r="M222" s="2" t="s">
        <v>480</v>
      </c>
      <c r="N222" s="2" t="s">
        <v>481</v>
      </c>
      <c r="O222" s="2" t="s">
        <v>159</v>
      </c>
      <c r="P222" s="2" t="s">
        <v>160</v>
      </c>
      <c r="Q222" s="2" t="s">
        <v>228</v>
      </c>
      <c r="R222" s="2" t="s">
        <v>905</v>
      </c>
      <c r="S222" s="2" t="s">
        <v>906</v>
      </c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</row>
    <row r="223" spans="1:67">
      <c r="A223" s="2" t="s">
        <v>907</v>
      </c>
      <c r="B223" s="2">
        <v>0.69899999999999995</v>
      </c>
      <c r="C223" s="2">
        <v>0.114</v>
      </c>
      <c r="D223" s="2">
        <f t="shared" si="3"/>
        <v>9</v>
      </c>
      <c r="E223" s="3" t="s">
        <v>307</v>
      </c>
      <c r="F223" s="2" t="s">
        <v>838</v>
      </c>
      <c r="G223" s="2" t="s">
        <v>908</v>
      </c>
      <c r="H223" s="2" t="s">
        <v>164</v>
      </c>
      <c r="I223" s="2" t="s">
        <v>166</v>
      </c>
      <c r="J223" s="2" t="s">
        <v>167</v>
      </c>
      <c r="K223" s="2" t="s">
        <v>168</v>
      </c>
      <c r="L223" s="2" t="s">
        <v>169</v>
      </c>
      <c r="M223" s="2" t="s">
        <v>171</v>
      </c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</row>
    <row r="224" spans="1:67">
      <c r="A224" s="2" t="s">
        <v>909</v>
      </c>
      <c r="B224" s="2">
        <v>0.69899999999999995</v>
      </c>
      <c r="C224" s="2">
        <v>0.13200000000000001</v>
      </c>
      <c r="D224" s="2">
        <f t="shared" si="3"/>
        <v>5</v>
      </c>
      <c r="E224" s="3" t="s">
        <v>308</v>
      </c>
      <c r="F224" s="2" t="s">
        <v>566</v>
      </c>
      <c r="G224" s="2" t="s">
        <v>910</v>
      </c>
      <c r="H224" s="2" t="s">
        <v>911</v>
      </c>
      <c r="I224" s="2" t="s">
        <v>321</v>
      </c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</row>
    <row r="225" spans="1:67">
      <c r="A225" s="2" t="s">
        <v>912</v>
      </c>
      <c r="B225" s="2">
        <v>0.69499999999999995</v>
      </c>
      <c r="C225" s="2">
        <v>0.158</v>
      </c>
      <c r="D225" s="2">
        <f t="shared" si="3"/>
        <v>3</v>
      </c>
      <c r="E225" s="3" t="s">
        <v>233</v>
      </c>
      <c r="F225" s="2" t="s">
        <v>234</v>
      </c>
      <c r="G225" s="2" t="s">
        <v>241</v>
      </c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</row>
    <row r="226" spans="1:67">
      <c r="A226" s="2" t="s">
        <v>122</v>
      </c>
      <c r="B226" s="2">
        <v>0.69499999999999995</v>
      </c>
      <c r="C226" s="2">
        <v>0.158</v>
      </c>
      <c r="D226" s="2">
        <f t="shared" si="3"/>
        <v>3</v>
      </c>
      <c r="E226" s="3" t="s">
        <v>767</v>
      </c>
      <c r="F226" s="2" t="s">
        <v>606</v>
      </c>
      <c r="G226" s="2" t="s">
        <v>572</v>
      </c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</row>
    <row r="227" spans="1:67">
      <c r="A227" s="2" t="s">
        <v>913</v>
      </c>
      <c r="B227" s="2">
        <v>0.68400000000000005</v>
      </c>
      <c r="C227" s="2">
        <v>9.8000000000000004E-2</v>
      </c>
      <c r="D227" s="2">
        <f t="shared" si="3"/>
        <v>25</v>
      </c>
      <c r="E227" s="3" t="s">
        <v>731</v>
      </c>
      <c r="F227" s="2" t="s">
        <v>366</v>
      </c>
      <c r="G227" s="2" t="s">
        <v>371</v>
      </c>
      <c r="H227" s="2" t="s">
        <v>756</v>
      </c>
      <c r="I227" s="2" t="s">
        <v>207</v>
      </c>
      <c r="J227" s="2" t="s">
        <v>151</v>
      </c>
      <c r="K227" s="2" t="s">
        <v>152</v>
      </c>
      <c r="L227" s="2" t="s">
        <v>155</v>
      </c>
      <c r="M227" s="2" t="s">
        <v>285</v>
      </c>
      <c r="N227" s="2" t="s">
        <v>833</v>
      </c>
      <c r="O227" s="2" t="s">
        <v>454</v>
      </c>
      <c r="P227" s="2" t="s">
        <v>359</v>
      </c>
      <c r="Q227" s="2" t="s">
        <v>632</v>
      </c>
      <c r="R227" s="2" t="s">
        <v>411</v>
      </c>
      <c r="S227" s="2" t="s">
        <v>412</v>
      </c>
      <c r="T227" s="2" t="s">
        <v>240</v>
      </c>
      <c r="U227" s="2" t="s">
        <v>322</v>
      </c>
      <c r="V227" s="2" t="s">
        <v>329</v>
      </c>
      <c r="W227" s="2" t="s">
        <v>450</v>
      </c>
      <c r="X227" s="2" t="s">
        <v>169</v>
      </c>
      <c r="Y227" s="2" t="s">
        <v>171</v>
      </c>
      <c r="Z227" s="2" t="s">
        <v>288</v>
      </c>
      <c r="AA227" s="2" t="s">
        <v>914</v>
      </c>
      <c r="AB227" s="2" t="s">
        <v>915</v>
      </c>
      <c r="AC227" s="2" t="s">
        <v>916</v>
      </c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</row>
    <row r="228" spans="1:67">
      <c r="A228" s="2" t="s">
        <v>917</v>
      </c>
      <c r="B228" s="2">
        <v>0.67800000000000005</v>
      </c>
      <c r="C228" s="2">
        <v>9.7100000000000006E-2</v>
      </c>
      <c r="D228" s="2">
        <f t="shared" si="3"/>
        <v>27</v>
      </c>
      <c r="E228" s="3" t="s">
        <v>307</v>
      </c>
      <c r="F228" s="2" t="s">
        <v>364</v>
      </c>
      <c r="G228" s="2" t="s">
        <v>365</v>
      </c>
      <c r="H228" s="2" t="s">
        <v>222</v>
      </c>
      <c r="I228" s="2" t="s">
        <v>366</v>
      </c>
      <c r="J228" s="2" t="s">
        <v>311</v>
      </c>
      <c r="K228" s="2" t="s">
        <v>713</v>
      </c>
      <c r="L228" s="2" t="s">
        <v>147</v>
      </c>
      <c r="M228" s="2" t="s">
        <v>204</v>
      </c>
      <c r="N228" s="2" t="s">
        <v>151</v>
      </c>
      <c r="O228" s="2" t="s">
        <v>152</v>
      </c>
      <c r="P228" s="2" t="s">
        <v>353</v>
      </c>
      <c r="Q228" s="2" t="s">
        <v>338</v>
      </c>
      <c r="R228" s="2" t="s">
        <v>155</v>
      </c>
      <c r="S228" s="2" t="s">
        <v>285</v>
      </c>
      <c r="T228" s="2" t="s">
        <v>156</v>
      </c>
      <c r="U228" s="2" t="s">
        <v>477</v>
      </c>
      <c r="V228" s="2" t="s">
        <v>918</v>
      </c>
      <c r="W228" s="2" t="s">
        <v>632</v>
      </c>
      <c r="X228" s="2" t="s">
        <v>870</v>
      </c>
      <c r="Y228" s="2" t="s">
        <v>322</v>
      </c>
      <c r="Z228" s="2" t="s">
        <v>169</v>
      </c>
      <c r="AA228" s="2" t="s">
        <v>171</v>
      </c>
      <c r="AB228" s="2" t="s">
        <v>289</v>
      </c>
      <c r="AC228" s="2" t="s">
        <v>228</v>
      </c>
      <c r="AD228" s="2" t="s">
        <v>736</v>
      </c>
      <c r="AE228" s="2" t="s">
        <v>229</v>
      </c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</row>
    <row r="229" spans="1:67">
      <c r="A229" s="2" t="s">
        <v>919</v>
      </c>
      <c r="B229" s="2">
        <v>0.67600000000000005</v>
      </c>
      <c r="C229" s="2">
        <v>0.113</v>
      </c>
      <c r="D229" s="2">
        <f t="shared" si="3"/>
        <v>9</v>
      </c>
      <c r="E229" s="3" t="s">
        <v>366</v>
      </c>
      <c r="F229" s="2" t="s">
        <v>311</v>
      </c>
      <c r="G229" s="2" t="s">
        <v>513</v>
      </c>
      <c r="H229" s="2" t="s">
        <v>152</v>
      </c>
      <c r="I229" s="2" t="s">
        <v>156</v>
      </c>
      <c r="J229" s="2" t="s">
        <v>157</v>
      </c>
      <c r="K229" s="2" t="s">
        <v>322</v>
      </c>
      <c r="L229" s="2" t="s">
        <v>288</v>
      </c>
      <c r="M229" s="2" t="s">
        <v>228</v>
      </c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</row>
    <row r="230" spans="1:67">
      <c r="A230" s="2" t="s">
        <v>920</v>
      </c>
      <c r="B230" s="2">
        <v>0.67200000000000004</v>
      </c>
      <c r="C230" s="2">
        <v>0.13800000000000001</v>
      </c>
      <c r="D230" s="2">
        <f t="shared" si="3"/>
        <v>4</v>
      </c>
      <c r="E230" s="3" t="s">
        <v>159</v>
      </c>
      <c r="F230" s="2" t="s">
        <v>160</v>
      </c>
      <c r="G230" s="2" t="s">
        <v>289</v>
      </c>
      <c r="H230" s="2" t="s">
        <v>220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</row>
    <row r="231" spans="1:67">
      <c r="A231" s="2" t="s">
        <v>921</v>
      </c>
      <c r="B231" s="2">
        <v>0.67200000000000004</v>
      </c>
      <c r="C231" s="2">
        <v>0.13800000000000001</v>
      </c>
      <c r="D231" s="2">
        <f t="shared" si="3"/>
        <v>4</v>
      </c>
      <c r="E231" s="3" t="s">
        <v>922</v>
      </c>
      <c r="F231" s="2" t="s">
        <v>169</v>
      </c>
      <c r="G231" s="2" t="s">
        <v>171</v>
      </c>
      <c r="H231" s="2" t="s">
        <v>219</v>
      </c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</row>
    <row r="232" spans="1:67">
      <c r="A232" s="2" t="s">
        <v>923</v>
      </c>
      <c r="B232" s="2">
        <v>0.67</v>
      </c>
      <c r="C232" s="2">
        <v>9.8000000000000004E-2</v>
      </c>
      <c r="D232" s="2">
        <f t="shared" si="3"/>
        <v>24</v>
      </c>
      <c r="E232" s="3" t="s">
        <v>278</v>
      </c>
      <c r="F232" s="2" t="s">
        <v>924</v>
      </c>
      <c r="G232" s="2" t="s">
        <v>310</v>
      </c>
      <c r="H232" s="2" t="s">
        <v>565</v>
      </c>
      <c r="I232" s="2" t="s">
        <v>280</v>
      </c>
      <c r="J232" s="2" t="s">
        <v>318</v>
      </c>
      <c r="K232" s="2" t="s">
        <v>861</v>
      </c>
      <c r="L232" s="2" t="s">
        <v>151</v>
      </c>
      <c r="M232" s="2" t="s">
        <v>283</v>
      </c>
      <c r="N232" s="2" t="s">
        <v>303</v>
      </c>
      <c r="O232" s="2" t="s">
        <v>304</v>
      </c>
      <c r="P232" s="2" t="s">
        <v>386</v>
      </c>
      <c r="Q232" s="2" t="s">
        <v>631</v>
      </c>
      <c r="R232" s="2" t="s">
        <v>387</v>
      </c>
      <c r="S232" s="2" t="s">
        <v>862</v>
      </c>
      <c r="T232" s="2" t="s">
        <v>457</v>
      </c>
      <c r="U232" s="2" t="s">
        <v>159</v>
      </c>
      <c r="V232" s="2" t="s">
        <v>160</v>
      </c>
      <c r="W232" s="2" t="s">
        <v>288</v>
      </c>
      <c r="X232" s="2" t="s">
        <v>289</v>
      </c>
      <c r="Y232" s="2" t="s">
        <v>228</v>
      </c>
      <c r="Z232" s="2" t="s">
        <v>559</v>
      </c>
      <c r="AA232" s="2" t="s">
        <v>229</v>
      </c>
      <c r="AB232" s="2" t="s">
        <v>382</v>
      </c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</row>
    <row r="233" spans="1:67">
      <c r="A233" s="2" t="s">
        <v>925</v>
      </c>
      <c r="B233" s="2">
        <v>0.66400000000000003</v>
      </c>
      <c r="C233" s="2">
        <v>9.2299999999999993E-2</v>
      </c>
      <c r="D233" s="2">
        <f t="shared" si="3"/>
        <v>50</v>
      </c>
      <c r="E233" s="3" t="s">
        <v>504</v>
      </c>
      <c r="F233" s="2" t="s">
        <v>307</v>
      </c>
      <c r="G233" s="2" t="s">
        <v>134</v>
      </c>
      <c r="H233" s="2" t="s">
        <v>135</v>
      </c>
      <c r="I233" s="2" t="s">
        <v>442</v>
      </c>
      <c r="J233" s="2" t="s">
        <v>827</v>
      </c>
      <c r="K233" s="2" t="s">
        <v>366</v>
      </c>
      <c r="L233" s="2" t="s">
        <v>311</v>
      </c>
      <c r="M233" s="2" t="s">
        <v>204</v>
      </c>
      <c r="N233" s="2" t="s">
        <v>926</v>
      </c>
      <c r="O233" s="2" t="s">
        <v>207</v>
      </c>
      <c r="P233" s="2" t="s">
        <v>208</v>
      </c>
      <c r="Q233" s="2" t="s">
        <v>628</v>
      </c>
      <c r="R233" s="2" t="s">
        <v>209</v>
      </c>
      <c r="S233" s="2" t="s">
        <v>151</v>
      </c>
      <c r="T233" s="2" t="s">
        <v>152</v>
      </c>
      <c r="U233" s="2" t="s">
        <v>211</v>
      </c>
      <c r="V233" s="2" t="s">
        <v>212</v>
      </c>
      <c r="W233" s="2" t="s">
        <v>213</v>
      </c>
      <c r="X233" s="2" t="s">
        <v>456</v>
      </c>
      <c r="Y233" s="2" t="s">
        <v>283</v>
      </c>
      <c r="Z233" s="2" t="s">
        <v>303</v>
      </c>
      <c r="AA233" s="2" t="s">
        <v>304</v>
      </c>
      <c r="AB233" s="2" t="s">
        <v>153</v>
      </c>
      <c r="AC233" s="2" t="s">
        <v>155</v>
      </c>
      <c r="AD233" s="2" t="s">
        <v>285</v>
      </c>
      <c r="AE233" s="2" t="s">
        <v>193</v>
      </c>
      <c r="AF233" s="2" t="s">
        <v>286</v>
      </c>
      <c r="AG233" s="2" t="s">
        <v>156</v>
      </c>
      <c r="AH233" s="2" t="s">
        <v>157</v>
      </c>
      <c r="AI233" s="2" t="s">
        <v>455</v>
      </c>
      <c r="AJ233" s="2" t="s">
        <v>355</v>
      </c>
      <c r="AK233" s="2" t="s">
        <v>630</v>
      </c>
      <c r="AL233" s="2" t="s">
        <v>579</v>
      </c>
      <c r="AM233" s="2" t="s">
        <v>632</v>
      </c>
      <c r="AN233" s="2" t="s">
        <v>633</v>
      </c>
      <c r="AO233" s="2" t="s">
        <v>634</v>
      </c>
      <c r="AP233" s="2" t="s">
        <v>159</v>
      </c>
      <c r="AQ233" s="2" t="s">
        <v>160</v>
      </c>
      <c r="AR233" s="2" t="s">
        <v>322</v>
      </c>
      <c r="AS233" s="2" t="s">
        <v>329</v>
      </c>
      <c r="AT233" s="2" t="s">
        <v>169</v>
      </c>
      <c r="AU233" s="2" t="s">
        <v>171</v>
      </c>
      <c r="AV233" s="2" t="s">
        <v>227</v>
      </c>
      <c r="AW233" s="2" t="s">
        <v>288</v>
      </c>
      <c r="AX233" s="2" t="s">
        <v>228</v>
      </c>
      <c r="AY233" s="2" t="s">
        <v>219</v>
      </c>
      <c r="AZ233" s="2" t="s">
        <v>701</v>
      </c>
      <c r="BA233" s="2" t="s">
        <v>702</v>
      </c>
      <c r="BB233" s="2" t="s">
        <v>326</v>
      </c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</row>
    <row r="234" spans="1:67">
      <c r="A234" s="2" t="s">
        <v>927</v>
      </c>
      <c r="B234" s="2">
        <v>0.66</v>
      </c>
      <c r="C234" s="2">
        <v>0.106</v>
      </c>
      <c r="D234" s="2">
        <f t="shared" si="3"/>
        <v>12</v>
      </c>
      <c r="E234" s="3" t="s">
        <v>674</v>
      </c>
      <c r="F234" s="2" t="s">
        <v>675</v>
      </c>
      <c r="G234" s="2" t="s">
        <v>155</v>
      </c>
      <c r="H234" s="2" t="s">
        <v>285</v>
      </c>
      <c r="I234" s="2" t="s">
        <v>193</v>
      </c>
      <c r="J234" s="2" t="s">
        <v>156</v>
      </c>
      <c r="K234" s="2" t="s">
        <v>157</v>
      </c>
      <c r="L234" s="2" t="s">
        <v>411</v>
      </c>
      <c r="M234" s="2" t="s">
        <v>412</v>
      </c>
      <c r="N234" s="2" t="s">
        <v>240</v>
      </c>
      <c r="O234" s="2" t="s">
        <v>450</v>
      </c>
      <c r="P234" s="2" t="s">
        <v>228</v>
      </c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</row>
    <row r="235" spans="1:67">
      <c r="A235" s="2" t="s">
        <v>928</v>
      </c>
      <c r="B235" s="2">
        <v>0.64400000000000002</v>
      </c>
      <c r="C235" s="2">
        <v>0.12</v>
      </c>
      <c r="D235" s="2">
        <f t="shared" si="3"/>
        <v>6</v>
      </c>
      <c r="E235" s="3" t="s">
        <v>136</v>
      </c>
      <c r="F235" s="2" t="s">
        <v>319</v>
      </c>
      <c r="G235" s="2" t="s">
        <v>169</v>
      </c>
      <c r="H235" s="2" t="s">
        <v>171</v>
      </c>
      <c r="I235" s="2" t="s">
        <v>220</v>
      </c>
      <c r="J235" s="2" t="s">
        <v>563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</row>
    <row r="236" spans="1:67">
      <c r="A236" s="2" t="s">
        <v>929</v>
      </c>
      <c r="B236" s="2">
        <v>0.64400000000000002</v>
      </c>
      <c r="C236" s="2">
        <v>0.33300000000000002</v>
      </c>
      <c r="D236" s="2">
        <f t="shared" si="3"/>
        <v>1</v>
      </c>
      <c r="E236" s="3" t="s">
        <v>572</v>
      </c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</row>
    <row r="237" spans="1:67">
      <c r="A237" s="2" t="s">
        <v>930</v>
      </c>
      <c r="B237" s="2">
        <v>0.64400000000000002</v>
      </c>
      <c r="C237" s="2">
        <v>0.33300000000000002</v>
      </c>
      <c r="D237" s="2">
        <f t="shared" si="3"/>
        <v>1</v>
      </c>
      <c r="E237" s="3" t="s">
        <v>161</v>
      </c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</row>
    <row r="238" spans="1:67">
      <c r="A238" s="2" t="s">
        <v>931</v>
      </c>
      <c r="B238" s="2">
        <v>0.64400000000000002</v>
      </c>
      <c r="C238" s="2">
        <v>0.33300000000000002</v>
      </c>
      <c r="D238" s="2">
        <f t="shared" si="3"/>
        <v>1</v>
      </c>
      <c r="E238" s="3" t="s">
        <v>932</v>
      </c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</row>
    <row r="239" spans="1:67">
      <c r="A239" s="2" t="s">
        <v>933</v>
      </c>
      <c r="B239" s="2">
        <v>0.64400000000000002</v>
      </c>
      <c r="C239" s="2">
        <v>0.33300000000000002</v>
      </c>
      <c r="D239" s="2">
        <f t="shared" si="3"/>
        <v>1</v>
      </c>
      <c r="E239" s="3" t="s">
        <v>149</v>
      </c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</row>
    <row r="240" spans="1:67">
      <c r="A240" s="2" t="s">
        <v>934</v>
      </c>
      <c r="B240" s="2">
        <v>0.64400000000000002</v>
      </c>
      <c r="C240" s="2">
        <v>0.33300000000000002</v>
      </c>
      <c r="D240" s="2">
        <f t="shared" si="3"/>
        <v>1</v>
      </c>
      <c r="E240" s="3" t="s">
        <v>432</v>
      </c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</row>
    <row r="241" spans="1:67">
      <c r="A241" s="2" t="s">
        <v>935</v>
      </c>
      <c r="B241" s="2">
        <v>0.64400000000000002</v>
      </c>
      <c r="C241" s="2">
        <v>0.33300000000000002</v>
      </c>
      <c r="D241" s="2">
        <f t="shared" si="3"/>
        <v>1</v>
      </c>
      <c r="E241" s="3" t="s">
        <v>461</v>
      </c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</row>
    <row r="242" spans="1:67">
      <c r="A242" s="2" t="s">
        <v>936</v>
      </c>
      <c r="B242" s="2">
        <v>0.64400000000000002</v>
      </c>
      <c r="C242" s="2">
        <v>0.33300000000000002</v>
      </c>
      <c r="D242" s="2">
        <f t="shared" si="3"/>
        <v>1</v>
      </c>
      <c r="E242" s="3" t="s">
        <v>937</v>
      </c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</row>
    <row r="243" spans="1:67">
      <c r="A243" s="2" t="s">
        <v>938</v>
      </c>
      <c r="B243" s="2">
        <v>0.64400000000000002</v>
      </c>
      <c r="C243" s="2">
        <v>0.33300000000000002</v>
      </c>
      <c r="D243" s="2">
        <f t="shared" si="3"/>
        <v>1</v>
      </c>
      <c r="E243" s="3" t="s">
        <v>894</v>
      </c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</row>
    <row r="244" spans="1:67">
      <c r="A244" s="2" t="s">
        <v>939</v>
      </c>
      <c r="B244" s="2">
        <v>0.64400000000000002</v>
      </c>
      <c r="C244" s="2">
        <v>0.33300000000000002</v>
      </c>
      <c r="D244" s="2">
        <f t="shared" si="3"/>
        <v>1</v>
      </c>
      <c r="E244" s="3" t="s">
        <v>940</v>
      </c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</row>
    <row r="245" spans="1:67">
      <c r="A245" s="2" t="s">
        <v>941</v>
      </c>
      <c r="B245" s="2">
        <v>0.64400000000000002</v>
      </c>
      <c r="C245" s="2">
        <v>0.33300000000000002</v>
      </c>
      <c r="D245" s="2">
        <f t="shared" si="3"/>
        <v>1</v>
      </c>
      <c r="E245" s="3" t="s">
        <v>668</v>
      </c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</row>
    <row r="246" spans="1:67">
      <c r="A246" s="2" t="s">
        <v>942</v>
      </c>
      <c r="B246" s="2">
        <v>0.64400000000000002</v>
      </c>
      <c r="C246" s="2">
        <v>0.33300000000000002</v>
      </c>
      <c r="D246" s="2">
        <f t="shared" si="3"/>
        <v>1</v>
      </c>
      <c r="E246" s="3" t="s">
        <v>904</v>
      </c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</row>
    <row r="247" spans="1:67">
      <c r="A247" s="2" t="s">
        <v>943</v>
      </c>
      <c r="B247" s="2">
        <v>0.64400000000000002</v>
      </c>
      <c r="C247" s="2">
        <v>0.12</v>
      </c>
      <c r="D247" s="2">
        <f t="shared" si="3"/>
        <v>6</v>
      </c>
      <c r="E247" s="3" t="s">
        <v>247</v>
      </c>
      <c r="F247" s="2" t="s">
        <v>142</v>
      </c>
      <c r="G247" s="2" t="s">
        <v>220</v>
      </c>
      <c r="H247" s="2" t="s">
        <v>332</v>
      </c>
      <c r="I247" s="2" t="s">
        <v>413</v>
      </c>
      <c r="J247" s="2" t="s">
        <v>414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</row>
    <row r="248" spans="1:67">
      <c r="A248" s="2" t="s">
        <v>944</v>
      </c>
      <c r="B248" s="2">
        <v>0.64200000000000002</v>
      </c>
      <c r="C248" s="2">
        <v>0.10100000000000001</v>
      </c>
      <c r="D248" s="2">
        <f t="shared" si="3"/>
        <v>17</v>
      </c>
      <c r="E248" s="3" t="s">
        <v>307</v>
      </c>
      <c r="F248" s="2" t="s">
        <v>280</v>
      </c>
      <c r="G248" s="2" t="s">
        <v>318</v>
      </c>
      <c r="H248" s="2" t="s">
        <v>513</v>
      </c>
      <c r="I248" s="2" t="s">
        <v>945</v>
      </c>
      <c r="J248" s="2" t="s">
        <v>151</v>
      </c>
      <c r="K248" s="2" t="s">
        <v>152</v>
      </c>
      <c r="L248" s="2" t="s">
        <v>156</v>
      </c>
      <c r="M248" s="2" t="s">
        <v>159</v>
      </c>
      <c r="N248" s="2" t="s">
        <v>160</v>
      </c>
      <c r="O248" s="2" t="s">
        <v>322</v>
      </c>
      <c r="P248" s="2" t="s">
        <v>288</v>
      </c>
      <c r="Q248" s="2" t="s">
        <v>289</v>
      </c>
      <c r="R248" s="2" t="s">
        <v>228</v>
      </c>
      <c r="S248" s="2" t="s">
        <v>290</v>
      </c>
      <c r="T248" s="2" t="s">
        <v>291</v>
      </c>
      <c r="U248" s="2" t="s">
        <v>292</v>
      </c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</row>
    <row r="249" spans="1:67">
      <c r="A249" s="2" t="s">
        <v>946</v>
      </c>
      <c r="B249" s="2">
        <v>0.64200000000000002</v>
      </c>
      <c r="C249" s="2">
        <v>0.182</v>
      </c>
      <c r="D249" s="2">
        <f t="shared" si="3"/>
        <v>2</v>
      </c>
      <c r="E249" s="3" t="s">
        <v>937</v>
      </c>
      <c r="F249" s="2" t="s">
        <v>161</v>
      </c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</row>
    <row r="250" spans="1:67">
      <c r="A250" s="2" t="s">
        <v>947</v>
      </c>
      <c r="B250" s="2">
        <v>0.63500000000000001</v>
      </c>
      <c r="C250" s="2">
        <v>9.3100000000000002E-2</v>
      </c>
      <c r="D250" s="2">
        <f t="shared" si="3"/>
        <v>39</v>
      </c>
      <c r="E250" s="3" t="s">
        <v>504</v>
      </c>
      <c r="F250" s="2" t="s">
        <v>366</v>
      </c>
      <c r="G250" s="2" t="s">
        <v>141</v>
      </c>
      <c r="H250" s="2" t="s">
        <v>147</v>
      </c>
      <c r="I250" s="2" t="s">
        <v>812</v>
      </c>
      <c r="J250" s="2" t="s">
        <v>204</v>
      </c>
      <c r="K250" s="2" t="s">
        <v>150</v>
      </c>
      <c r="L250" s="2" t="s">
        <v>209</v>
      </c>
      <c r="M250" s="2" t="s">
        <v>152</v>
      </c>
      <c r="N250" s="2" t="s">
        <v>562</v>
      </c>
      <c r="O250" s="2" t="s">
        <v>283</v>
      </c>
      <c r="P250" s="2" t="s">
        <v>303</v>
      </c>
      <c r="Q250" s="2" t="s">
        <v>304</v>
      </c>
      <c r="R250" s="2" t="s">
        <v>153</v>
      </c>
      <c r="S250" s="2" t="s">
        <v>155</v>
      </c>
      <c r="T250" s="2" t="s">
        <v>285</v>
      </c>
      <c r="U250" s="2" t="s">
        <v>156</v>
      </c>
      <c r="V250" s="2" t="s">
        <v>157</v>
      </c>
      <c r="W250" s="2" t="s">
        <v>631</v>
      </c>
      <c r="X250" s="2" t="s">
        <v>502</v>
      </c>
      <c r="Y250" s="2" t="s">
        <v>948</v>
      </c>
      <c r="Z250" s="2" t="s">
        <v>457</v>
      </c>
      <c r="AA250" s="2" t="s">
        <v>159</v>
      </c>
      <c r="AB250" s="2" t="s">
        <v>160</v>
      </c>
      <c r="AC250" s="2" t="s">
        <v>194</v>
      </c>
      <c r="AD250" s="2" t="s">
        <v>169</v>
      </c>
      <c r="AE250" s="2" t="s">
        <v>171</v>
      </c>
      <c r="AF250" s="2" t="s">
        <v>227</v>
      </c>
      <c r="AG250" s="2" t="s">
        <v>288</v>
      </c>
      <c r="AH250" s="2" t="s">
        <v>289</v>
      </c>
      <c r="AI250" s="2" t="s">
        <v>228</v>
      </c>
      <c r="AJ250" s="2" t="s">
        <v>290</v>
      </c>
      <c r="AK250" s="2" t="s">
        <v>291</v>
      </c>
      <c r="AL250" s="2" t="s">
        <v>292</v>
      </c>
      <c r="AM250" s="2" t="s">
        <v>219</v>
      </c>
      <c r="AN250" s="2" t="s">
        <v>229</v>
      </c>
      <c r="AO250" s="2" t="s">
        <v>617</v>
      </c>
      <c r="AP250" s="2" t="s">
        <v>563</v>
      </c>
      <c r="AQ250" s="2" t="s">
        <v>326</v>
      </c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</row>
    <row r="251" spans="1:67">
      <c r="A251" s="2" t="s">
        <v>949</v>
      </c>
      <c r="B251" s="2">
        <v>0.622</v>
      </c>
      <c r="C251" s="2">
        <v>0.111</v>
      </c>
      <c r="D251" s="2">
        <f t="shared" si="3"/>
        <v>8</v>
      </c>
      <c r="E251" s="3" t="s">
        <v>204</v>
      </c>
      <c r="F251" s="2" t="s">
        <v>513</v>
      </c>
      <c r="G251" s="2" t="s">
        <v>370</v>
      </c>
      <c r="H251" s="2" t="s">
        <v>151</v>
      </c>
      <c r="I251" s="2" t="s">
        <v>152</v>
      </c>
      <c r="J251" s="2" t="s">
        <v>556</v>
      </c>
      <c r="K251" s="2" t="s">
        <v>288</v>
      </c>
      <c r="L251" s="2" t="s">
        <v>289</v>
      </c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</row>
    <row r="252" spans="1:67">
      <c r="A252" s="2" t="s">
        <v>950</v>
      </c>
      <c r="B252" s="2">
        <v>0.62</v>
      </c>
      <c r="C252" s="2">
        <v>9.8400000000000001E-2</v>
      </c>
      <c r="D252" s="2">
        <f t="shared" si="3"/>
        <v>19</v>
      </c>
      <c r="E252" s="3" t="s">
        <v>278</v>
      </c>
      <c r="F252" s="2" t="s">
        <v>711</v>
      </c>
      <c r="G252" s="2" t="s">
        <v>712</v>
      </c>
      <c r="H252" s="2" t="s">
        <v>364</v>
      </c>
      <c r="I252" s="2" t="s">
        <v>365</v>
      </c>
      <c r="J252" s="2" t="s">
        <v>951</v>
      </c>
      <c r="K252" s="2" t="s">
        <v>713</v>
      </c>
      <c r="L252" s="2" t="s">
        <v>453</v>
      </c>
      <c r="M252" s="2" t="s">
        <v>304</v>
      </c>
      <c r="N252" s="2" t="s">
        <v>518</v>
      </c>
      <c r="O252" s="2" t="s">
        <v>454</v>
      </c>
      <c r="P252" s="2" t="s">
        <v>457</v>
      </c>
      <c r="Q252" s="2" t="s">
        <v>952</v>
      </c>
      <c r="R252" s="2" t="s">
        <v>159</v>
      </c>
      <c r="S252" s="2" t="s">
        <v>160</v>
      </c>
      <c r="T252" s="2" t="s">
        <v>953</v>
      </c>
      <c r="U252" s="2" t="s">
        <v>373</v>
      </c>
      <c r="V252" s="2" t="s">
        <v>289</v>
      </c>
      <c r="W252" s="2" t="s">
        <v>617</v>
      </c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</row>
    <row r="253" spans="1:67">
      <c r="A253" s="2" t="s">
        <v>954</v>
      </c>
      <c r="B253" s="2">
        <v>0.60899999999999999</v>
      </c>
      <c r="C253" s="2">
        <v>0.122</v>
      </c>
      <c r="D253" s="2">
        <f t="shared" si="3"/>
        <v>5</v>
      </c>
      <c r="E253" s="3" t="s">
        <v>278</v>
      </c>
      <c r="F253" s="2" t="s">
        <v>955</v>
      </c>
      <c r="G253" s="2" t="s">
        <v>956</v>
      </c>
      <c r="H253" s="2" t="s">
        <v>957</v>
      </c>
      <c r="I253" s="2" t="s">
        <v>709</v>
      </c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</row>
    <row r="254" spans="1:67">
      <c r="A254" s="2" t="s">
        <v>958</v>
      </c>
      <c r="B254" s="2">
        <v>0.60699999999999998</v>
      </c>
      <c r="C254" s="2">
        <v>0.14299999999999999</v>
      </c>
      <c r="D254" s="2">
        <f t="shared" si="3"/>
        <v>3</v>
      </c>
      <c r="E254" s="3" t="s">
        <v>396</v>
      </c>
      <c r="F254" s="2" t="s">
        <v>243</v>
      </c>
      <c r="G254" s="2" t="s">
        <v>295</v>
      </c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</row>
    <row r="255" spans="1:67">
      <c r="A255" s="2" t="s">
        <v>959</v>
      </c>
      <c r="B255" s="2">
        <v>0.60699999999999998</v>
      </c>
      <c r="C255" s="2">
        <v>0.113</v>
      </c>
      <c r="D255" s="2">
        <f t="shared" si="3"/>
        <v>7</v>
      </c>
      <c r="E255" s="3" t="s">
        <v>960</v>
      </c>
      <c r="F255" s="2" t="s">
        <v>419</v>
      </c>
      <c r="G255" s="2" t="s">
        <v>420</v>
      </c>
      <c r="H255" s="2" t="s">
        <v>421</v>
      </c>
      <c r="I255" s="2" t="s">
        <v>961</v>
      </c>
      <c r="J255" s="2" t="s">
        <v>569</v>
      </c>
      <c r="K255" s="2" t="s">
        <v>962</v>
      </c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</row>
    <row r="256" spans="1:67">
      <c r="A256" s="2" t="s">
        <v>963</v>
      </c>
      <c r="B256" s="2">
        <v>0.60699999999999998</v>
      </c>
      <c r="C256" s="2">
        <v>0.14299999999999999</v>
      </c>
      <c r="D256" s="2">
        <f t="shared" si="3"/>
        <v>3</v>
      </c>
      <c r="E256" s="3" t="s">
        <v>964</v>
      </c>
      <c r="F256" s="2" t="s">
        <v>237</v>
      </c>
      <c r="G256" s="2" t="s">
        <v>295</v>
      </c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</row>
    <row r="257" spans="1:67">
      <c r="A257" s="2" t="s">
        <v>965</v>
      </c>
      <c r="B257" s="2">
        <v>0.60599999999999998</v>
      </c>
      <c r="C257" s="2">
        <v>8.9899999999999994E-2</v>
      </c>
      <c r="D257" s="2">
        <f t="shared" si="3"/>
        <v>63</v>
      </c>
      <c r="E257" s="3" t="s">
        <v>966</v>
      </c>
      <c r="F257" s="2" t="s">
        <v>307</v>
      </c>
      <c r="G257" s="2" t="s">
        <v>967</v>
      </c>
      <c r="H257" s="2" t="s">
        <v>968</v>
      </c>
      <c r="I257" s="2" t="s">
        <v>134</v>
      </c>
      <c r="J257" s="2" t="s">
        <v>135</v>
      </c>
      <c r="K257" s="2" t="s">
        <v>136</v>
      </c>
      <c r="L257" s="2" t="s">
        <v>442</v>
      </c>
      <c r="M257" s="2" t="s">
        <v>969</v>
      </c>
      <c r="N257" s="2" t="s">
        <v>733</v>
      </c>
      <c r="O257" s="2" t="s">
        <v>366</v>
      </c>
      <c r="P257" s="2" t="s">
        <v>311</v>
      </c>
      <c r="Q257" s="2" t="s">
        <v>141</v>
      </c>
      <c r="R257" s="2" t="s">
        <v>970</v>
      </c>
      <c r="S257" s="2" t="s">
        <v>147</v>
      </c>
      <c r="T257" s="2" t="s">
        <v>318</v>
      </c>
      <c r="U257" s="2" t="s">
        <v>204</v>
      </c>
      <c r="V257" s="2" t="s">
        <v>327</v>
      </c>
      <c r="W257" s="2" t="s">
        <v>395</v>
      </c>
      <c r="X257" s="2" t="s">
        <v>926</v>
      </c>
      <c r="Y257" s="2" t="s">
        <v>628</v>
      </c>
      <c r="Z257" s="2" t="s">
        <v>150</v>
      </c>
      <c r="AA257" s="2" t="s">
        <v>209</v>
      </c>
      <c r="AB257" s="2" t="s">
        <v>466</v>
      </c>
      <c r="AC257" s="2" t="s">
        <v>151</v>
      </c>
      <c r="AD257" s="2" t="s">
        <v>152</v>
      </c>
      <c r="AE257" s="2" t="s">
        <v>971</v>
      </c>
      <c r="AF257" s="2" t="s">
        <v>972</v>
      </c>
      <c r="AG257" s="2" t="s">
        <v>973</v>
      </c>
      <c r="AH257" s="2" t="s">
        <v>974</v>
      </c>
      <c r="AI257" s="2" t="s">
        <v>338</v>
      </c>
      <c r="AJ257" s="2" t="s">
        <v>975</v>
      </c>
      <c r="AK257" s="2" t="s">
        <v>763</v>
      </c>
      <c r="AL257" s="2" t="s">
        <v>155</v>
      </c>
      <c r="AM257" s="2" t="s">
        <v>285</v>
      </c>
      <c r="AN257" s="2" t="s">
        <v>193</v>
      </c>
      <c r="AO257" s="2" t="s">
        <v>286</v>
      </c>
      <c r="AP257" s="2" t="s">
        <v>156</v>
      </c>
      <c r="AQ257" s="2" t="s">
        <v>157</v>
      </c>
      <c r="AR257" s="2" t="s">
        <v>630</v>
      </c>
      <c r="AS257" s="2" t="s">
        <v>631</v>
      </c>
      <c r="AT257" s="2" t="s">
        <v>579</v>
      </c>
      <c r="AU257" s="2" t="s">
        <v>357</v>
      </c>
      <c r="AV257" s="2" t="s">
        <v>632</v>
      </c>
      <c r="AW257" s="2" t="s">
        <v>633</v>
      </c>
      <c r="AX257" s="2" t="s">
        <v>634</v>
      </c>
      <c r="AY257" s="2" t="s">
        <v>159</v>
      </c>
      <c r="AZ257" s="2" t="s">
        <v>160</v>
      </c>
      <c r="BA257" s="2" t="s">
        <v>322</v>
      </c>
      <c r="BB257" s="2" t="s">
        <v>543</v>
      </c>
      <c r="BC257" s="2" t="s">
        <v>169</v>
      </c>
      <c r="BD257" s="2" t="s">
        <v>171</v>
      </c>
      <c r="BE257" s="2" t="s">
        <v>735</v>
      </c>
      <c r="BF257" s="2" t="s">
        <v>288</v>
      </c>
      <c r="BG257" s="2" t="s">
        <v>289</v>
      </c>
      <c r="BH257" s="2" t="s">
        <v>548</v>
      </c>
      <c r="BI257" s="2" t="s">
        <v>323</v>
      </c>
      <c r="BJ257" s="2" t="s">
        <v>228</v>
      </c>
      <c r="BK257" s="2" t="s">
        <v>324</v>
      </c>
      <c r="BL257" s="2" t="s">
        <v>736</v>
      </c>
      <c r="BM257" s="2" t="s">
        <v>219</v>
      </c>
      <c r="BN257" s="2" t="s">
        <v>229</v>
      </c>
      <c r="BO257" s="2" t="s">
        <v>976</v>
      </c>
    </row>
    <row r="258" spans="1:67">
      <c r="A258" s="2" t="s">
        <v>977</v>
      </c>
      <c r="B258" s="2">
        <v>0.59499999999999997</v>
      </c>
      <c r="C258" s="2">
        <v>0.115</v>
      </c>
      <c r="D258" s="2">
        <f t="shared" si="3"/>
        <v>6</v>
      </c>
      <c r="E258" s="3" t="s">
        <v>222</v>
      </c>
      <c r="F258" s="2" t="s">
        <v>156</v>
      </c>
      <c r="G258" s="2" t="s">
        <v>157</v>
      </c>
      <c r="H258" s="2" t="s">
        <v>159</v>
      </c>
      <c r="I258" s="2" t="s">
        <v>160</v>
      </c>
      <c r="J258" s="2" t="s">
        <v>220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</row>
    <row r="259" spans="1:67">
      <c r="A259" s="2" t="s">
        <v>978</v>
      </c>
      <c r="B259" s="2">
        <v>0.57699999999999996</v>
      </c>
      <c r="C259" s="2">
        <v>0.104</v>
      </c>
      <c r="D259" s="2">
        <f t="shared" si="3"/>
        <v>10</v>
      </c>
      <c r="E259" s="3" t="s">
        <v>504</v>
      </c>
      <c r="F259" s="2" t="s">
        <v>201</v>
      </c>
      <c r="G259" s="2" t="s">
        <v>155</v>
      </c>
      <c r="H259" s="2" t="s">
        <v>285</v>
      </c>
      <c r="I259" s="2" t="s">
        <v>156</v>
      </c>
      <c r="J259" s="2" t="s">
        <v>157</v>
      </c>
      <c r="K259" s="2" t="s">
        <v>228</v>
      </c>
      <c r="L259" s="2" t="s">
        <v>979</v>
      </c>
      <c r="M259" s="2" t="s">
        <v>258</v>
      </c>
      <c r="N259" s="2" t="s">
        <v>229</v>
      </c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</row>
    <row r="260" spans="1:67">
      <c r="A260" s="2" t="s">
        <v>124</v>
      </c>
      <c r="B260" s="2">
        <v>0.56899999999999995</v>
      </c>
      <c r="C260" s="2">
        <v>0.13600000000000001</v>
      </c>
      <c r="D260" s="2">
        <f t="shared" ref="D260:D323" si="4">COUNTIF(E260:EC260, "*")</f>
        <v>3</v>
      </c>
      <c r="E260" s="3" t="s">
        <v>526</v>
      </c>
      <c r="F260" s="2" t="s">
        <v>528</v>
      </c>
      <c r="G260" s="2" t="s">
        <v>531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</row>
    <row r="261" spans="1:67">
      <c r="A261" s="2" t="s">
        <v>980</v>
      </c>
      <c r="B261" s="2">
        <v>0.56399999999999995</v>
      </c>
      <c r="C261" s="2">
        <v>0.109</v>
      </c>
      <c r="D261" s="2">
        <f t="shared" si="4"/>
        <v>7</v>
      </c>
      <c r="E261" s="3" t="s">
        <v>147</v>
      </c>
      <c r="F261" s="2" t="s">
        <v>209</v>
      </c>
      <c r="G261" s="2" t="s">
        <v>579</v>
      </c>
      <c r="H261" s="2" t="s">
        <v>322</v>
      </c>
      <c r="I261" s="2" t="s">
        <v>329</v>
      </c>
      <c r="J261" s="2" t="s">
        <v>219</v>
      </c>
      <c r="K261" s="2" t="s">
        <v>326</v>
      </c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</row>
    <row r="262" spans="1:67">
      <c r="A262" s="2" t="s">
        <v>981</v>
      </c>
      <c r="B262" s="2">
        <v>0.56100000000000005</v>
      </c>
      <c r="C262" s="2">
        <v>0.105</v>
      </c>
      <c r="D262" s="2">
        <f t="shared" si="4"/>
        <v>9</v>
      </c>
      <c r="E262" s="3" t="s">
        <v>505</v>
      </c>
      <c r="F262" s="2" t="s">
        <v>318</v>
      </c>
      <c r="G262" s="2" t="s">
        <v>397</v>
      </c>
      <c r="H262" s="2" t="s">
        <v>447</v>
      </c>
      <c r="I262" s="2" t="s">
        <v>457</v>
      </c>
      <c r="J262" s="2" t="s">
        <v>159</v>
      </c>
      <c r="K262" s="2" t="s">
        <v>160</v>
      </c>
      <c r="L262" s="2" t="s">
        <v>228</v>
      </c>
      <c r="M262" s="2" t="s">
        <v>229</v>
      </c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</row>
    <row r="263" spans="1:67">
      <c r="A263" s="2" t="s">
        <v>982</v>
      </c>
      <c r="B263" s="2">
        <v>0.55000000000000004</v>
      </c>
      <c r="C263" s="2">
        <v>9.3200000000000005E-2</v>
      </c>
      <c r="D263" s="2">
        <f t="shared" si="4"/>
        <v>26</v>
      </c>
      <c r="E263" s="3" t="s">
        <v>983</v>
      </c>
      <c r="F263" s="2" t="s">
        <v>366</v>
      </c>
      <c r="G263" s="2" t="s">
        <v>147</v>
      </c>
      <c r="H263" s="2" t="s">
        <v>151</v>
      </c>
      <c r="I263" s="2" t="s">
        <v>152</v>
      </c>
      <c r="J263" s="2" t="s">
        <v>153</v>
      </c>
      <c r="K263" s="2" t="s">
        <v>154</v>
      </c>
      <c r="L263" s="2" t="s">
        <v>156</v>
      </c>
      <c r="M263" s="2" t="s">
        <v>157</v>
      </c>
      <c r="N263" s="2" t="s">
        <v>477</v>
      </c>
      <c r="O263" s="2" t="s">
        <v>386</v>
      </c>
      <c r="P263" s="2" t="s">
        <v>387</v>
      </c>
      <c r="Q263" s="2" t="s">
        <v>357</v>
      </c>
      <c r="R263" s="2" t="s">
        <v>159</v>
      </c>
      <c r="S263" s="2" t="s">
        <v>160</v>
      </c>
      <c r="T263" s="2" t="s">
        <v>411</v>
      </c>
      <c r="U263" s="2" t="s">
        <v>412</v>
      </c>
      <c r="V263" s="2" t="s">
        <v>240</v>
      </c>
      <c r="W263" s="2" t="s">
        <v>322</v>
      </c>
      <c r="X263" s="2" t="s">
        <v>720</v>
      </c>
      <c r="Y263" s="2" t="s">
        <v>194</v>
      </c>
      <c r="Z263" s="2" t="s">
        <v>169</v>
      </c>
      <c r="AA263" s="2" t="s">
        <v>170</v>
      </c>
      <c r="AB263" s="2" t="s">
        <v>171</v>
      </c>
      <c r="AC263" s="2" t="s">
        <v>228</v>
      </c>
      <c r="AD263" s="2" t="s">
        <v>229</v>
      </c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</row>
    <row r="264" spans="1:67">
      <c r="A264" s="2" t="s">
        <v>984</v>
      </c>
      <c r="B264" s="2">
        <v>0.54800000000000004</v>
      </c>
      <c r="C264" s="2">
        <v>9.5500000000000002E-2</v>
      </c>
      <c r="D264" s="2">
        <f t="shared" si="4"/>
        <v>19</v>
      </c>
      <c r="E264" s="3" t="s">
        <v>966</v>
      </c>
      <c r="F264" s="2" t="s">
        <v>141</v>
      </c>
      <c r="G264" s="2" t="s">
        <v>281</v>
      </c>
      <c r="H264" s="2" t="s">
        <v>985</v>
      </c>
      <c r="I264" s="2" t="s">
        <v>144</v>
      </c>
      <c r="J264" s="2" t="s">
        <v>204</v>
      </c>
      <c r="K264" s="2" t="s">
        <v>513</v>
      </c>
      <c r="L264" s="2" t="s">
        <v>986</v>
      </c>
      <c r="M264" s="2" t="s">
        <v>209</v>
      </c>
      <c r="N264" s="2" t="s">
        <v>156</v>
      </c>
      <c r="O264" s="2" t="s">
        <v>157</v>
      </c>
      <c r="P264" s="2" t="s">
        <v>515</v>
      </c>
      <c r="Q264" s="2" t="s">
        <v>457</v>
      </c>
      <c r="R264" s="2" t="s">
        <v>170</v>
      </c>
      <c r="S264" s="2" t="s">
        <v>289</v>
      </c>
      <c r="T264" s="2" t="s">
        <v>228</v>
      </c>
      <c r="U264" s="2" t="s">
        <v>219</v>
      </c>
      <c r="V264" s="2" t="s">
        <v>229</v>
      </c>
      <c r="W264" s="2" t="s">
        <v>326</v>
      </c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</row>
    <row r="265" spans="1:67">
      <c r="A265" s="2" t="s">
        <v>987</v>
      </c>
      <c r="B265" s="2">
        <v>0.54500000000000004</v>
      </c>
      <c r="C265" s="2">
        <v>9.3299999999999994E-2</v>
      </c>
      <c r="D265" s="2">
        <f t="shared" si="4"/>
        <v>25</v>
      </c>
      <c r="E265" s="3" t="s">
        <v>278</v>
      </c>
      <c r="F265" s="2" t="s">
        <v>309</v>
      </c>
      <c r="G265" s="2" t="s">
        <v>310</v>
      </c>
      <c r="H265" s="2" t="s">
        <v>565</v>
      </c>
      <c r="I265" s="2" t="s">
        <v>281</v>
      </c>
      <c r="J265" s="2" t="s">
        <v>367</v>
      </c>
      <c r="K265" s="2" t="s">
        <v>452</v>
      </c>
      <c r="L265" s="2" t="s">
        <v>151</v>
      </c>
      <c r="M265" s="2" t="s">
        <v>152</v>
      </c>
      <c r="N265" s="2" t="s">
        <v>283</v>
      </c>
      <c r="O265" s="2" t="s">
        <v>303</v>
      </c>
      <c r="P265" s="2" t="s">
        <v>304</v>
      </c>
      <c r="Q265" s="2" t="s">
        <v>156</v>
      </c>
      <c r="R265" s="2" t="s">
        <v>502</v>
      </c>
      <c r="S265" s="2" t="s">
        <v>159</v>
      </c>
      <c r="T265" s="2" t="s">
        <v>160</v>
      </c>
      <c r="U265" s="2" t="s">
        <v>328</v>
      </c>
      <c r="V265" s="2" t="s">
        <v>593</v>
      </c>
      <c r="W265" s="2" t="s">
        <v>288</v>
      </c>
      <c r="X265" s="2" t="s">
        <v>289</v>
      </c>
      <c r="Y265" s="2" t="s">
        <v>559</v>
      </c>
      <c r="Z265" s="2" t="s">
        <v>290</v>
      </c>
      <c r="AA265" s="2" t="s">
        <v>291</v>
      </c>
      <c r="AB265" s="2" t="s">
        <v>292</v>
      </c>
      <c r="AC265" s="2" t="s">
        <v>382</v>
      </c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</row>
    <row r="266" spans="1:67">
      <c r="A266" s="2" t="s">
        <v>988</v>
      </c>
      <c r="B266" s="2">
        <v>0.54400000000000004</v>
      </c>
      <c r="C266" s="2">
        <v>0.108</v>
      </c>
      <c r="D266" s="2">
        <f t="shared" si="4"/>
        <v>7</v>
      </c>
      <c r="E266" s="3" t="s">
        <v>319</v>
      </c>
      <c r="F266" s="2" t="s">
        <v>716</v>
      </c>
      <c r="G266" s="2" t="s">
        <v>193</v>
      </c>
      <c r="H266" s="2" t="s">
        <v>156</v>
      </c>
      <c r="I266" s="2" t="s">
        <v>834</v>
      </c>
      <c r="J266" s="2" t="s">
        <v>220</v>
      </c>
      <c r="K266" s="2" t="s">
        <v>563</v>
      </c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</row>
    <row r="267" spans="1:67">
      <c r="A267" s="2" t="s">
        <v>989</v>
      </c>
      <c r="B267" s="2">
        <v>0.54200000000000004</v>
      </c>
      <c r="C267" s="2">
        <v>9.4799999999999995E-2</v>
      </c>
      <c r="D267" s="2">
        <f t="shared" si="4"/>
        <v>20</v>
      </c>
      <c r="E267" s="3" t="s">
        <v>141</v>
      </c>
      <c r="F267" s="2" t="s">
        <v>313</v>
      </c>
      <c r="G267" s="2" t="s">
        <v>281</v>
      </c>
      <c r="H267" s="2" t="s">
        <v>990</v>
      </c>
      <c r="I267" s="2" t="s">
        <v>151</v>
      </c>
      <c r="J267" s="2" t="s">
        <v>152</v>
      </c>
      <c r="K267" s="2" t="s">
        <v>562</v>
      </c>
      <c r="L267" s="2" t="s">
        <v>156</v>
      </c>
      <c r="M267" s="2" t="s">
        <v>502</v>
      </c>
      <c r="N267" s="2" t="s">
        <v>457</v>
      </c>
      <c r="O267" s="2" t="s">
        <v>159</v>
      </c>
      <c r="P267" s="2" t="s">
        <v>160</v>
      </c>
      <c r="Q267" s="2" t="s">
        <v>593</v>
      </c>
      <c r="R267" s="2" t="s">
        <v>288</v>
      </c>
      <c r="S267" s="2" t="s">
        <v>289</v>
      </c>
      <c r="T267" s="2" t="s">
        <v>228</v>
      </c>
      <c r="U267" s="2" t="s">
        <v>290</v>
      </c>
      <c r="V267" s="2" t="s">
        <v>291</v>
      </c>
      <c r="W267" s="2" t="s">
        <v>292</v>
      </c>
      <c r="X267" s="2" t="s">
        <v>915</v>
      </c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</row>
    <row r="268" spans="1:67">
      <c r="A268" s="2" t="s">
        <v>991</v>
      </c>
      <c r="B268" s="2">
        <v>0.54200000000000004</v>
      </c>
      <c r="C268" s="2">
        <v>0.105</v>
      </c>
      <c r="D268" s="2">
        <f t="shared" si="4"/>
        <v>8</v>
      </c>
      <c r="E268" s="3" t="s">
        <v>147</v>
      </c>
      <c r="F268" s="2" t="s">
        <v>992</v>
      </c>
      <c r="G268" s="2" t="s">
        <v>156</v>
      </c>
      <c r="H268" s="2" t="s">
        <v>159</v>
      </c>
      <c r="I268" s="2" t="s">
        <v>160</v>
      </c>
      <c r="J268" s="2" t="s">
        <v>289</v>
      </c>
      <c r="K268" s="2" t="s">
        <v>228</v>
      </c>
      <c r="L268" s="2" t="s">
        <v>229</v>
      </c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</row>
    <row r="269" spans="1:67">
      <c r="A269" s="2" t="s">
        <v>993</v>
      </c>
      <c r="B269" s="2">
        <v>0.54200000000000004</v>
      </c>
      <c r="C269" s="2">
        <v>0.105</v>
      </c>
      <c r="D269" s="2">
        <f t="shared" si="4"/>
        <v>8</v>
      </c>
      <c r="E269" s="3" t="s">
        <v>304</v>
      </c>
      <c r="F269" s="2" t="s">
        <v>454</v>
      </c>
      <c r="G269" s="2" t="s">
        <v>457</v>
      </c>
      <c r="H269" s="2" t="s">
        <v>159</v>
      </c>
      <c r="I269" s="2" t="s">
        <v>160</v>
      </c>
      <c r="J269" s="2" t="s">
        <v>994</v>
      </c>
      <c r="K269" s="2" t="s">
        <v>289</v>
      </c>
      <c r="L269" s="2" t="s">
        <v>228</v>
      </c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</row>
    <row r="270" spans="1:67">
      <c r="A270" s="2" t="s">
        <v>995</v>
      </c>
      <c r="B270" s="2">
        <v>0.54100000000000004</v>
      </c>
      <c r="C270" s="2">
        <v>9.4E-2</v>
      </c>
      <c r="D270" s="2">
        <f t="shared" si="4"/>
        <v>22</v>
      </c>
      <c r="E270" s="3" t="s">
        <v>133</v>
      </c>
      <c r="F270" s="2" t="s">
        <v>312</v>
      </c>
      <c r="G270" s="2" t="s">
        <v>147</v>
      </c>
      <c r="H270" s="2" t="s">
        <v>282</v>
      </c>
      <c r="I270" s="2" t="s">
        <v>204</v>
      </c>
      <c r="J270" s="2" t="s">
        <v>319</v>
      </c>
      <c r="K270" s="2" t="s">
        <v>207</v>
      </c>
      <c r="L270" s="2" t="s">
        <v>209</v>
      </c>
      <c r="M270" s="2" t="s">
        <v>996</v>
      </c>
      <c r="N270" s="2" t="s">
        <v>283</v>
      </c>
      <c r="O270" s="2" t="s">
        <v>303</v>
      </c>
      <c r="P270" s="2" t="s">
        <v>304</v>
      </c>
      <c r="Q270" s="2" t="s">
        <v>153</v>
      </c>
      <c r="R270" s="2" t="s">
        <v>997</v>
      </c>
      <c r="S270" s="2" t="s">
        <v>478</v>
      </c>
      <c r="T270" s="2" t="s">
        <v>457</v>
      </c>
      <c r="U270" s="2" t="s">
        <v>720</v>
      </c>
      <c r="V270" s="2" t="s">
        <v>194</v>
      </c>
      <c r="W270" s="2" t="s">
        <v>170</v>
      </c>
      <c r="X270" s="2" t="s">
        <v>289</v>
      </c>
      <c r="Y270" s="2" t="s">
        <v>691</v>
      </c>
      <c r="Z270" s="2" t="s">
        <v>219</v>
      </c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</row>
    <row r="271" spans="1:67">
      <c r="A271" s="2" t="s">
        <v>998</v>
      </c>
      <c r="B271" s="2">
        <v>0.53600000000000003</v>
      </c>
      <c r="C271" s="2">
        <v>0.25</v>
      </c>
      <c r="D271" s="2">
        <f t="shared" si="4"/>
        <v>1</v>
      </c>
      <c r="E271" s="3" t="s">
        <v>806</v>
      </c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</row>
    <row r="272" spans="1:67">
      <c r="A272" s="2" t="s">
        <v>999</v>
      </c>
      <c r="B272" s="2">
        <v>0.53600000000000003</v>
      </c>
      <c r="C272" s="2">
        <v>0.25</v>
      </c>
      <c r="D272" s="2">
        <f t="shared" si="4"/>
        <v>1</v>
      </c>
      <c r="E272" s="3" t="s">
        <v>1000</v>
      </c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</row>
    <row r="273" spans="1:67">
      <c r="A273" s="2" t="s">
        <v>1001</v>
      </c>
      <c r="B273" s="2">
        <v>0.53600000000000003</v>
      </c>
      <c r="C273" s="2">
        <v>0.25</v>
      </c>
      <c r="D273" s="2">
        <f t="shared" si="4"/>
        <v>1</v>
      </c>
      <c r="E273" s="3" t="s">
        <v>237</v>
      </c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</row>
    <row r="274" spans="1:67">
      <c r="A274" s="2" t="s">
        <v>1002</v>
      </c>
      <c r="B274" s="2">
        <v>0.53600000000000003</v>
      </c>
      <c r="C274" s="2">
        <v>0.25</v>
      </c>
      <c r="D274" s="2">
        <f t="shared" si="4"/>
        <v>1</v>
      </c>
      <c r="E274" s="3" t="s">
        <v>865</v>
      </c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</row>
    <row r="275" spans="1:67">
      <c r="A275" s="2" t="s">
        <v>1003</v>
      </c>
      <c r="B275" s="2">
        <v>0.53600000000000003</v>
      </c>
      <c r="C275" s="2">
        <v>0.154</v>
      </c>
      <c r="D275" s="2">
        <f t="shared" si="4"/>
        <v>2</v>
      </c>
      <c r="E275" s="3" t="s">
        <v>859</v>
      </c>
      <c r="F275" s="2" t="s">
        <v>1004</v>
      </c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</row>
    <row r="276" spans="1:67">
      <c r="A276" s="2" t="s">
        <v>1005</v>
      </c>
      <c r="B276" s="2">
        <v>0.53600000000000003</v>
      </c>
      <c r="C276" s="2">
        <v>0.25</v>
      </c>
      <c r="D276" s="2">
        <f t="shared" si="4"/>
        <v>1</v>
      </c>
      <c r="E276" s="3" t="s">
        <v>908</v>
      </c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</row>
    <row r="277" spans="1:67">
      <c r="A277" s="2" t="s">
        <v>1006</v>
      </c>
      <c r="B277" s="2">
        <v>0.53600000000000003</v>
      </c>
      <c r="C277" s="2">
        <v>0.25</v>
      </c>
      <c r="D277" s="2">
        <f t="shared" si="4"/>
        <v>1</v>
      </c>
      <c r="E277" s="3" t="s">
        <v>1007</v>
      </c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</row>
    <row r="278" spans="1:67">
      <c r="A278" s="2" t="s">
        <v>1008</v>
      </c>
      <c r="B278" s="2">
        <v>0.53600000000000003</v>
      </c>
      <c r="C278" s="2">
        <v>0.154</v>
      </c>
      <c r="D278" s="2">
        <f t="shared" si="4"/>
        <v>2</v>
      </c>
      <c r="E278" s="3" t="s">
        <v>390</v>
      </c>
      <c r="F278" s="2" t="s">
        <v>406</v>
      </c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</row>
    <row r="279" spans="1:67">
      <c r="A279" s="2" t="s">
        <v>1009</v>
      </c>
      <c r="B279" s="2">
        <v>0.53600000000000003</v>
      </c>
      <c r="C279" s="2">
        <v>0.25</v>
      </c>
      <c r="D279" s="2">
        <f t="shared" si="4"/>
        <v>1</v>
      </c>
      <c r="E279" s="3" t="s">
        <v>432</v>
      </c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</row>
    <row r="280" spans="1:67">
      <c r="A280" s="2" t="s">
        <v>1010</v>
      </c>
      <c r="B280" s="2">
        <v>0.53600000000000003</v>
      </c>
      <c r="C280" s="2">
        <v>0.25</v>
      </c>
      <c r="D280" s="2">
        <f t="shared" si="4"/>
        <v>1</v>
      </c>
      <c r="E280" s="3" t="s">
        <v>602</v>
      </c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</row>
    <row r="281" spans="1:67">
      <c r="A281" s="2" t="s">
        <v>1011</v>
      </c>
      <c r="B281" s="2">
        <v>0.53600000000000003</v>
      </c>
      <c r="C281" s="2">
        <v>0.154</v>
      </c>
      <c r="D281" s="2">
        <f t="shared" si="4"/>
        <v>2</v>
      </c>
      <c r="E281" s="3" t="s">
        <v>440</v>
      </c>
      <c r="F281" s="2" t="s">
        <v>1012</v>
      </c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</row>
    <row r="282" spans="1:67">
      <c r="A282" s="2" t="s">
        <v>1013</v>
      </c>
      <c r="B282" s="2">
        <v>0.53600000000000003</v>
      </c>
      <c r="C282" s="2">
        <v>0.25</v>
      </c>
      <c r="D282" s="2">
        <f t="shared" si="4"/>
        <v>1</v>
      </c>
      <c r="E282" s="3" t="s">
        <v>940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</row>
    <row r="283" spans="1:67">
      <c r="A283" s="2" t="s">
        <v>1014</v>
      </c>
      <c r="B283" s="2">
        <v>0.53600000000000003</v>
      </c>
      <c r="C283" s="2">
        <v>0.25</v>
      </c>
      <c r="D283" s="2">
        <f t="shared" si="4"/>
        <v>1</v>
      </c>
      <c r="E283" s="3" t="s">
        <v>233</v>
      </c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</row>
    <row r="284" spans="1:67">
      <c r="A284" s="2" t="s">
        <v>1015</v>
      </c>
      <c r="B284" s="2">
        <v>0.53600000000000003</v>
      </c>
      <c r="C284" s="2">
        <v>0.25</v>
      </c>
      <c r="D284" s="2">
        <f t="shared" si="4"/>
        <v>1</v>
      </c>
      <c r="E284" s="3" t="s">
        <v>621</v>
      </c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</row>
    <row r="285" spans="1:67">
      <c r="A285" s="2" t="s">
        <v>1016</v>
      </c>
      <c r="B285" s="2">
        <v>0.53200000000000003</v>
      </c>
      <c r="C285" s="2">
        <v>0.114</v>
      </c>
      <c r="D285" s="2">
        <f t="shared" si="4"/>
        <v>5</v>
      </c>
      <c r="E285" s="3" t="s">
        <v>156</v>
      </c>
      <c r="F285" s="2" t="s">
        <v>411</v>
      </c>
      <c r="G285" s="2" t="s">
        <v>412</v>
      </c>
      <c r="H285" s="2" t="s">
        <v>240</v>
      </c>
      <c r="I285" s="2" t="s">
        <v>220</v>
      </c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</row>
    <row r="286" spans="1:67">
      <c r="A286" s="2" t="s">
        <v>1017</v>
      </c>
      <c r="B286" s="2">
        <v>0.53200000000000003</v>
      </c>
      <c r="C286" s="2">
        <v>9.6799999999999997E-2</v>
      </c>
      <c r="D286" s="2">
        <f t="shared" si="4"/>
        <v>15</v>
      </c>
      <c r="E286" s="3" t="s">
        <v>307</v>
      </c>
      <c r="F286" s="2" t="s">
        <v>442</v>
      </c>
      <c r="G286" s="2" t="s">
        <v>147</v>
      </c>
      <c r="H286" s="2" t="s">
        <v>628</v>
      </c>
      <c r="I286" s="2" t="s">
        <v>151</v>
      </c>
      <c r="J286" s="2" t="s">
        <v>152</v>
      </c>
      <c r="K286" s="2" t="s">
        <v>630</v>
      </c>
      <c r="L286" s="2" t="s">
        <v>357</v>
      </c>
      <c r="M286" s="2" t="s">
        <v>632</v>
      </c>
      <c r="N286" s="2" t="s">
        <v>633</v>
      </c>
      <c r="O286" s="2" t="s">
        <v>634</v>
      </c>
      <c r="P286" s="2" t="s">
        <v>159</v>
      </c>
      <c r="Q286" s="2" t="s">
        <v>160</v>
      </c>
      <c r="R286" s="2" t="s">
        <v>169</v>
      </c>
      <c r="S286" s="2" t="s">
        <v>171</v>
      </c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</row>
    <row r="287" spans="1:67">
      <c r="A287" s="2" t="s">
        <v>1018</v>
      </c>
      <c r="B287" s="2">
        <v>0.52600000000000002</v>
      </c>
      <c r="C287" s="2">
        <v>9.3799999999999994E-2</v>
      </c>
      <c r="D287" s="2">
        <f t="shared" si="4"/>
        <v>21</v>
      </c>
      <c r="E287" s="3" t="s">
        <v>222</v>
      </c>
      <c r="F287" s="2" t="s">
        <v>201</v>
      </c>
      <c r="G287" s="2" t="s">
        <v>366</v>
      </c>
      <c r="H287" s="2" t="s">
        <v>812</v>
      </c>
      <c r="I287" s="2" t="s">
        <v>204</v>
      </c>
      <c r="J287" s="2" t="s">
        <v>813</v>
      </c>
      <c r="K287" s="2" t="s">
        <v>150</v>
      </c>
      <c r="L287" s="2" t="s">
        <v>209</v>
      </c>
      <c r="M287" s="2" t="s">
        <v>155</v>
      </c>
      <c r="N287" s="2" t="s">
        <v>285</v>
      </c>
      <c r="O287" s="2" t="s">
        <v>193</v>
      </c>
      <c r="P287" s="2" t="s">
        <v>156</v>
      </c>
      <c r="Q287" s="2" t="s">
        <v>157</v>
      </c>
      <c r="R287" s="2" t="s">
        <v>579</v>
      </c>
      <c r="S287" s="2" t="s">
        <v>159</v>
      </c>
      <c r="T287" s="2" t="s">
        <v>160</v>
      </c>
      <c r="U287" s="2" t="s">
        <v>814</v>
      </c>
      <c r="V287" s="2" t="s">
        <v>219</v>
      </c>
      <c r="W287" s="2" t="s">
        <v>325</v>
      </c>
      <c r="X287" s="2" t="s">
        <v>563</v>
      </c>
      <c r="Y287" s="2" t="s">
        <v>326</v>
      </c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</row>
    <row r="288" spans="1:67">
      <c r="A288" s="2" t="s">
        <v>1019</v>
      </c>
      <c r="B288" s="2">
        <v>0.52400000000000002</v>
      </c>
      <c r="C288" s="2">
        <v>0.104</v>
      </c>
      <c r="D288" s="2">
        <f t="shared" si="4"/>
        <v>8</v>
      </c>
      <c r="E288" s="3" t="s">
        <v>222</v>
      </c>
      <c r="F288" s="2" t="s">
        <v>318</v>
      </c>
      <c r="G288" s="2" t="s">
        <v>150</v>
      </c>
      <c r="H288" s="2" t="s">
        <v>159</v>
      </c>
      <c r="I288" s="2" t="s">
        <v>160</v>
      </c>
      <c r="J288" s="2" t="s">
        <v>288</v>
      </c>
      <c r="K288" s="2" t="s">
        <v>228</v>
      </c>
      <c r="L288" s="2" t="s">
        <v>915</v>
      </c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</row>
    <row r="289" spans="1:67">
      <c r="A289" s="2" t="s">
        <v>1020</v>
      </c>
      <c r="B289" s="2">
        <v>0.52400000000000002</v>
      </c>
      <c r="C289" s="2">
        <v>0.106</v>
      </c>
      <c r="D289" s="2">
        <f t="shared" si="4"/>
        <v>7</v>
      </c>
      <c r="E289" s="3" t="s">
        <v>960</v>
      </c>
      <c r="F289" s="2" t="s">
        <v>419</v>
      </c>
      <c r="G289" s="2" t="s">
        <v>420</v>
      </c>
      <c r="H289" s="2" t="s">
        <v>421</v>
      </c>
      <c r="I289" s="2" t="s">
        <v>1021</v>
      </c>
      <c r="J289" s="2" t="s">
        <v>961</v>
      </c>
      <c r="K289" s="2" t="s">
        <v>569</v>
      </c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</row>
    <row r="290" spans="1:67">
      <c r="A290" s="2" t="s">
        <v>1022</v>
      </c>
      <c r="B290" s="2">
        <v>0.52100000000000002</v>
      </c>
      <c r="C290" s="2">
        <v>9.4700000000000006E-2</v>
      </c>
      <c r="D290" s="2">
        <f t="shared" si="4"/>
        <v>18</v>
      </c>
      <c r="E290" s="3" t="s">
        <v>307</v>
      </c>
      <c r="F290" s="2" t="s">
        <v>366</v>
      </c>
      <c r="G290" s="2" t="s">
        <v>311</v>
      </c>
      <c r="H290" s="2" t="s">
        <v>147</v>
      </c>
      <c r="I290" s="2" t="s">
        <v>152</v>
      </c>
      <c r="J290" s="2" t="s">
        <v>155</v>
      </c>
      <c r="K290" s="2" t="s">
        <v>285</v>
      </c>
      <c r="L290" s="2" t="s">
        <v>193</v>
      </c>
      <c r="M290" s="2" t="s">
        <v>286</v>
      </c>
      <c r="N290" s="2" t="s">
        <v>156</v>
      </c>
      <c r="O290" s="2" t="s">
        <v>157</v>
      </c>
      <c r="P290" s="2" t="s">
        <v>322</v>
      </c>
      <c r="Q290" s="2" t="s">
        <v>169</v>
      </c>
      <c r="R290" s="2" t="s">
        <v>171</v>
      </c>
      <c r="S290" s="2" t="s">
        <v>288</v>
      </c>
      <c r="T290" s="2" t="s">
        <v>289</v>
      </c>
      <c r="U290" s="2" t="s">
        <v>228</v>
      </c>
      <c r="V290" s="2" t="s">
        <v>229</v>
      </c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</row>
    <row r="291" spans="1:67">
      <c r="A291" s="2" t="s">
        <v>1023</v>
      </c>
      <c r="B291" s="2">
        <v>0.50600000000000001</v>
      </c>
      <c r="C291" s="2">
        <v>9.7600000000000006E-2</v>
      </c>
      <c r="D291" s="2">
        <f t="shared" si="4"/>
        <v>12</v>
      </c>
      <c r="E291" s="3" t="s">
        <v>731</v>
      </c>
      <c r="F291" s="2" t="s">
        <v>371</v>
      </c>
      <c r="G291" s="2" t="s">
        <v>756</v>
      </c>
      <c r="H291" s="2" t="s">
        <v>207</v>
      </c>
      <c r="I291" s="2" t="s">
        <v>155</v>
      </c>
      <c r="J291" s="2" t="s">
        <v>285</v>
      </c>
      <c r="K291" s="2" t="s">
        <v>833</v>
      </c>
      <c r="L291" s="2" t="s">
        <v>454</v>
      </c>
      <c r="M291" s="2" t="s">
        <v>359</v>
      </c>
      <c r="N291" s="2" t="s">
        <v>288</v>
      </c>
      <c r="O291" s="2" t="s">
        <v>915</v>
      </c>
      <c r="P291" s="2" t="s">
        <v>916</v>
      </c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</row>
    <row r="292" spans="1:67">
      <c r="A292" s="2" t="s">
        <v>1024</v>
      </c>
      <c r="B292" s="2">
        <v>0.504</v>
      </c>
      <c r="C292" s="2">
        <v>0.104</v>
      </c>
      <c r="D292" s="2">
        <f t="shared" si="4"/>
        <v>7</v>
      </c>
      <c r="E292" s="3" t="s">
        <v>155</v>
      </c>
      <c r="F292" s="2" t="s">
        <v>285</v>
      </c>
      <c r="G292" s="2" t="s">
        <v>156</v>
      </c>
      <c r="H292" s="2" t="s">
        <v>157</v>
      </c>
      <c r="I292" s="2" t="s">
        <v>455</v>
      </c>
      <c r="J292" s="2" t="s">
        <v>159</v>
      </c>
      <c r="K292" s="2" t="s">
        <v>160</v>
      </c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</row>
    <row r="293" spans="1:67">
      <c r="A293" s="2" t="s">
        <v>1025</v>
      </c>
      <c r="B293" s="2">
        <v>0.504</v>
      </c>
      <c r="C293" s="2">
        <v>0.104</v>
      </c>
      <c r="D293" s="2">
        <f t="shared" si="4"/>
        <v>7</v>
      </c>
      <c r="E293" s="3" t="s">
        <v>411</v>
      </c>
      <c r="F293" s="2" t="s">
        <v>412</v>
      </c>
      <c r="G293" s="2" t="s">
        <v>240</v>
      </c>
      <c r="H293" s="2" t="s">
        <v>322</v>
      </c>
      <c r="I293" s="2" t="s">
        <v>329</v>
      </c>
      <c r="J293" s="2" t="s">
        <v>593</v>
      </c>
      <c r="K293" s="2" t="s">
        <v>450</v>
      </c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</row>
    <row r="294" spans="1:67">
      <c r="A294" s="2" t="s">
        <v>1026</v>
      </c>
      <c r="B294" s="2">
        <v>0.504</v>
      </c>
      <c r="C294" s="2">
        <v>0.104</v>
      </c>
      <c r="D294" s="2">
        <f t="shared" si="4"/>
        <v>7</v>
      </c>
      <c r="E294" s="3" t="s">
        <v>960</v>
      </c>
      <c r="F294" s="2" t="s">
        <v>419</v>
      </c>
      <c r="G294" s="2" t="s">
        <v>420</v>
      </c>
      <c r="H294" s="2" t="s">
        <v>421</v>
      </c>
      <c r="I294" s="2" t="s">
        <v>961</v>
      </c>
      <c r="J294" s="2" t="s">
        <v>569</v>
      </c>
      <c r="K294" s="2" t="s">
        <v>962</v>
      </c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</row>
    <row r="295" spans="1:67">
      <c r="A295" s="2" t="s">
        <v>1027</v>
      </c>
      <c r="B295" s="2">
        <v>0.499</v>
      </c>
      <c r="C295" s="2">
        <v>9.3799999999999994E-2</v>
      </c>
      <c r="D295" s="2">
        <f t="shared" si="4"/>
        <v>18</v>
      </c>
      <c r="E295" s="3" t="s">
        <v>307</v>
      </c>
      <c r="F295" s="2" t="s">
        <v>312</v>
      </c>
      <c r="G295" s="2" t="s">
        <v>926</v>
      </c>
      <c r="H295" s="2" t="s">
        <v>151</v>
      </c>
      <c r="I295" s="2" t="s">
        <v>152</v>
      </c>
      <c r="J295" s="2" t="s">
        <v>156</v>
      </c>
      <c r="K295" s="2" t="s">
        <v>157</v>
      </c>
      <c r="L295" s="2" t="s">
        <v>477</v>
      </c>
      <c r="M295" s="2" t="s">
        <v>159</v>
      </c>
      <c r="N295" s="2" t="s">
        <v>160</v>
      </c>
      <c r="O295" s="2" t="s">
        <v>411</v>
      </c>
      <c r="P295" s="2" t="s">
        <v>412</v>
      </c>
      <c r="Q295" s="2" t="s">
        <v>240</v>
      </c>
      <c r="R295" s="2" t="s">
        <v>322</v>
      </c>
      <c r="S295" s="2" t="s">
        <v>329</v>
      </c>
      <c r="T295" s="2" t="s">
        <v>593</v>
      </c>
      <c r="U295" s="2" t="s">
        <v>450</v>
      </c>
      <c r="V295" s="2" t="s">
        <v>228</v>
      </c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</row>
    <row r="296" spans="1:67">
      <c r="A296" s="2" t="s">
        <v>1028</v>
      </c>
      <c r="B296" s="2">
        <v>0.499</v>
      </c>
      <c r="C296" s="2">
        <v>9.2999999999999999E-2</v>
      </c>
      <c r="D296" s="2">
        <f t="shared" si="4"/>
        <v>20</v>
      </c>
      <c r="E296" s="3" t="s">
        <v>278</v>
      </c>
      <c r="F296" s="2" t="s">
        <v>558</v>
      </c>
      <c r="G296" s="2" t="s">
        <v>309</v>
      </c>
      <c r="H296" s="2" t="s">
        <v>310</v>
      </c>
      <c r="I296" s="2" t="s">
        <v>281</v>
      </c>
      <c r="J296" s="2" t="s">
        <v>367</v>
      </c>
      <c r="K296" s="2" t="s">
        <v>409</v>
      </c>
      <c r="L296" s="2" t="s">
        <v>151</v>
      </c>
      <c r="M296" s="2" t="s">
        <v>152</v>
      </c>
      <c r="N296" s="2" t="s">
        <v>283</v>
      </c>
      <c r="O296" s="2" t="s">
        <v>303</v>
      </c>
      <c r="P296" s="2" t="s">
        <v>304</v>
      </c>
      <c r="Q296" s="2" t="s">
        <v>386</v>
      </c>
      <c r="R296" s="2" t="s">
        <v>328</v>
      </c>
      <c r="S296" s="2" t="s">
        <v>289</v>
      </c>
      <c r="T296" s="2" t="s">
        <v>559</v>
      </c>
      <c r="U296" s="2" t="s">
        <v>290</v>
      </c>
      <c r="V296" s="2" t="s">
        <v>291</v>
      </c>
      <c r="W296" s="2" t="s">
        <v>292</v>
      </c>
      <c r="X296" s="2" t="s">
        <v>382</v>
      </c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</row>
    <row r="297" spans="1:67">
      <c r="A297" s="2" t="s">
        <v>1029</v>
      </c>
      <c r="B297" s="2">
        <v>0.499</v>
      </c>
      <c r="C297" s="2">
        <v>9.3799999999999994E-2</v>
      </c>
      <c r="D297" s="2">
        <f t="shared" si="4"/>
        <v>18</v>
      </c>
      <c r="E297" s="3" t="s">
        <v>281</v>
      </c>
      <c r="F297" s="2" t="s">
        <v>207</v>
      </c>
      <c r="G297" s="2" t="s">
        <v>208</v>
      </c>
      <c r="H297" s="2" t="s">
        <v>150</v>
      </c>
      <c r="I297" s="2" t="s">
        <v>829</v>
      </c>
      <c r="J297" s="2" t="s">
        <v>155</v>
      </c>
      <c r="K297" s="2" t="s">
        <v>285</v>
      </c>
      <c r="L297" s="2" t="s">
        <v>156</v>
      </c>
      <c r="M297" s="2" t="s">
        <v>157</v>
      </c>
      <c r="N297" s="2" t="s">
        <v>454</v>
      </c>
      <c r="O297" s="2" t="s">
        <v>457</v>
      </c>
      <c r="P297" s="2" t="s">
        <v>159</v>
      </c>
      <c r="Q297" s="2" t="s">
        <v>160</v>
      </c>
      <c r="R297" s="2" t="s">
        <v>289</v>
      </c>
      <c r="S297" s="2" t="s">
        <v>228</v>
      </c>
      <c r="T297" s="2" t="s">
        <v>229</v>
      </c>
      <c r="U297" s="2" t="s">
        <v>701</v>
      </c>
      <c r="V297" s="2" t="s">
        <v>702</v>
      </c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</row>
    <row r="298" spans="1:67">
      <c r="A298" s="2" t="s">
        <v>1030</v>
      </c>
      <c r="B298" s="2">
        <v>0.496</v>
      </c>
      <c r="C298" s="2">
        <v>9.6299999999999997E-2</v>
      </c>
      <c r="D298" s="2">
        <f t="shared" si="4"/>
        <v>13</v>
      </c>
      <c r="E298" s="3" t="s">
        <v>366</v>
      </c>
      <c r="F298" s="2" t="s">
        <v>151</v>
      </c>
      <c r="G298" s="2" t="s">
        <v>152</v>
      </c>
      <c r="H298" s="2" t="s">
        <v>156</v>
      </c>
      <c r="I298" s="2" t="s">
        <v>157</v>
      </c>
      <c r="J298" s="2" t="s">
        <v>159</v>
      </c>
      <c r="K298" s="2" t="s">
        <v>160</v>
      </c>
      <c r="L298" s="2" t="s">
        <v>411</v>
      </c>
      <c r="M298" s="2" t="s">
        <v>412</v>
      </c>
      <c r="N298" s="2" t="s">
        <v>240</v>
      </c>
      <c r="O298" s="2" t="s">
        <v>322</v>
      </c>
      <c r="P298" s="2" t="s">
        <v>289</v>
      </c>
      <c r="Q298" s="2" t="s">
        <v>228</v>
      </c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</row>
    <row r="299" spans="1:67">
      <c r="A299" s="2" t="s">
        <v>1031</v>
      </c>
      <c r="B299" s="2">
        <v>0.496</v>
      </c>
      <c r="C299" s="2">
        <v>9.9000000000000005E-2</v>
      </c>
      <c r="D299" s="2">
        <f t="shared" si="4"/>
        <v>10</v>
      </c>
      <c r="E299" s="3" t="s">
        <v>311</v>
      </c>
      <c r="F299" s="2" t="s">
        <v>147</v>
      </c>
      <c r="G299" s="2" t="s">
        <v>353</v>
      </c>
      <c r="H299" s="2" t="s">
        <v>359</v>
      </c>
      <c r="I299" s="2" t="s">
        <v>159</v>
      </c>
      <c r="J299" s="2" t="s">
        <v>160</v>
      </c>
      <c r="K299" s="2" t="s">
        <v>322</v>
      </c>
      <c r="L299" s="2" t="s">
        <v>329</v>
      </c>
      <c r="M299" s="2" t="s">
        <v>169</v>
      </c>
      <c r="N299" s="2" t="s">
        <v>171</v>
      </c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</row>
    <row r="300" spans="1:67">
      <c r="A300" s="2" t="s">
        <v>1032</v>
      </c>
      <c r="B300" s="2">
        <v>0.49299999999999999</v>
      </c>
      <c r="C300" s="2">
        <v>9.3899999999999997E-2</v>
      </c>
      <c r="D300" s="2">
        <f t="shared" si="4"/>
        <v>17</v>
      </c>
      <c r="E300" s="3" t="s">
        <v>307</v>
      </c>
      <c r="F300" s="2" t="s">
        <v>827</v>
      </c>
      <c r="G300" s="2" t="s">
        <v>366</v>
      </c>
      <c r="H300" s="2" t="s">
        <v>202</v>
      </c>
      <c r="I300" s="2" t="s">
        <v>147</v>
      </c>
      <c r="J300" s="2" t="s">
        <v>812</v>
      </c>
      <c r="K300" s="2" t="s">
        <v>152</v>
      </c>
      <c r="L300" s="2" t="s">
        <v>353</v>
      </c>
      <c r="M300" s="2" t="s">
        <v>1033</v>
      </c>
      <c r="N300" s="2" t="s">
        <v>322</v>
      </c>
      <c r="O300" s="2" t="s">
        <v>329</v>
      </c>
      <c r="P300" s="2" t="s">
        <v>164</v>
      </c>
      <c r="Q300" s="2" t="s">
        <v>166</v>
      </c>
      <c r="R300" s="2" t="s">
        <v>167</v>
      </c>
      <c r="S300" s="2" t="s">
        <v>168</v>
      </c>
      <c r="T300" s="2" t="s">
        <v>169</v>
      </c>
      <c r="U300" s="2" t="s">
        <v>171</v>
      </c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</row>
    <row r="301" spans="1:67">
      <c r="A301" s="2" t="s">
        <v>1034</v>
      </c>
      <c r="B301" s="2">
        <v>0.49199999999999999</v>
      </c>
      <c r="C301" s="2">
        <v>0.14299999999999999</v>
      </c>
      <c r="D301" s="2">
        <f t="shared" si="4"/>
        <v>2</v>
      </c>
      <c r="E301" s="3" t="s">
        <v>320</v>
      </c>
      <c r="F301" s="2" t="s">
        <v>446</v>
      </c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</row>
    <row r="302" spans="1:67">
      <c r="A302" s="2" t="s">
        <v>118</v>
      </c>
      <c r="B302" s="2">
        <v>0.49199999999999999</v>
      </c>
      <c r="C302" s="2">
        <v>0.14299999999999999</v>
      </c>
      <c r="D302" s="2">
        <f t="shared" si="4"/>
        <v>2</v>
      </c>
      <c r="E302" s="3" t="s">
        <v>606</v>
      </c>
      <c r="F302" s="2" t="s">
        <v>572</v>
      </c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</row>
    <row r="303" spans="1:67">
      <c r="A303" s="2" t="s">
        <v>1035</v>
      </c>
      <c r="B303" s="2">
        <v>0.49199999999999999</v>
      </c>
      <c r="C303" s="2">
        <v>0.14299999999999999</v>
      </c>
      <c r="D303" s="2">
        <f t="shared" si="4"/>
        <v>2</v>
      </c>
      <c r="E303" s="3" t="s">
        <v>775</v>
      </c>
      <c r="F303" s="2" t="s">
        <v>776</v>
      </c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</row>
    <row r="304" spans="1:67">
      <c r="A304" s="2" t="s">
        <v>1036</v>
      </c>
      <c r="B304" s="2">
        <v>0.48699999999999999</v>
      </c>
      <c r="C304" s="2">
        <v>0.10299999999999999</v>
      </c>
      <c r="D304" s="2">
        <f t="shared" si="4"/>
        <v>7</v>
      </c>
      <c r="E304" s="3" t="s">
        <v>411</v>
      </c>
      <c r="F304" s="2" t="s">
        <v>412</v>
      </c>
      <c r="G304" s="2" t="s">
        <v>240</v>
      </c>
      <c r="H304" s="2" t="s">
        <v>450</v>
      </c>
      <c r="I304" s="2" t="s">
        <v>735</v>
      </c>
      <c r="J304" s="2" t="s">
        <v>900</v>
      </c>
      <c r="K304" s="2" t="s">
        <v>243</v>
      </c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</row>
    <row r="305" spans="1:67">
      <c r="A305" s="2" t="s">
        <v>1037</v>
      </c>
      <c r="B305" s="2">
        <v>0.48499999999999999</v>
      </c>
      <c r="C305" s="2">
        <v>0.109</v>
      </c>
      <c r="D305" s="2">
        <f t="shared" si="4"/>
        <v>5</v>
      </c>
      <c r="E305" s="3" t="s">
        <v>312</v>
      </c>
      <c r="F305" s="2" t="s">
        <v>529</v>
      </c>
      <c r="G305" s="2" t="s">
        <v>1038</v>
      </c>
      <c r="H305" s="2" t="s">
        <v>220</v>
      </c>
      <c r="I305" s="2" t="s">
        <v>1039</v>
      </c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</row>
    <row r="306" spans="1:67">
      <c r="A306" s="2" t="s">
        <v>78</v>
      </c>
      <c r="B306" s="2">
        <v>0.48399999999999999</v>
      </c>
      <c r="C306" s="2">
        <v>9.5600000000000004E-2</v>
      </c>
      <c r="D306" s="2">
        <f t="shared" si="4"/>
        <v>13</v>
      </c>
      <c r="E306" s="3" t="s">
        <v>187</v>
      </c>
      <c r="F306" s="2" t="s">
        <v>319</v>
      </c>
      <c r="G306" s="2" t="s">
        <v>225</v>
      </c>
      <c r="H306" s="2" t="s">
        <v>226</v>
      </c>
      <c r="I306" s="2" t="s">
        <v>189</v>
      </c>
      <c r="J306" s="2" t="s">
        <v>190</v>
      </c>
      <c r="K306" s="2" t="s">
        <v>155</v>
      </c>
      <c r="L306" s="2" t="s">
        <v>285</v>
      </c>
      <c r="M306" s="2" t="s">
        <v>156</v>
      </c>
      <c r="N306" s="2" t="s">
        <v>157</v>
      </c>
      <c r="O306" s="2" t="s">
        <v>457</v>
      </c>
      <c r="P306" s="2" t="s">
        <v>325</v>
      </c>
      <c r="Q306" s="2" t="s">
        <v>220</v>
      </c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</row>
    <row r="307" spans="1:67">
      <c r="A307" s="2" t="s">
        <v>1040</v>
      </c>
      <c r="B307" s="2">
        <v>0.47799999999999998</v>
      </c>
      <c r="C307" s="2">
        <v>9.8900000000000002E-2</v>
      </c>
      <c r="D307" s="2">
        <f t="shared" si="4"/>
        <v>9</v>
      </c>
      <c r="E307" s="3" t="s">
        <v>366</v>
      </c>
      <c r="F307" s="2" t="s">
        <v>285</v>
      </c>
      <c r="G307" s="2" t="s">
        <v>193</v>
      </c>
      <c r="H307" s="2" t="s">
        <v>286</v>
      </c>
      <c r="I307" s="2" t="s">
        <v>156</v>
      </c>
      <c r="J307" s="2" t="s">
        <v>157</v>
      </c>
      <c r="K307" s="2" t="s">
        <v>159</v>
      </c>
      <c r="L307" s="2" t="s">
        <v>160</v>
      </c>
      <c r="M307" s="2" t="s">
        <v>325</v>
      </c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</row>
    <row r="308" spans="1:67">
      <c r="A308" s="2" t="s">
        <v>1041</v>
      </c>
      <c r="B308" s="2">
        <v>0.47199999999999998</v>
      </c>
      <c r="C308" s="2">
        <v>0.1</v>
      </c>
      <c r="D308" s="2">
        <f t="shared" si="4"/>
        <v>8</v>
      </c>
      <c r="E308" s="3" t="s">
        <v>222</v>
      </c>
      <c r="F308" s="2" t="s">
        <v>147</v>
      </c>
      <c r="G308" s="2" t="s">
        <v>156</v>
      </c>
      <c r="H308" s="2" t="s">
        <v>157</v>
      </c>
      <c r="I308" s="2" t="s">
        <v>159</v>
      </c>
      <c r="J308" s="2" t="s">
        <v>160</v>
      </c>
      <c r="K308" s="2" t="s">
        <v>228</v>
      </c>
      <c r="L308" s="2" t="s">
        <v>229</v>
      </c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</row>
    <row r="309" spans="1:67">
      <c r="A309" s="2" t="s">
        <v>1042</v>
      </c>
      <c r="B309" s="2">
        <v>0.47199999999999998</v>
      </c>
      <c r="C309" s="2">
        <v>0.1</v>
      </c>
      <c r="D309" s="2">
        <f t="shared" si="4"/>
        <v>8</v>
      </c>
      <c r="E309" s="3" t="s">
        <v>318</v>
      </c>
      <c r="F309" s="2" t="s">
        <v>729</v>
      </c>
      <c r="G309" s="2" t="s">
        <v>454</v>
      </c>
      <c r="H309" s="2" t="s">
        <v>159</v>
      </c>
      <c r="I309" s="2" t="s">
        <v>160</v>
      </c>
      <c r="J309" s="2" t="s">
        <v>289</v>
      </c>
      <c r="K309" s="2" t="s">
        <v>228</v>
      </c>
      <c r="L309" s="2" t="s">
        <v>229</v>
      </c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</row>
    <row r="310" spans="1:67">
      <c r="A310" s="2" t="s">
        <v>1043</v>
      </c>
      <c r="B310" s="2">
        <v>0.46600000000000003</v>
      </c>
      <c r="C310" s="2">
        <v>0.10299999999999999</v>
      </c>
      <c r="D310" s="2">
        <f t="shared" si="4"/>
        <v>6</v>
      </c>
      <c r="E310" s="3" t="s">
        <v>960</v>
      </c>
      <c r="F310" s="2" t="s">
        <v>419</v>
      </c>
      <c r="G310" s="2" t="s">
        <v>420</v>
      </c>
      <c r="H310" s="2" t="s">
        <v>421</v>
      </c>
      <c r="I310" s="2" t="s">
        <v>961</v>
      </c>
      <c r="J310" s="2" t="s">
        <v>569</v>
      </c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</row>
    <row r="311" spans="1:67">
      <c r="A311" s="2" t="s">
        <v>1044</v>
      </c>
      <c r="B311" s="2">
        <v>0.46300000000000002</v>
      </c>
      <c r="C311" s="2">
        <v>0.106</v>
      </c>
      <c r="D311" s="2">
        <f t="shared" si="4"/>
        <v>5</v>
      </c>
      <c r="E311" s="3" t="s">
        <v>366</v>
      </c>
      <c r="F311" s="2" t="s">
        <v>1045</v>
      </c>
      <c r="G311" s="2" t="s">
        <v>562</v>
      </c>
      <c r="H311" s="2" t="s">
        <v>156</v>
      </c>
      <c r="I311" s="2" t="s">
        <v>157</v>
      </c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</row>
    <row r="312" spans="1:67">
      <c r="A312" s="2" t="s">
        <v>1046</v>
      </c>
      <c r="B312" s="2">
        <v>0.46</v>
      </c>
      <c r="C312" s="2">
        <v>9.4200000000000006E-2</v>
      </c>
      <c r="D312" s="2">
        <f t="shared" si="4"/>
        <v>13</v>
      </c>
      <c r="E312" s="3" t="s">
        <v>141</v>
      </c>
      <c r="F312" s="2" t="s">
        <v>147</v>
      </c>
      <c r="G312" s="2" t="s">
        <v>204</v>
      </c>
      <c r="H312" s="2" t="s">
        <v>283</v>
      </c>
      <c r="I312" s="2" t="s">
        <v>454</v>
      </c>
      <c r="J312" s="2" t="s">
        <v>457</v>
      </c>
      <c r="K312" s="2" t="s">
        <v>159</v>
      </c>
      <c r="L312" s="2" t="s">
        <v>160</v>
      </c>
      <c r="M312" s="2" t="s">
        <v>288</v>
      </c>
      <c r="N312" s="2" t="s">
        <v>228</v>
      </c>
      <c r="O312" s="2" t="s">
        <v>229</v>
      </c>
      <c r="P312" s="2" t="s">
        <v>413</v>
      </c>
      <c r="Q312" s="2" t="s">
        <v>414</v>
      </c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</row>
    <row r="313" spans="1:67">
      <c r="A313" s="2" t="s">
        <v>1047</v>
      </c>
      <c r="B313" s="2">
        <v>0.45700000000000002</v>
      </c>
      <c r="C313" s="2">
        <v>0.2</v>
      </c>
      <c r="D313" s="2">
        <f t="shared" si="4"/>
        <v>1</v>
      </c>
      <c r="E313" s="3" t="s">
        <v>1048</v>
      </c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</row>
    <row r="314" spans="1:67">
      <c r="A314" s="2" t="s">
        <v>1049</v>
      </c>
      <c r="B314" s="2">
        <v>0.45700000000000002</v>
      </c>
      <c r="C314" s="2">
        <v>0.2</v>
      </c>
      <c r="D314" s="2">
        <f t="shared" si="4"/>
        <v>1</v>
      </c>
      <c r="E314" s="3" t="s">
        <v>459</v>
      </c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</row>
    <row r="315" spans="1:67">
      <c r="A315" s="2" t="s">
        <v>1050</v>
      </c>
      <c r="B315" s="2">
        <v>0.45700000000000002</v>
      </c>
      <c r="C315" s="2">
        <v>0.2</v>
      </c>
      <c r="D315" s="2">
        <f t="shared" si="4"/>
        <v>1</v>
      </c>
      <c r="E315" s="3" t="s">
        <v>800</v>
      </c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</row>
    <row r="316" spans="1:67">
      <c r="A316" s="2" t="s">
        <v>1051</v>
      </c>
      <c r="B316" s="2">
        <v>0.45700000000000002</v>
      </c>
      <c r="C316" s="2">
        <v>0.2</v>
      </c>
      <c r="D316" s="2">
        <f t="shared" si="4"/>
        <v>1</v>
      </c>
      <c r="E316" s="3" t="s">
        <v>858</v>
      </c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</row>
    <row r="317" spans="1:67">
      <c r="A317" s="2" t="s">
        <v>1052</v>
      </c>
      <c r="B317" s="2">
        <v>0.45700000000000002</v>
      </c>
      <c r="C317" s="2">
        <v>0.2</v>
      </c>
      <c r="D317" s="2">
        <f t="shared" si="4"/>
        <v>1</v>
      </c>
      <c r="E317" s="3" t="s">
        <v>441</v>
      </c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</row>
    <row r="318" spans="1:67">
      <c r="A318" s="2" t="s">
        <v>1053</v>
      </c>
      <c r="B318" s="2">
        <v>0.45700000000000002</v>
      </c>
      <c r="C318" s="2">
        <v>0.2</v>
      </c>
      <c r="D318" s="2">
        <f t="shared" si="4"/>
        <v>1</v>
      </c>
      <c r="E318" s="3" t="s">
        <v>517</v>
      </c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</row>
    <row r="319" spans="1:67">
      <c r="A319" s="2" t="s">
        <v>1054</v>
      </c>
      <c r="B319" s="2">
        <v>0.45700000000000002</v>
      </c>
      <c r="C319" s="2">
        <v>0.2</v>
      </c>
      <c r="D319" s="2">
        <f t="shared" si="4"/>
        <v>1</v>
      </c>
      <c r="E319" s="3" t="s">
        <v>1055</v>
      </c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</row>
    <row r="320" spans="1:67">
      <c r="A320" s="2" t="s">
        <v>1056</v>
      </c>
      <c r="B320" s="2">
        <v>0.45700000000000002</v>
      </c>
      <c r="C320" s="2">
        <v>0.2</v>
      </c>
      <c r="D320" s="2">
        <f t="shared" si="4"/>
        <v>1</v>
      </c>
      <c r="E320" s="3" t="s">
        <v>1057</v>
      </c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</row>
    <row r="321" spans="1:67">
      <c r="A321" s="2" t="s">
        <v>1058</v>
      </c>
      <c r="B321" s="2">
        <v>0.45700000000000002</v>
      </c>
      <c r="C321" s="2">
        <v>0.2</v>
      </c>
      <c r="D321" s="2">
        <f t="shared" si="4"/>
        <v>1</v>
      </c>
      <c r="E321" s="3" t="s">
        <v>462</v>
      </c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</row>
    <row r="322" spans="1:67">
      <c r="A322" s="2" t="s">
        <v>1059</v>
      </c>
      <c r="B322" s="2">
        <v>0.45200000000000001</v>
      </c>
      <c r="C322" s="2">
        <v>0.1</v>
      </c>
      <c r="D322" s="2">
        <f t="shared" si="4"/>
        <v>7</v>
      </c>
      <c r="E322" s="3" t="s">
        <v>278</v>
      </c>
      <c r="F322" s="2" t="s">
        <v>310</v>
      </c>
      <c r="G322" s="2" t="s">
        <v>756</v>
      </c>
      <c r="H322" s="2" t="s">
        <v>156</v>
      </c>
      <c r="I322" s="2" t="s">
        <v>288</v>
      </c>
      <c r="J322" s="2" t="s">
        <v>289</v>
      </c>
      <c r="K322" s="2" t="s">
        <v>228</v>
      </c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</row>
    <row r="323" spans="1:67">
      <c r="A323" s="2" t="s">
        <v>1060</v>
      </c>
      <c r="B323" s="2">
        <v>0.45200000000000001</v>
      </c>
      <c r="C323" s="2">
        <v>0.13300000000000001</v>
      </c>
      <c r="D323" s="2">
        <f t="shared" si="4"/>
        <v>2</v>
      </c>
      <c r="E323" s="3" t="s">
        <v>1055</v>
      </c>
      <c r="F323" s="2" t="s">
        <v>474</v>
      </c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</row>
    <row r="324" spans="1:67">
      <c r="A324" s="2" t="s">
        <v>1061</v>
      </c>
      <c r="B324" s="2">
        <v>0.45200000000000001</v>
      </c>
      <c r="C324" s="2">
        <v>0.13300000000000001</v>
      </c>
      <c r="D324" s="2">
        <f t="shared" ref="D324:D387" si="5">COUNTIF(E324:EC324, "*")</f>
        <v>2</v>
      </c>
      <c r="E324" s="3" t="s">
        <v>1062</v>
      </c>
      <c r="F324" s="2" t="s">
        <v>593</v>
      </c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</row>
    <row r="325" spans="1:67">
      <c r="A325" s="2" t="s">
        <v>1063</v>
      </c>
      <c r="B325" s="2">
        <v>0.45200000000000001</v>
      </c>
      <c r="C325" s="2">
        <v>0.13300000000000001</v>
      </c>
      <c r="D325" s="2">
        <f t="shared" si="5"/>
        <v>2</v>
      </c>
      <c r="E325" s="3" t="s">
        <v>775</v>
      </c>
      <c r="F325" s="2" t="s">
        <v>776</v>
      </c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</row>
    <row r="326" spans="1:67">
      <c r="A326" s="2" t="s">
        <v>81</v>
      </c>
      <c r="B326" s="2">
        <v>0.45200000000000001</v>
      </c>
      <c r="C326" s="2">
        <v>8.9700000000000002E-2</v>
      </c>
      <c r="D326" s="2">
        <f t="shared" si="5"/>
        <v>26</v>
      </c>
      <c r="E326" s="3" t="s">
        <v>311</v>
      </c>
      <c r="F326" s="2" t="s">
        <v>877</v>
      </c>
      <c r="G326" s="2" t="s">
        <v>525</v>
      </c>
      <c r="H326" s="2" t="s">
        <v>1021</v>
      </c>
      <c r="I326" s="2" t="s">
        <v>425</v>
      </c>
      <c r="J326" s="2" t="s">
        <v>426</v>
      </c>
      <c r="K326" s="2" t="s">
        <v>212</v>
      </c>
      <c r="L326" s="2" t="s">
        <v>225</v>
      </c>
      <c r="M326" s="2" t="s">
        <v>226</v>
      </c>
      <c r="N326" s="2" t="s">
        <v>189</v>
      </c>
      <c r="O326" s="2" t="s">
        <v>155</v>
      </c>
      <c r="P326" s="2" t="s">
        <v>285</v>
      </c>
      <c r="Q326" s="2" t="s">
        <v>193</v>
      </c>
      <c r="R326" s="2" t="s">
        <v>286</v>
      </c>
      <c r="S326" s="2" t="s">
        <v>156</v>
      </c>
      <c r="T326" s="2" t="s">
        <v>157</v>
      </c>
      <c r="U326" s="2" t="s">
        <v>159</v>
      </c>
      <c r="V326" s="2" t="s">
        <v>160</v>
      </c>
      <c r="W326" s="2" t="s">
        <v>164</v>
      </c>
      <c r="X326" s="2" t="s">
        <v>166</v>
      </c>
      <c r="Y326" s="2" t="s">
        <v>167</v>
      </c>
      <c r="Z326" s="2" t="s">
        <v>168</v>
      </c>
      <c r="AA326" s="2" t="s">
        <v>228</v>
      </c>
      <c r="AB326" s="2" t="s">
        <v>532</v>
      </c>
      <c r="AC326" s="2" t="s">
        <v>533</v>
      </c>
      <c r="AD326" s="2" t="s">
        <v>906</v>
      </c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</row>
    <row r="327" spans="1:67">
      <c r="A327" s="2" t="s">
        <v>1064</v>
      </c>
      <c r="B327" s="2">
        <v>0.44600000000000001</v>
      </c>
      <c r="C327" s="2">
        <v>9.4799999999999995E-2</v>
      </c>
      <c r="D327" s="2">
        <f t="shared" si="5"/>
        <v>11</v>
      </c>
      <c r="E327" s="3" t="s">
        <v>151</v>
      </c>
      <c r="F327" s="2" t="s">
        <v>283</v>
      </c>
      <c r="G327" s="2" t="s">
        <v>156</v>
      </c>
      <c r="H327" s="2" t="s">
        <v>157</v>
      </c>
      <c r="I327" s="2" t="s">
        <v>159</v>
      </c>
      <c r="J327" s="2" t="s">
        <v>160</v>
      </c>
      <c r="K327" s="2" t="s">
        <v>322</v>
      </c>
      <c r="L327" s="2" t="s">
        <v>227</v>
      </c>
      <c r="M327" s="2" t="s">
        <v>289</v>
      </c>
      <c r="N327" s="2" t="s">
        <v>228</v>
      </c>
      <c r="O327" s="2" t="s">
        <v>220</v>
      </c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</row>
    <row r="328" spans="1:67">
      <c r="A328" s="2" t="s">
        <v>1065</v>
      </c>
      <c r="B328" s="2">
        <v>0.442</v>
      </c>
      <c r="C328" s="2">
        <v>9.2700000000000005E-2</v>
      </c>
      <c r="D328" s="2">
        <f t="shared" si="5"/>
        <v>14</v>
      </c>
      <c r="E328" s="3" t="s">
        <v>504</v>
      </c>
      <c r="F328" s="2" t="s">
        <v>201</v>
      </c>
      <c r="G328" s="2" t="s">
        <v>311</v>
      </c>
      <c r="H328" s="2" t="s">
        <v>141</v>
      </c>
      <c r="I328" s="2" t="s">
        <v>147</v>
      </c>
      <c r="J328" s="2" t="s">
        <v>204</v>
      </c>
      <c r="K328" s="2" t="s">
        <v>209</v>
      </c>
      <c r="L328" s="2" t="s">
        <v>156</v>
      </c>
      <c r="M328" s="2" t="s">
        <v>157</v>
      </c>
      <c r="N328" s="2" t="s">
        <v>502</v>
      </c>
      <c r="O328" s="2" t="s">
        <v>322</v>
      </c>
      <c r="P328" s="2" t="s">
        <v>329</v>
      </c>
      <c r="Q328" s="2" t="s">
        <v>219</v>
      </c>
      <c r="R328" s="2" t="s">
        <v>326</v>
      </c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</row>
    <row r="329" spans="1:67">
      <c r="A329" s="2" t="s">
        <v>1066</v>
      </c>
      <c r="B329" s="2">
        <v>0.442</v>
      </c>
      <c r="C329" s="2">
        <v>0.104</v>
      </c>
      <c r="D329" s="2">
        <f t="shared" si="5"/>
        <v>5</v>
      </c>
      <c r="E329" s="3" t="s">
        <v>501</v>
      </c>
      <c r="F329" s="2" t="s">
        <v>151</v>
      </c>
      <c r="G329" s="2" t="s">
        <v>152</v>
      </c>
      <c r="H329" s="2" t="s">
        <v>170</v>
      </c>
      <c r="I329" s="2" t="s">
        <v>172</v>
      </c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</row>
    <row r="330" spans="1:67">
      <c r="A330" s="2" t="s">
        <v>1067</v>
      </c>
      <c r="B330" s="2">
        <v>0.435</v>
      </c>
      <c r="C330" s="2">
        <v>9.2899999999999996E-2</v>
      </c>
      <c r="D330" s="2">
        <f t="shared" si="5"/>
        <v>13</v>
      </c>
      <c r="E330" s="3" t="s">
        <v>307</v>
      </c>
      <c r="F330" s="2" t="s">
        <v>135</v>
      </c>
      <c r="G330" s="2" t="s">
        <v>505</v>
      </c>
      <c r="H330" s="2" t="s">
        <v>151</v>
      </c>
      <c r="I330" s="2" t="s">
        <v>152</v>
      </c>
      <c r="J330" s="2" t="s">
        <v>357</v>
      </c>
      <c r="K330" s="2" t="s">
        <v>169</v>
      </c>
      <c r="L330" s="2" t="s">
        <v>171</v>
      </c>
      <c r="M330" s="2" t="s">
        <v>735</v>
      </c>
      <c r="N330" s="2" t="s">
        <v>548</v>
      </c>
      <c r="O330" s="2" t="s">
        <v>228</v>
      </c>
      <c r="P330" s="2" t="s">
        <v>736</v>
      </c>
      <c r="Q330" s="2" t="s">
        <v>229</v>
      </c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</row>
    <row r="331" spans="1:67">
      <c r="A331" s="2" t="s">
        <v>1068</v>
      </c>
      <c r="B331" s="2">
        <v>0.433</v>
      </c>
      <c r="C331" s="2">
        <v>9.5699999999999993E-2</v>
      </c>
      <c r="D331" s="2">
        <f t="shared" si="5"/>
        <v>9</v>
      </c>
      <c r="E331" s="3" t="s">
        <v>278</v>
      </c>
      <c r="F331" s="2" t="s">
        <v>318</v>
      </c>
      <c r="G331" s="2" t="s">
        <v>556</v>
      </c>
      <c r="H331" s="2" t="s">
        <v>160</v>
      </c>
      <c r="I331" s="2" t="s">
        <v>240</v>
      </c>
      <c r="J331" s="2" t="s">
        <v>593</v>
      </c>
      <c r="K331" s="2" t="s">
        <v>227</v>
      </c>
      <c r="L331" s="2" t="s">
        <v>953</v>
      </c>
      <c r="M331" s="2" t="s">
        <v>289</v>
      </c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</row>
    <row r="332" spans="1:67">
      <c r="A332" s="2" t="s">
        <v>1069</v>
      </c>
      <c r="B332" s="2">
        <v>0.432</v>
      </c>
      <c r="C332" s="2">
        <v>9.01E-2</v>
      </c>
      <c r="D332" s="2">
        <f t="shared" si="5"/>
        <v>20</v>
      </c>
      <c r="E332" s="3" t="s">
        <v>307</v>
      </c>
      <c r="F332" s="2" t="s">
        <v>366</v>
      </c>
      <c r="G332" s="2" t="s">
        <v>311</v>
      </c>
      <c r="H332" s="2" t="s">
        <v>152</v>
      </c>
      <c r="I332" s="2" t="s">
        <v>211</v>
      </c>
      <c r="J332" s="2" t="s">
        <v>212</v>
      </c>
      <c r="K332" s="2" t="s">
        <v>213</v>
      </c>
      <c r="L332" s="2" t="s">
        <v>155</v>
      </c>
      <c r="M332" s="2" t="s">
        <v>285</v>
      </c>
      <c r="N332" s="2" t="s">
        <v>156</v>
      </c>
      <c r="O332" s="2" t="s">
        <v>157</v>
      </c>
      <c r="P332" s="2" t="s">
        <v>159</v>
      </c>
      <c r="Q332" s="2" t="s">
        <v>160</v>
      </c>
      <c r="R332" s="2" t="s">
        <v>322</v>
      </c>
      <c r="S332" s="2" t="s">
        <v>329</v>
      </c>
      <c r="T332" s="2" t="s">
        <v>169</v>
      </c>
      <c r="U332" s="2" t="s">
        <v>171</v>
      </c>
      <c r="V332" s="2" t="s">
        <v>228</v>
      </c>
      <c r="W332" s="2" t="s">
        <v>1070</v>
      </c>
      <c r="X332" s="2" t="s">
        <v>229</v>
      </c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</row>
    <row r="333" spans="1:67">
      <c r="A333" s="2" t="s">
        <v>1071</v>
      </c>
      <c r="B333" s="2">
        <v>0.42899999999999999</v>
      </c>
      <c r="C333" s="2">
        <v>0.1</v>
      </c>
      <c r="D333" s="2">
        <f t="shared" si="5"/>
        <v>6</v>
      </c>
      <c r="E333" s="3" t="s">
        <v>319</v>
      </c>
      <c r="F333" s="2" t="s">
        <v>607</v>
      </c>
      <c r="G333" s="2" t="s">
        <v>608</v>
      </c>
      <c r="H333" s="2" t="s">
        <v>611</v>
      </c>
      <c r="I333" s="2" t="s">
        <v>717</v>
      </c>
      <c r="J333" s="2" t="s">
        <v>701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</row>
    <row r="334" spans="1:67">
      <c r="A334" s="2" t="s">
        <v>1072</v>
      </c>
      <c r="B334" s="2">
        <v>0.42899999999999999</v>
      </c>
      <c r="C334" s="2">
        <v>0.1</v>
      </c>
      <c r="D334" s="2">
        <f t="shared" si="5"/>
        <v>6</v>
      </c>
      <c r="E334" s="3" t="s">
        <v>370</v>
      </c>
      <c r="F334" s="2" t="s">
        <v>209</v>
      </c>
      <c r="G334" s="2" t="s">
        <v>156</v>
      </c>
      <c r="H334" s="2" t="s">
        <v>289</v>
      </c>
      <c r="I334" s="2" t="s">
        <v>219</v>
      </c>
      <c r="J334" s="2" t="s">
        <v>326</v>
      </c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</row>
    <row r="335" spans="1:67">
      <c r="A335" s="2" t="s">
        <v>1073</v>
      </c>
      <c r="B335" s="2">
        <v>0.42399999999999999</v>
      </c>
      <c r="C335" s="2">
        <v>9.2200000000000004E-2</v>
      </c>
      <c r="D335" s="2">
        <f t="shared" si="5"/>
        <v>13</v>
      </c>
      <c r="E335" s="3" t="s">
        <v>307</v>
      </c>
      <c r="F335" s="2" t="s">
        <v>501</v>
      </c>
      <c r="G335" s="2" t="s">
        <v>366</v>
      </c>
      <c r="H335" s="2" t="s">
        <v>151</v>
      </c>
      <c r="I335" s="2" t="s">
        <v>152</v>
      </c>
      <c r="J335" s="2" t="s">
        <v>212</v>
      </c>
      <c r="K335" s="2" t="s">
        <v>156</v>
      </c>
      <c r="L335" s="2" t="s">
        <v>159</v>
      </c>
      <c r="M335" s="2" t="s">
        <v>160</v>
      </c>
      <c r="N335" s="2" t="s">
        <v>322</v>
      </c>
      <c r="O335" s="2" t="s">
        <v>170</v>
      </c>
      <c r="P335" s="2" t="s">
        <v>228</v>
      </c>
      <c r="Q335" s="2" t="s">
        <v>915</v>
      </c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</row>
    <row r="336" spans="1:67">
      <c r="A336" s="2" t="s">
        <v>1074</v>
      </c>
      <c r="B336" s="2">
        <v>0.42099999999999999</v>
      </c>
      <c r="C336" s="2">
        <v>9.3200000000000005E-2</v>
      </c>
      <c r="D336" s="2">
        <f t="shared" si="5"/>
        <v>11</v>
      </c>
      <c r="E336" s="3" t="s">
        <v>147</v>
      </c>
      <c r="F336" s="2" t="s">
        <v>318</v>
      </c>
      <c r="G336" s="2" t="s">
        <v>193</v>
      </c>
      <c r="H336" s="2" t="s">
        <v>286</v>
      </c>
      <c r="I336" s="2" t="s">
        <v>156</v>
      </c>
      <c r="J336" s="2" t="s">
        <v>159</v>
      </c>
      <c r="K336" s="2" t="s">
        <v>160</v>
      </c>
      <c r="L336" s="2" t="s">
        <v>289</v>
      </c>
      <c r="M336" s="2" t="s">
        <v>228</v>
      </c>
      <c r="N336" s="2" t="s">
        <v>229</v>
      </c>
      <c r="O336" s="2" t="s">
        <v>220</v>
      </c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</row>
    <row r="337" spans="1:67">
      <c r="A337" s="2" t="s">
        <v>121</v>
      </c>
      <c r="B337" s="2">
        <v>0.42</v>
      </c>
      <c r="C337" s="2">
        <v>9.1499999999999998E-2</v>
      </c>
      <c r="D337" s="2">
        <f t="shared" si="5"/>
        <v>14</v>
      </c>
      <c r="E337" s="3" t="s">
        <v>233</v>
      </c>
      <c r="F337" s="2" t="s">
        <v>234</v>
      </c>
      <c r="G337" s="2" t="s">
        <v>133</v>
      </c>
      <c r="H337" s="2" t="s">
        <v>537</v>
      </c>
      <c r="I337" s="2" t="s">
        <v>193</v>
      </c>
      <c r="J337" s="2" t="s">
        <v>156</v>
      </c>
      <c r="K337" s="2" t="s">
        <v>159</v>
      </c>
      <c r="L337" s="2" t="s">
        <v>160</v>
      </c>
      <c r="M337" s="2" t="s">
        <v>194</v>
      </c>
      <c r="N337" s="2" t="s">
        <v>170</v>
      </c>
      <c r="O337" s="2" t="s">
        <v>241</v>
      </c>
      <c r="P337" s="2" t="s">
        <v>594</v>
      </c>
      <c r="Q337" s="2" t="s">
        <v>172</v>
      </c>
      <c r="R337" s="2" t="s">
        <v>563</v>
      </c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</row>
    <row r="338" spans="1:67">
      <c r="A338" s="2" t="s">
        <v>1075</v>
      </c>
      <c r="B338" s="2">
        <v>0.41899999999999998</v>
      </c>
      <c r="C338" s="2">
        <v>9.7199999999999995E-2</v>
      </c>
      <c r="D338" s="2">
        <f t="shared" si="5"/>
        <v>7</v>
      </c>
      <c r="E338" s="3" t="s">
        <v>222</v>
      </c>
      <c r="F338" s="2" t="s">
        <v>147</v>
      </c>
      <c r="G338" s="2" t="s">
        <v>151</v>
      </c>
      <c r="H338" s="2" t="s">
        <v>228</v>
      </c>
      <c r="I338" s="2" t="s">
        <v>331</v>
      </c>
      <c r="J338" s="2" t="s">
        <v>413</v>
      </c>
      <c r="K338" s="2" t="s">
        <v>414</v>
      </c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</row>
    <row r="339" spans="1:67">
      <c r="A339" s="2" t="s">
        <v>1076</v>
      </c>
      <c r="B339" s="2">
        <v>0.41799999999999998</v>
      </c>
      <c r="C339" s="2">
        <v>0.105</v>
      </c>
      <c r="D339" s="2">
        <f t="shared" si="5"/>
        <v>4</v>
      </c>
      <c r="E339" s="3" t="s">
        <v>222</v>
      </c>
      <c r="F339" s="2" t="s">
        <v>150</v>
      </c>
      <c r="G339" s="2" t="s">
        <v>159</v>
      </c>
      <c r="H339" s="2" t="s">
        <v>160</v>
      </c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</row>
    <row r="340" spans="1:67">
      <c r="A340" s="2" t="s">
        <v>1077</v>
      </c>
      <c r="B340" s="2">
        <v>0.41599999999999998</v>
      </c>
      <c r="C340" s="2">
        <v>0.125</v>
      </c>
      <c r="D340" s="2">
        <f t="shared" si="5"/>
        <v>2</v>
      </c>
      <c r="E340" s="3" t="s">
        <v>849</v>
      </c>
      <c r="F340" s="2" t="s">
        <v>850</v>
      </c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</row>
    <row r="341" spans="1:67">
      <c r="A341" s="2" t="s">
        <v>119</v>
      </c>
      <c r="B341" s="2">
        <v>0.41599999999999998</v>
      </c>
      <c r="C341" s="2">
        <v>0.125</v>
      </c>
      <c r="D341" s="2">
        <f t="shared" si="5"/>
        <v>2</v>
      </c>
      <c r="E341" s="3" t="s">
        <v>606</v>
      </c>
      <c r="F341" s="2" t="s">
        <v>572</v>
      </c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</row>
    <row r="342" spans="1:67">
      <c r="A342" s="2" t="s">
        <v>1078</v>
      </c>
      <c r="B342" s="2">
        <v>0.41099999999999998</v>
      </c>
      <c r="C342" s="2">
        <v>9.5200000000000007E-2</v>
      </c>
      <c r="D342" s="2">
        <f t="shared" si="5"/>
        <v>8</v>
      </c>
      <c r="E342" s="3" t="s">
        <v>156</v>
      </c>
      <c r="F342" s="2" t="s">
        <v>157</v>
      </c>
      <c r="G342" s="2" t="s">
        <v>159</v>
      </c>
      <c r="H342" s="2" t="s">
        <v>160</v>
      </c>
      <c r="I342" s="2" t="s">
        <v>194</v>
      </c>
      <c r="J342" s="2" t="s">
        <v>289</v>
      </c>
      <c r="K342" s="2" t="s">
        <v>228</v>
      </c>
      <c r="L342" s="2" t="s">
        <v>220</v>
      </c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</row>
    <row r="343" spans="1:67">
      <c r="A343" s="2" t="s">
        <v>1079</v>
      </c>
      <c r="B343" s="2">
        <v>0.40600000000000003</v>
      </c>
      <c r="C343" s="2">
        <v>9.3799999999999994E-2</v>
      </c>
      <c r="D343" s="2">
        <f t="shared" si="5"/>
        <v>9</v>
      </c>
      <c r="E343" s="3" t="s">
        <v>307</v>
      </c>
      <c r="F343" s="2" t="s">
        <v>147</v>
      </c>
      <c r="G343" s="2" t="s">
        <v>318</v>
      </c>
      <c r="H343" s="2" t="s">
        <v>159</v>
      </c>
      <c r="I343" s="2" t="s">
        <v>160</v>
      </c>
      <c r="J343" s="2" t="s">
        <v>169</v>
      </c>
      <c r="K343" s="2" t="s">
        <v>171</v>
      </c>
      <c r="L343" s="2" t="s">
        <v>228</v>
      </c>
      <c r="M343" s="2" t="s">
        <v>229</v>
      </c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</row>
    <row r="344" spans="1:67">
      <c r="A344" s="2" t="s">
        <v>1080</v>
      </c>
      <c r="B344" s="2">
        <v>0.40200000000000002</v>
      </c>
      <c r="C344" s="2">
        <v>9.0899999999999995E-2</v>
      </c>
      <c r="D344" s="2">
        <f t="shared" si="5"/>
        <v>13</v>
      </c>
      <c r="E344" s="3" t="s">
        <v>366</v>
      </c>
      <c r="F344" s="2" t="s">
        <v>311</v>
      </c>
      <c r="G344" s="2" t="s">
        <v>741</v>
      </c>
      <c r="H344" s="2" t="s">
        <v>990</v>
      </c>
      <c r="I344" s="2" t="s">
        <v>147</v>
      </c>
      <c r="J344" s="2" t="s">
        <v>1081</v>
      </c>
      <c r="K344" s="2" t="s">
        <v>579</v>
      </c>
      <c r="L344" s="2" t="s">
        <v>160</v>
      </c>
      <c r="M344" s="2" t="s">
        <v>322</v>
      </c>
      <c r="N344" s="2" t="s">
        <v>329</v>
      </c>
      <c r="O344" s="2" t="s">
        <v>227</v>
      </c>
      <c r="P344" s="2" t="s">
        <v>289</v>
      </c>
      <c r="Q344" s="2" t="s">
        <v>228</v>
      </c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</row>
    <row r="345" spans="1:67">
      <c r="A345" s="2" t="s">
        <v>1082</v>
      </c>
      <c r="B345" s="2">
        <v>0.40100000000000002</v>
      </c>
      <c r="C345" s="2">
        <v>9.2600000000000002E-2</v>
      </c>
      <c r="D345" s="2">
        <f t="shared" si="5"/>
        <v>10</v>
      </c>
      <c r="E345" s="3" t="s">
        <v>307</v>
      </c>
      <c r="F345" s="2" t="s">
        <v>134</v>
      </c>
      <c r="G345" s="2" t="s">
        <v>366</v>
      </c>
      <c r="H345" s="2" t="s">
        <v>148</v>
      </c>
      <c r="I345" s="2" t="s">
        <v>151</v>
      </c>
      <c r="J345" s="2" t="s">
        <v>152</v>
      </c>
      <c r="K345" s="2" t="s">
        <v>616</v>
      </c>
      <c r="L345" s="2" t="s">
        <v>169</v>
      </c>
      <c r="M345" s="2" t="s">
        <v>171</v>
      </c>
      <c r="N345" s="2" t="s">
        <v>228</v>
      </c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</row>
    <row r="346" spans="1:67">
      <c r="A346" s="2" t="s">
        <v>1083</v>
      </c>
      <c r="B346" s="2">
        <v>0.39800000000000002</v>
      </c>
      <c r="C346" s="2">
        <v>9.4100000000000003E-2</v>
      </c>
      <c r="D346" s="2">
        <f t="shared" si="5"/>
        <v>8</v>
      </c>
      <c r="E346" s="3" t="s">
        <v>247</v>
      </c>
      <c r="F346" s="2" t="s">
        <v>164</v>
      </c>
      <c r="G346" s="2" t="s">
        <v>166</v>
      </c>
      <c r="H346" s="2" t="s">
        <v>167</v>
      </c>
      <c r="I346" s="2" t="s">
        <v>168</v>
      </c>
      <c r="J346" s="2" t="s">
        <v>1084</v>
      </c>
      <c r="K346" s="2" t="s">
        <v>413</v>
      </c>
      <c r="L346" s="2" t="s">
        <v>414</v>
      </c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</row>
    <row r="347" spans="1:67">
      <c r="A347" s="2" t="s">
        <v>1085</v>
      </c>
      <c r="B347" s="2">
        <v>0.39500000000000002</v>
      </c>
      <c r="C347" s="2">
        <v>0.16700000000000001</v>
      </c>
      <c r="D347" s="2">
        <f t="shared" si="5"/>
        <v>1</v>
      </c>
      <c r="E347" s="3" t="s">
        <v>1055</v>
      </c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</row>
    <row r="348" spans="1:67">
      <c r="A348" s="2" t="s">
        <v>1086</v>
      </c>
      <c r="B348" s="2">
        <v>0.39500000000000002</v>
      </c>
      <c r="C348" s="2">
        <v>0.16700000000000001</v>
      </c>
      <c r="D348" s="2">
        <f t="shared" si="5"/>
        <v>1</v>
      </c>
      <c r="E348" s="3" t="s">
        <v>1055</v>
      </c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</row>
    <row r="349" spans="1:67">
      <c r="A349" s="2" t="s">
        <v>1087</v>
      </c>
      <c r="B349" s="2">
        <v>0.39500000000000002</v>
      </c>
      <c r="C349" s="2">
        <v>0.16700000000000001</v>
      </c>
      <c r="D349" s="2">
        <f t="shared" si="5"/>
        <v>1</v>
      </c>
      <c r="E349" s="3" t="s">
        <v>960</v>
      </c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</row>
    <row r="350" spans="1:67">
      <c r="A350" s="2" t="s">
        <v>1088</v>
      </c>
      <c r="B350" s="2">
        <v>0.39500000000000002</v>
      </c>
      <c r="C350" s="2">
        <v>0.16700000000000001</v>
      </c>
      <c r="D350" s="2">
        <f t="shared" si="5"/>
        <v>1</v>
      </c>
      <c r="E350" s="3" t="s">
        <v>908</v>
      </c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</row>
    <row r="351" spans="1:67">
      <c r="A351" s="2" t="s">
        <v>1089</v>
      </c>
      <c r="B351" s="2">
        <v>0.39500000000000002</v>
      </c>
      <c r="C351" s="2">
        <v>0.16700000000000001</v>
      </c>
      <c r="D351" s="2">
        <f t="shared" si="5"/>
        <v>1</v>
      </c>
      <c r="E351" s="3" t="s">
        <v>1012</v>
      </c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</row>
    <row r="352" spans="1:67">
      <c r="A352" s="2" t="s">
        <v>1090</v>
      </c>
      <c r="B352" s="2">
        <v>0.39500000000000002</v>
      </c>
      <c r="C352" s="2">
        <v>0.16700000000000001</v>
      </c>
      <c r="D352" s="2">
        <f t="shared" si="5"/>
        <v>1</v>
      </c>
      <c r="E352" s="3" t="s">
        <v>482</v>
      </c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</row>
    <row r="353" spans="1:67">
      <c r="A353" s="2" t="s">
        <v>1091</v>
      </c>
      <c r="B353" s="2">
        <v>0.39500000000000002</v>
      </c>
      <c r="C353" s="2">
        <v>0.16700000000000001</v>
      </c>
      <c r="D353" s="2">
        <f t="shared" si="5"/>
        <v>1</v>
      </c>
      <c r="E353" s="3" t="s">
        <v>478</v>
      </c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</row>
    <row r="354" spans="1:67">
      <c r="A354" s="2" t="s">
        <v>1092</v>
      </c>
      <c r="B354" s="2">
        <v>0.39500000000000002</v>
      </c>
      <c r="C354" s="2">
        <v>8.9399999999999993E-2</v>
      </c>
      <c r="D354" s="2">
        <f t="shared" si="5"/>
        <v>16</v>
      </c>
      <c r="E354" s="3" t="s">
        <v>222</v>
      </c>
      <c r="F354" s="2" t="s">
        <v>141</v>
      </c>
      <c r="G354" s="2" t="s">
        <v>513</v>
      </c>
      <c r="H354" s="2" t="s">
        <v>150</v>
      </c>
      <c r="I354" s="2" t="s">
        <v>250</v>
      </c>
      <c r="J354" s="2" t="s">
        <v>153</v>
      </c>
      <c r="K354" s="2" t="s">
        <v>515</v>
      </c>
      <c r="L354" s="2" t="s">
        <v>457</v>
      </c>
      <c r="M354" s="2" t="s">
        <v>159</v>
      </c>
      <c r="N354" s="2" t="s">
        <v>160</v>
      </c>
      <c r="O354" s="2" t="s">
        <v>516</v>
      </c>
      <c r="P354" s="2" t="s">
        <v>289</v>
      </c>
      <c r="Q354" s="2" t="s">
        <v>228</v>
      </c>
      <c r="R354" s="2" t="s">
        <v>561</v>
      </c>
      <c r="S354" s="2" t="s">
        <v>594</v>
      </c>
      <c r="T354" s="2" t="s">
        <v>172</v>
      </c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</row>
    <row r="355" spans="1:67">
      <c r="A355" s="2" t="s">
        <v>1093</v>
      </c>
      <c r="B355" s="2">
        <v>0.38300000000000001</v>
      </c>
      <c r="C355" s="2">
        <v>0.11799999999999999</v>
      </c>
      <c r="D355" s="2">
        <f t="shared" si="5"/>
        <v>2</v>
      </c>
      <c r="E355" s="3" t="s">
        <v>397</v>
      </c>
      <c r="F355" s="2" t="s">
        <v>447</v>
      </c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</row>
    <row r="356" spans="1:67">
      <c r="A356" s="2" t="s">
        <v>1094</v>
      </c>
      <c r="B356" s="2">
        <v>0.38100000000000001</v>
      </c>
      <c r="C356" s="2">
        <v>8.7999999999999995E-2</v>
      </c>
      <c r="D356" s="2">
        <f t="shared" si="5"/>
        <v>19</v>
      </c>
      <c r="E356" s="3" t="s">
        <v>827</v>
      </c>
      <c r="F356" s="2" t="s">
        <v>902</v>
      </c>
      <c r="G356" s="2" t="s">
        <v>366</v>
      </c>
      <c r="H356" s="2" t="s">
        <v>177</v>
      </c>
      <c r="I356" s="2" t="s">
        <v>311</v>
      </c>
      <c r="J356" s="2" t="s">
        <v>144</v>
      </c>
      <c r="K356" s="2" t="s">
        <v>147</v>
      </c>
      <c r="L356" s="2" t="s">
        <v>353</v>
      </c>
      <c r="M356" s="2" t="s">
        <v>211</v>
      </c>
      <c r="N356" s="2" t="s">
        <v>212</v>
      </c>
      <c r="O356" s="2" t="s">
        <v>213</v>
      </c>
      <c r="P356" s="2" t="s">
        <v>386</v>
      </c>
      <c r="Q356" s="2" t="s">
        <v>387</v>
      </c>
      <c r="R356" s="2" t="s">
        <v>579</v>
      </c>
      <c r="S356" s="2" t="s">
        <v>169</v>
      </c>
      <c r="T356" s="2" t="s">
        <v>171</v>
      </c>
      <c r="U356" s="2" t="s">
        <v>1070</v>
      </c>
      <c r="V356" s="2" t="s">
        <v>1095</v>
      </c>
      <c r="W356" s="2" t="s">
        <v>1096</v>
      </c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</row>
    <row r="357" spans="1:67">
      <c r="A357" s="2" t="s">
        <v>1097</v>
      </c>
      <c r="B357" s="2">
        <v>0.375</v>
      </c>
      <c r="C357" s="2">
        <v>9.0200000000000002E-2</v>
      </c>
      <c r="D357" s="2">
        <f t="shared" si="5"/>
        <v>11</v>
      </c>
      <c r="E357" s="3" t="s">
        <v>307</v>
      </c>
      <c r="F357" s="2" t="s">
        <v>156</v>
      </c>
      <c r="G357" s="2" t="s">
        <v>157</v>
      </c>
      <c r="H357" s="2" t="s">
        <v>159</v>
      </c>
      <c r="I357" s="2" t="s">
        <v>160</v>
      </c>
      <c r="J357" s="2" t="s">
        <v>169</v>
      </c>
      <c r="K357" s="2" t="s">
        <v>171</v>
      </c>
      <c r="L357" s="2" t="s">
        <v>288</v>
      </c>
      <c r="M357" s="2" t="s">
        <v>289</v>
      </c>
      <c r="N357" s="2" t="s">
        <v>228</v>
      </c>
      <c r="O357" s="2" t="s">
        <v>229</v>
      </c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</row>
    <row r="358" spans="1:67">
      <c r="A358" s="2" t="s">
        <v>1098</v>
      </c>
      <c r="B358" s="2">
        <v>0.375</v>
      </c>
      <c r="C358" s="2">
        <v>9.3299999999999994E-2</v>
      </c>
      <c r="D358" s="2">
        <f t="shared" si="5"/>
        <v>7</v>
      </c>
      <c r="E358" s="3" t="s">
        <v>307</v>
      </c>
      <c r="F358" s="2" t="s">
        <v>136</v>
      </c>
      <c r="G358" s="2" t="s">
        <v>152</v>
      </c>
      <c r="H358" s="2" t="s">
        <v>322</v>
      </c>
      <c r="I358" s="2" t="s">
        <v>329</v>
      </c>
      <c r="J358" s="2" t="s">
        <v>169</v>
      </c>
      <c r="K358" s="2" t="s">
        <v>171</v>
      </c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</row>
    <row r="359" spans="1:67">
      <c r="A359" s="2" t="s">
        <v>1099</v>
      </c>
      <c r="B359" s="2">
        <v>0.371</v>
      </c>
      <c r="C359" s="2">
        <v>9.1999999999999998E-2</v>
      </c>
      <c r="D359" s="2">
        <f t="shared" si="5"/>
        <v>8</v>
      </c>
      <c r="E359" s="3" t="s">
        <v>201</v>
      </c>
      <c r="F359" s="2" t="s">
        <v>147</v>
      </c>
      <c r="G359" s="2" t="s">
        <v>156</v>
      </c>
      <c r="H359" s="2" t="s">
        <v>157</v>
      </c>
      <c r="I359" s="2" t="s">
        <v>169</v>
      </c>
      <c r="J359" s="2" t="s">
        <v>171</v>
      </c>
      <c r="K359" s="2" t="s">
        <v>228</v>
      </c>
      <c r="L359" s="2" t="s">
        <v>1100</v>
      </c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</row>
    <row r="360" spans="1:67">
      <c r="A360" s="2" t="s">
        <v>1101</v>
      </c>
      <c r="B360" s="2">
        <v>0.36899999999999999</v>
      </c>
      <c r="C360" s="2">
        <v>8.8200000000000001E-2</v>
      </c>
      <c r="D360" s="2">
        <f t="shared" si="5"/>
        <v>15</v>
      </c>
      <c r="E360" s="3" t="s">
        <v>134</v>
      </c>
      <c r="F360" s="2" t="s">
        <v>969</v>
      </c>
      <c r="G360" s="2" t="s">
        <v>366</v>
      </c>
      <c r="H360" s="2" t="s">
        <v>148</v>
      </c>
      <c r="I360" s="2" t="s">
        <v>151</v>
      </c>
      <c r="J360" s="2" t="s">
        <v>152</v>
      </c>
      <c r="K360" s="2" t="s">
        <v>579</v>
      </c>
      <c r="L360" s="2" t="s">
        <v>159</v>
      </c>
      <c r="M360" s="2" t="s">
        <v>160</v>
      </c>
      <c r="N360" s="2" t="s">
        <v>322</v>
      </c>
      <c r="O360" s="2" t="s">
        <v>593</v>
      </c>
      <c r="P360" s="2" t="s">
        <v>289</v>
      </c>
      <c r="Q360" s="2" t="s">
        <v>290</v>
      </c>
      <c r="R360" s="2" t="s">
        <v>291</v>
      </c>
      <c r="S360" s="2" t="s">
        <v>292</v>
      </c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</row>
    <row r="361" spans="1:67">
      <c r="A361" s="2" t="s">
        <v>1102</v>
      </c>
      <c r="B361" s="2">
        <v>0.36799999999999999</v>
      </c>
      <c r="C361" s="2">
        <v>9.0899999999999995E-2</v>
      </c>
      <c r="D361" s="2">
        <f t="shared" si="5"/>
        <v>9</v>
      </c>
      <c r="E361" s="3" t="s">
        <v>278</v>
      </c>
      <c r="F361" s="2" t="s">
        <v>222</v>
      </c>
      <c r="G361" s="2" t="s">
        <v>150</v>
      </c>
      <c r="H361" s="2" t="s">
        <v>457</v>
      </c>
      <c r="I361" s="2" t="s">
        <v>159</v>
      </c>
      <c r="J361" s="2" t="s">
        <v>160</v>
      </c>
      <c r="K361" s="2" t="s">
        <v>288</v>
      </c>
      <c r="L361" s="2" t="s">
        <v>228</v>
      </c>
      <c r="M361" s="2" t="s">
        <v>229</v>
      </c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</row>
    <row r="362" spans="1:67">
      <c r="A362" s="2" t="s">
        <v>1103</v>
      </c>
      <c r="B362" s="2">
        <v>0.35799999999999998</v>
      </c>
      <c r="C362" s="2">
        <v>8.72E-2</v>
      </c>
      <c r="D362" s="2">
        <f t="shared" si="5"/>
        <v>17</v>
      </c>
      <c r="E362" s="3" t="s">
        <v>308</v>
      </c>
      <c r="F362" s="2" t="s">
        <v>281</v>
      </c>
      <c r="G362" s="2" t="s">
        <v>204</v>
      </c>
      <c r="H362" s="2" t="s">
        <v>207</v>
      </c>
      <c r="I362" s="2" t="s">
        <v>208</v>
      </c>
      <c r="J362" s="2" t="s">
        <v>209</v>
      </c>
      <c r="K362" s="2" t="s">
        <v>829</v>
      </c>
      <c r="L362" s="2" t="s">
        <v>155</v>
      </c>
      <c r="M362" s="2" t="s">
        <v>285</v>
      </c>
      <c r="N362" s="2" t="s">
        <v>454</v>
      </c>
      <c r="O362" s="2" t="s">
        <v>321</v>
      </c>
      <c r="P362" s="2" t="s">
        <v>159</v>
      </c>
      <c r="Q362" s="2" t="s">
        <v>160</v>
      </c>
      <c r="R362" s="2" t="s">
        <v>228</v>
      </c>
      <c r="S362" s="2" t="s">
        <v>219</v>
      </c>
      <c r="T362" s="2" t="s">
        <v>229</v>
      </c>
      <c r="U362" s="2" t="s">
        <v>326</v>
      </c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</row>
    <row r="363" spans="1:67">
      <c r="A363" s="2" t="s">
        <v>1104</v>
      </c>
      <c r="B363" s="2">
        <v>0.35399999999999998</v>
      </c>
      <c r="C363" s="2">
        <v>0.111</v>
      </c>
      <c r="D363" s="2">
        <f t="shared" si="5"/>
        <v>2</v>
      </c>
      <c r="E363" s="3" t="s">
        <v>964</v>
      </c>
      <c r="F363" s="2" t="s">
        <v>295</v>
      </c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</row>
    <row r="364" spans="1:67">
      <c r="A364" s="2" t="s">
        <v>1105</v>
      </c>
      <c r="B364" s="2">
        <v>0.35399999999999998</v>
      </c>
      <c r="C364" s="2">
        <v>0.111</v>
      </c>
      <c r="D364" s="2">
        <f t="shared" si="5"/>
        <v>2</v>
      </c>
      <c r="E364" s="3" t="s">
        <v>235</v>
      </c>
      <c r="F364" s="2" t="s">
        <v>236</v>
      </c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</row>
    <row r="365" spans="1:67">
      <c r="A365" s="2" t="s">
        <v>1106</v>
      </c>
      <c r="B365" s="2">
        <v>0.34499999999999997</v>
      </c>
      <c r="C365" s="2">
        <v>0.14299999999999999</v>
      </c>
      <c r="D365" s="2">
        <f t="shared" si="5"/>
        <v>1</v>
      </c>
      <c r="E365" s="3" t="s">
        <v>603</v>
      </c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</row>
    <row r="366" spans="1:67">
      <c r="A366" s="2" t="s">
        <v>1107</v>
      </c>
      <c r="B366" s="2">
        <v>0.34499999999999997</v>
      </c>
      <c r="C366" s="2">
        <v>0.14299999999999999</v>
      </c>
      <c r="D366" s="2">
        <f t="shared" si="5"/>
        <v>1</v>
      </c>
      <c r="E366" s="3" t="s">
        <v>1108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</row>
    <row r="367" spans="1:67">
      <c r="A367" s="2" t="s">
        <v>1109</v>
      </c>
      <c r="B367" s="2">
        <v>0.34499999999999997</v>
      </c>
      <c r="C367" s="2">
        <v>0.14299999999999999</v>
      </c>
      <c r="D367" s="2">
        <f t="shared" si="5"/>
        <v>1</v>
      </c>
      <c r="E367" s="3" t="s">
        <v>1062</v>
      </c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</row>
    <row r="368" spans="1:67">
      <c r="A368" s="2" t="s">
        <v>83</v>
      </c>
      <c r="B368" s="2">
        <v>0.34499999999999997</v>
      </c>
      <c r="C368" s="2">
        <v>0.14299999999999999</v>
      </c>
      <c r="D368" s="2">
        <f t="shared" si="5"/>
        <v>1</v>
      </c>
      <c r="E368" s="3" t="s">
        <v>605</v>
      </c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</row>
    <row r="369" spans="1:67">
      <c r="A369" s="2" t="s">
        <v>1110</v>
      </c>
      <c r="B369" s="2">
        <v>0.34499999999999997</v>
      </c>
      <c r="C369" s="2">
        <v>0.14299999999999999</v>
      </c>
      <c r="D369" s="2">
        <f t="shared" si="5"/>
        <v>1</v>
      </c>
      <c r="E369" s="3" t="s">
        <v>572</v>
      </c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</row>
    <row r="370" spans="1:67">
      <c r="A370" s="2" t="s">
        <v>1111</v>
      </c>
      <c r="B370" s="2">
        <v>0.34499999999999997</v>
      </c>
      <c r="C370" s="2">
        <v>0.14299999999999999</v>
      </c>
      <c r="D370" s="2">
        <f t="shared" si="5"/>
        <v>1</v>
      </c>
      <c r="E370" s="3" t="s">
        <v>148</v>
      </c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</row>
    <row r="371" spans="1:67">
      <c r="A371" s="2" t="s">
        <v>1112</v>
      </c>
      <c r="B371" s="2">
        <v>0.34399999999999997</v>
      </c>
      <c r="C371" s="2">
        <v>0.1</v>
      </c>
      <c r="D371" s="2">
        <f t="shared" si="5"/>
        <v>3</v>
      </c>
      <c r="E371" s="3" t="s">
        <v>1113</v>
      </c>
      <c r="F371" s="2" t="s">
        <v>1114</v>
      </c>
      <c r="G371" s="2" t="s">
        <v>1115</v>
      </c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</row>
    <row r="372" spans="1:67">
      <c r="A372" s="2" t="s">
        <v>1116</v>
      </c>
      <c r="B372" s="2">
        <v>0.33900000000000002</v>
      </c>
      <c r="C372" s="2">
        <v>9.5200000000000007E-2</v>
      </c>
      <c r="D372" s="2">
        <f t="shared" si="5"/>
        <v>4</v>
      </c>
      <c r="E372" s="3" t="s">
        <v>235</v>
      </c>
      <c r="F372" s="2" t="s">
        <v>236</v>
      </c>
      <c r="G372" s="2" t="s">
        <v>526</v>
      </c>
      <c r="H372" s="2" t="s">
        <v>531</v>
      </c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</row>
    <row r="373" spans="1:67">
      <c r="A373" s="2" t="s">
        <v>1117</v>
      </c>
      <c r="B373" s="2">
        <v>0.33300000000000002</v>
      </c>
      <c r="C373" s="2">
        <v>8.8900000000000007E-2</v>
      </c>
      <c r="D373" s="2">
        <f t="shared" si="5"/>
        <v>8</v>
      </c>
      <c r="E373" s="3" t="s">
        <v>222</v>
      </c>
      <c r="F373" s="2" t="s">
        <v>159</v>
      </c>
      <c r="G373" s="2" t="s">
        <v>160</v>
      </c>
      <c r="H373" s="2" t="s">
        <v>164</v>
      </c>
      <c r="I373" s="2" t="s">
        <v>166</v>
      </c>
      <c r="J373" s="2" t="s">
        <v>167</v>
      </c>
      <c r="K373" s="2" t="s">
        <v>168</v>
      </c>
      <c r="L373" s="2" t="s">
        <v>228</v>
      </c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</row>
    <row r="374" spans="1:67">
      <c r="A374" s="2" t="s">
        <v>1118</v>
      </c>
      <c r="B374" s="2">
        <v>0.33300000000000002</v>
      </c>
      <c r="C374" s="2">
        <v>8.9700000000000002E-2</v>
      </c>
      <c r="D374" s="2">
        <f t="shared" si="5"/>
        <v>7</v>
      </c>
      <c r="E374" s="3" t="s">
        <v>812</v>
      </c>
      <c r="F374" s="2" t="s">
        <v>204</v>
      </c>
      <c r="G374" s="2" t="s">
        <v>209</v>
      </c>
      <c r="H374" s="2" t="s">
        <v>519</v>
      </c>
      <c r="I374" s="2" t="s">
        <v>520</v>
      </c>
      <c r="J374" s="2" t="s">
        <v>219</v>
      </c>
      <c r="K374" s="2" t="s">
        <v>326</v>
      </c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</row>
    <row r="375" spans="1:67">
      <c r="A375" s="2" t="s">
        <v>1119</v>
      </c>
      <c r="B375" s="2">
        <v>0.32700000000000001</v>
      </c>
      <c r="C375" s="2">
        <v>0.105</v>
      </c>
      <c r="D375" s="2">
        <f t="shared" si="5"/>
        <v>2</v>
      </c>
      <c r="E375" s="3" t="s">
        <v>442</v>
      </c>
      <c r="F375" s="2" t="s">
        <v>476</v>
      </c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</row>
    <row r="376" spans="1:67">
      <c r="A376" s="2" t="s">
        <v>1120</v>
      </c>
      <c r="B376" s="2">
        <v>0.32600000000000001</v>
      </c>
      <c r="C376" s="2">
        <v>8.5199999999999998E-2</v>
      </c>
      <c r="D376" s="2">
        <f t="shared" si="5"/>
        <v>19</v>
      </c>
      <c r="E376" s="3" t="s">
        <v>141</v>
      </c>
      <c r="F376" s="2" t="s">
        <v>188</v>
      </c>
      <c r="G376" s="2" t="s">
        <v>585</v>
      </c>
      <c r="H376" s="2" t="s">
        <v>586</v>
      </c>
      <c r="I376" s="2" t="s">
        <v>587</v>
      </c>
      <c r="J376" s="2" t="s">
        <v>588</v>
      </c>
      <c r="K376" s="2" t="s">
        <v>589</v>
      </c>
      <c r="L376" s="2" t="s">
        <v>190</v>
      </c>
      <c r="M376" s="2" t="s">
        <v>590</v>
      </c>
      <c r="N376" s="2" t="s">
        <v>410</v>
      </c>
      <c r="O376" s="2" t="s">
        <v>502</v>
      </c>
      <c r="P376" s="2" t="s">
        <v>591</v>
      </c>
      <c r="Q376" s="2" t="s">
        <v>159</v>
      </c>
      <c r="R376" s="2" t="s">
        <v>160</v>
      </c>
      <c r="S376" s="2" t="s">
        <v>228</v>
      </c>
      <c r="T376" s="2" t="s">
        <v>592</v>
      </c>
      <c r="U376" s="2" t="s">
        <v>229</v>
      </c>
      <c r="V376" s="2" t="s">
        <v>196</v>
      </c>
      <c r="W376" s="2" t="s">
        <v>685</v>
      </c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</row>
    <row r="377" spans="1:67">
      <c r="A377" s="2" t="s">
        <v>1121</v>
      </c>
      <c r="B377" s="2">
        <v>0.32500000000000001</v>
      </c>
      <c r="C377" s="2">
        <v>8.5599999999999996E-2</v>
      </c>
      <c r="D377" s="2">
        <f t="shared" si="5"/>
        <v>16</v>
      </c>
      <c r="E377" s="3" t="s">
        <v>225</v>
      </c>
      <c r="F377" s="2" t="s">
        <v>226</v>
      </c>
      <c r="G377" s="2" t="s">
        <v>189</v>
      </c>
      <c r="H377" s="2" t="s">
        <v>153</v>
      </c>
      <c r="I377" s="2" t="s">
        <v>155</v>
      </c>
      <c r="J377" s="2" t="s">
        <v>285</v>
      </c>
      <c r="K377" s="2" t="s">
        <v>156</v>
      </c>
      <c r="L377" s="2" t="s">
        <v>157</v>
      </c>
      <c r="M377" s="2" t="s">
        <v>457</v>
      </c>
      <c r="N377" s="2" t="s">
        <v>159</v>
      </c>
      <c r="O377" s="2" t="s">
        <v>160</v>
      </c>
      <c r="P377" s="2" t="s">
        <v>228</v>
      </c>
      <c r="Q377" s="2" t="s">
        <v>1122</v>
      </c>
      <c r="R377" s="2" t="s">
        <v>325</v>
      </c>
      <c r="S377" s="2" t="s">
        <v>701</v>
      </c>
      <c r="T377" s="2" t="s">
        <v>702</v>
      </c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</row>
    <row r="378" spans="1:67">
      <c r="A378" s="2" t="s">
        <v>1123</v>
      </c>
      <c r="B378" s="2">
        <v>0.32400000000000001</v>
      </c>
      <c r="C378" s="2">
        <v>8.5900000000000004E-2</v>
      </c>
      <c r="D378" s="2">
        <f t="shared" si="5"/>
        <v>14</v>
      </c>
      <c r="E378" s="3" t="s">
        <v>221</v>
      </c>
      <c r="F378" s="2" t="s">
        <v>281</v>
      </c>
      <c r="G378" s="2" t="s">
        <v>142</v>
      </c>
      <c r="H378" s="2" t="s">
        <v>204</v>
      </c>
      <c r="I378" s="2" t="s">
        <v>409</v>
      </c>
      <c r="J378" s="2" t="s">
        <v>454</v>
      </c>
      <c r="K378" s="2" t="s">
        <v>515</v>
      </c>
      <c r="L378" s="2" t="s">
        <v>159</v>
      </c>
      <c r="M378" s="2" t="s">
        <v>160</v>
      </c>
      <c r="N378" s="2" t="s">
        <v>227</v>
      </c>
      <c r="O378" s="2" t="s">
        <v>1124</v>
      </c>
      <c r="P378" s="2" t="s">
        <v>703</v>
      </c>
      <c r="Q378" s="2" t="s">
        <v>291</v>
      </c>
      <c r="R378" s="2" t="s">
        <v>326</v>
      </c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</row>
    <row r="379" spans="1:67">
      <c r="A379" s="2" t="s">
        <v>1125</v>
      </c>
      <c r="B379" s="2">
        <v>0.32300000000000001</v>
      </c>
      <c r="C379" s="2">
        <v>8.6300000000000002E-2</v>
      </c>
      <c r="D379" s="2">
        <f t="shared" si="5"/>
        <v>12</v>
      </c>
      <c r="E379" s="3" t="s">
        <v>804</v>
      </c>
      <c r="F379" s="2" t="s">
        <v>674</v>
      </c>
      <c r="G379" s="2" t="s">
        <v>675</v>
      </c>
      <c r="H379" s="2" t="s">
        <v>201</v>
      </c>
      <c r="I379" s="2" t="s">
        <v>247</v>
      </c>
      <c r="J379" s="2" t="s">
        <v>1126</v>
      </c>
      <c r="K379" s="2" t="s">
        <v>1127</v>
      </c>
      <c r="L379" s="2" t="s">
        <v>1128</v>
      </c>
      <c r="M379" s="2" t="s">
        <v>251</v>
      </c>
      <c r="N379" s="2" t="s">
        <v>1129</v>
      </c>
      <c r="O379" s="2" t="s">
        <v>1130</v>
      </c>
      <c r="P379" s="2" t="s">
        <v>617</v>
      </c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</row>
    <row r="380" spans="1:67">
      <c r="A380" s="2" t="s">
        <v>1131</v>
      </c>
      <c r="B380" s="2">
        <v>0.32300000000000001</v>
      </c>
      <c r="C380" s="2">
        <v>8.6099999999999996E-2</v>
      </c>
      <c r="D380" s="2">
        <f t="shared" si="5"/>
        <v>13</v>
      </c>
      <c r="E380" s="3" t="s">
        <v>202</v>
      </c>
      <c r="F380" s="2" t="s">
        <v>283</v>
      </c>
      <c r="G380" s="2" t="s">
        <v>303</v>
      </c>
      <c r="H380" s="2" t="s">
        <v>304</v>
      </c>
      <c r="I380" s="2" t="s">
        <v>155</v>
      </c>
      <c r="J380" s="2" t="s">
        <v>285</v>
      </c>
      <c r="K380" s="2" t="s">
        <v>159</v>
      </c>
      <c r="L380" s="2" t="s">
        <v>160</v>
      </c>
      <c r="M380" s="2" t="s">
        <v>169</v>
      </c>
      <c r="N380" s="2" t="s">
        <v>171</v>
      </c>
      <c r="O380" s="2" t="s">
        <v>289</v>
      </c>
      <c r="P380" s="2" t="s">
        <v>657</v>
      </c>
      <c r="Q380" s="2" t="s">
        <v>220</v>
      </c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</row>
    <row r="381" spans="1:67">
      <c r="A381" s="2" t="s">
        <v>1132</v>
      </c>
      <c r="B381" s="2">
        <v>0.32100000000000001</v>
      </c>
      <c r="C381" s="2">
        <v>8.7900000000000006E-2</v>
      </c>
      <c r="D381" s="2">
        <f t="shared" si="5"/>
        <v>8</v>
      </c>
      <c r="E381" s="3" t="s">
        <v>222</v>
      </c>
      <c r="F381" s="2" t="s">
        <v>141</v>
      </c>
      <c r="G381" s="2" t="s">
        <v>155</v>
      </c>
      <c r="H381" s="2" t="s">
        <v>285</v>
      </c>
      <c r="I381" s="2" t="s">
        <v>159</v>
      </c>
      <c r="J381" s="2" t="s">
        <v>160</v>
      </c>
      <c r="K381" s="2" t="s">
        <v>228</v>
      </c>
      <c r="L381" s="2" t="s">
        <v>229</v>
      </c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</row>
    <row r="382" spans="1:67">
      <c r="A382" s="2" t="s">
        <v>1133</v>
      </c>
      <c r="B382" s="2">
        <v>0.32100000000000001</v>
      </c>
      <c r="C382" s="2">
        <v>9.0899999999999995E-2</v>
      </c>
      <c r="D382" s="2">
        <f t="shared" si="5"/>
        <v>5</v>
      </c>
      <c r="E382" s="3" t="s">
        <v>156</v>
      </c>
      <c r="F382" s="2" t="s">
        <v>157</v>
      </c>
      <c r="G382" s="2" t="s">
        <v>159</v>
      </c>
      <c r="H382" s="2" t="s">
        <v>160</v>
      </c>
      <c r="I382" s="2" t="s">
        <v>229</v>
      </c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</row>
    <row r="383" spans="1:67">
      <c r="A383" s="2" t="s">
        <v>1134</v>
      </c>
      <c r="B383" s="2">
        <v>0.318</v>
      </c>
      <c r="C383" s="2">
        <v>8.4900000000000003E-2</v>
      </c>
      <c r="D383" s="2">
        <f t="shared" si="5"/>
        <v>18</v>
      </c>
      <c r="E383" s="3" t="s">
        <v>307</v>
      </c>
      <c r="F383" s="2" t="s">
        <v>309</v>
      </c>
      <c r="G383" s="2" t="s">
        <v>311</v>
      </c>
      <c r="H383" s="2" t="s">
        <v>147</v>
      </c>
      <c r="I383" s="2" t="s">
        <v>151</v>
      </c>
      <c r="J383" s="2" t="s">
        <v>152</v>
      </c>
      <c r="K383" s="2" t="s">
        <v>156</v>
      </c>
      <c r="L383" s="2" t="s">
        <v>157</v>
      </c>
      <c r="M383" s="2" t="s">
        <v>159</v>
      </c>
      <c r="N383" s="2" t="s">
        <v>160</v>
      </c>
      <c r="O383" s="2" t="s">
        <v>322</v>
      </c>
      <c r="P383" s="2" t="s">
        <v>329</v>
      </c>
      <c r="Q383" s="2" t="s">
        <v>288</v>
      </c>
      <c r="R383" s="2" t="s">
        <v>289</v>
      </c>
      <c r="S383" s="2" t="s">
        <v>228</v>
      </c>
      <c r="T383" s="2" t="s">
        <v>290</v>
      </c>
      <c r="U383" s="2" t="s">
        <v>291</v>
      </c>
      <c r="V383" s="2" t="s">
        <v>292</v>
      </c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</row>
    <row r="384" spans="1:67">
      <c r="A384" s="2" t="s">
        <v>1135</v>
      </c>
      <c r="B384" s="2">
        <v>0.315</v>
      </c>
      <c r="C384" s="2">
        <v>8.3699999999999997E-2</v>
      </c>
      <c r="D384" s="2">
        <f t="shared" si="5"/>
        <v>34</v>
      </c>
      <c r="E384" s="3" t="s">
        <v>307</v>
      </c>
      <c r="F384" s="2" t="s">
        <v>222</v>
      </c>
      <c r="G384" s="2" t="s">
        <v>505</v>
      </c>
      <c r="H384" s="2" t="s">
        <v>141</v>
      </c>
      <c r="I384" s="2" t="s">
        <v>142</v>
      </c>
      <c r="J384" s="2" t="s">
        <v>147</v>
      </c>
      <c r="K384" s="2" t="s">
        <v>1136</v>
      </c>
      <c r="L384" s="2" t="s">
        <v>409</v>
      </c>
      <c r="M384" s="2" t="s">
        <v>150</v>
      </c>
      <c r="N384" s="2" t="s">
        <v>151</v>
      </c>
      <c r="O384" s="2" t="s">
        <v>152</v>
      </c>
      <c r="P384" s="2" t="s">
        <v>689</v>
      </c>
      <c r="Q384" s="2" t="s">
        <v>225</v>
      </c>
      <c r="R384" s="2" t="s">
        <v>226</v>
      </c>
      <c r="S384" s="2" t="s">
        <v>189</v>
      </c>
      <c r="T384" s="2" t="s">
        <v>153</v>
      </c>
      <c r="U384" s="2" t="s">
        <v>1137</v>
      </c>
      <c r="V384" s="2" t="s">
        <v>1138</v>
      </c>
      <c r="W384" s="2" t="s">
        <v>539</v>
      </c>
      <c r="X384" s="2" t="s">
        <v>515</v>
      </c>
      <c r="Y384" s="2" t="s">
        <v>519</v>
      </c>
      <c r="Z384" s="2" t="s">
        <v>521</v>
      </c>
      <c r="AA384" s="2" t="s">
        <v>457</v>
      </c>
      <c r="AB384" s="2" t="s">
        <v>159</v>
      </c>
      <c r="AC384" s="2" t="s">
        <v>160</v>
      </c>
      <c r="AD384" s="2" t="s">
        <v>322</v>
      </c>
      <c r="AE384" s="2" t="s">
        <v>329</v>
      </c>
      <c r="AF384" s="2" t="s">
        <v>169</v>
      </c>
      <c r="AG384" s="2" t="s">
        <v>170</v>
      </c>
      <c r="AH384" s="2" t="s">
        <v>171</v>
      </c>
      <c r="AI384" s="2" t="s">
        <v>227</v>
      </c>
      <c r="AJ384" s="2" t="s">
        <v>228</v>
      </c>
      <c r="AK384" s="2" t="s">
        <v>229</v>
      </c>
      <c r="AL384" s="2" t="s">
        <v>220</v>
      </c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</row>
    <row r="385" spans="1:67">
      <c r="A385" s="2" t="s">
        <v>1139</v>
      </c>
      <c r="B385" s="2">
        <v>0.312</v>
      </c>
      <c r="C385" s="2">
        <v>8.6199999999999999E-2</v>
      </c>
      <c r="D385" s="2">
        <f t="shared" si="5"/>
        <v>10</v>
      </c>
      <c r="E385" s="3" t="s">
        <v>565</v>
      </c>
      <c r="F385" s="2" t="s">
        <v>283</v>
      </c>
      <c r="G385" s="2" t="s">
        <v>303</v>
      </c>
      <c r="H385" s="2" t="s">
        <v>304</v>
      </c>
      <c r="I385" s="2" t="s">
        <v>328</v>
      </c>
      <c r="J385" s="2" t="s">
        <v>289</v>
      </c>
      <c r="K385" s="2" t="s">
        <v>290</v>
      </c>
      <c r="L385" s="2" t="s">
        <v>291</v>
      </c>
      <c r="M385" s="2" t="s">
        <v>292</v>
      </c>
      <c r="N385" s="2" t="s">
        <v>382</v>
      </c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</row>
    <row r="386" spans="1:67">
      <c r="A386" s="2" t="s">
        <v>85</v>
      </c>
      <c r="B386" s="2">
        <v>0.309</v>
      </c>
      <c r="C386" s="2">
        <v>8.4699999999999998E-2</v>
      </c>
      <c r="D386" s="2">
        <f t="shared" si="5"/>
        <v>16</v>
      </c>
      <c r="E386" s="3" t="s">
        <v>525</v>
      </c>
      <c r="F386" s="2" t="s">
        <v>1021</v>
      </c>
      <c r="G386" s="2" t="s">
        <v>425</v>
      </c>
      <c r="H386" s="2" t="s">
        <v>426</v>
      </c>
      <c r="I386" s="2" t="s">
        <v>225</v>
      </c>
      <c r="J386" s="2" t="s">
        <v>226</v>
      </c>
      <c r="K386" s="2" t="s">
        <v>189</v>
      </c>
      <c r="L386" s="2" t="s">
        <v>155</v>
      </c>
      <c r="M386" s="2" t="s">
        <v>285</v>
      </c>
      <c r="N386" s="2" t="s">
        <v>164</v>
      </c>
      <c r="O386" s="2" t="s">
        <v>166</v>
      </c>
      <c r="P386" s="2" t="s">
        <v>167</v>
      </c>
      <c r="Q386" s="2" t="s">
        <v>168</v>
      </c>
      <c r="R386" s="2" t="s">
        <v>532</v>
      </c>
      <c r="S386" s="2" t="s">
        <v>533</v>
      </c>
      <c r="T386" s="2" t="s">
        <v>906</v>
      </c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</row>
    <row r="387" spans="1:67">
      <c r="A387" s="2" t="s">
        <v>1140</v>
      </c>
      <c r="B387" s="2">
        <v>0.308</v>
      </c>
      <c r="C387" s="2">
        <v>8.8200000000000001E-2</v>
      </c>
      <c r="D387" s="2">
        <f t="shared" si="5"/>
        <v>6</v>
      </c>
      <c r="E387" s="3" t="s">
        <v>308</v>
      </c>
      <c r="F387" s="2" t="s">
        <v>321</v>
      </c>
      <c r="G387" s="2" t="s">
        <v>159</v>
      </c>
      <c r="H387" s="2" t="s">
        <v>160</v>
      </c>
      <c r="I387" s="2" t="s">
        <v>228</v>
      </c>
      <c r="J387" s="2" t="s">
        <v>229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</row>
    <row r="388" spans="1:67">
      <c r="A388" s="2" t="s">
        <v>1141</v>
      </c>
      <c r="B388" s="2">
        <v>0.307</v>
      </c>
      <c r="C388" s="2">
        <v>8.9300000000000004E-2</v>
      </c>
      <c r="D388" s="2">
        <f t="shared" ref="D388:D451" si="6">COUNTIF(E388:EC388, "*")</f>
        <v>5</v>
      </c>
      <c r="E388" s="3" t="s">
        <v>233</v>
      </c>
      <c r="F388" s="2" t="s">
        <v>419</v>
      </c>
      <c r="G388" s="2" t="s">
        <v>420</v>
      </c>
      <c r="H388" s="2" t="s">
        <v>421</v>
      </c>
      <c r="I388" s="2" t="s">
        <v>422</v>
      </c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</row>
    <row r="389" spans="1:67">
      <c r="A389" s="2" t="s">
        <v>1142</v>
      </c>
      <c r="B389" s="2">
        <v>0.307</v>
      </c>
      <c r="C389" s="2">
        <v>8.9300000000000004E-2</v>
      </c>
      <c r="D389" s="2">
        <f t="shared" si="6"/>
        <v>5</v>
      </c>
      <c r="E389" s="3" t="s">
        <v>467</v>
      </c>
      <c r="F389" s="2" t="s">
        <v>255</v>
      </c>
      <c r="G389" s="2" t="s">
        <v>256</v>
      </c>
      <c r="H389" s="2" t="s">
        <v>257</v>
      </c>
      <c r="I389" s="2" t="s">
        <v>1143</v>
      </c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</row>
    <row r="390" spans="1:67">
      <c r="A390" s="2" t="s">
        <v>1144</v>
      </c>
      <c r="B390" s="2">
        <v>0.30399999999999999</v>
      </c>
      <c r="C390" s="2">
        <v>0.125</v>
      </c>
      <c r="D390" s="2">
        <f t="shared" si="6"/>
        <v>1</v>
      </c>
      <c r="E390" s="3" t="s">
        <v>459</v>
      </c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</row>
    <row r="391" spans="1:67">
      <c r="A391" s="2" t="s">
        <v>1145</v>
      </c>
      <c r="B391" s="2">
        <v>0.30399999999999999</v>
      </c>
      <c r="C391" s="2">
        <v>0.125</v>
      </c>
      <c r="D391" s="2">
        <f t="shared" si="6"/>
        <v>1</v>
      </c>
      <c r="E391" s="3" t="s">
        <v>572</v>
      </c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</row>
    <row r="392" spans="1:67">
      <c r="A392" s="2" t="s">
        <v>1146</v>
      </c>
      <c r="B392" s="2">
        <v>0.29899999999999999</v>
      </c>
      <c r="C392" s="2">
        <v>8.43E-2</v>
      </c>
      <c r="D392" s="2">
        <f t="shared" si="6"/>
        <v>14</v>
      </c>
      <c r="E392" s="3" t="s">
        <v>201</v>
      </c>
      <c r="F392" s="2" t="s">
        <v>204</v>
      </c>
      <c r="G392" s="2" t="s">
        <v>207</v>
      </c>
      <c r="H392" s="2" t="s">
        <v>208</v>
      </c>
      <c r="I392" s="2" t="s">
        <v>150</v>
      </c>
      <c r="J392" s="2" t="s">
        <v>209</v>
      </c>
      <c r="K392" s="2" t="s">
        <v>151</v>
      </c>
      <c r="L392" s="2" t="s">
        <v>152</v>
      </c>
      <c r="M392" s="2" t="s">
        <v>359</v>
      </c>
      <c r="N392" s="2" t="s">
        <v>457</v>
      </c>
      <c r="O392" s="2" t="s">
        <v>159</v>
      </c>
      <c r="P392" s="2" t="s">
        <v>160</v>
      </c>
      <c r="Q392" s="2" t="s">
        <v>219</v>
      </c>
      <c r="R392" s="2" t="s">
        <v>326</v>
      </c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</row>
    <row r="393" spans="1:67">
      <c r="A393" s="2" t="s">
        <v>1147</v>
      </c>
      <c r="B393" s="2">
        <v>0.29899999999999999</v>
      </c>
      <c r="C393" s="2">
        <v>8.5999999999999993E-2</v>
      </c>
      <c r="D393" s="2">
        <f t="shared" si="6"/>
        <v>8</v>
      </c>
      <c r="E393" s="3" t="s">
        <v>1045</v>
      </c>
      <c r="F393" s="2" t="s">
        <v>397</v>
      </c>
      <c r="G393" s="2" t="s">
        <v>447</v>
      </c>
      <c r="H393" s="2" t="s">
        <v>579</v>
      </c>
      <c r="I393" s="2" t="s">
        <v>159</v>
      </c>
      <c r="J393" s="2" t="s">
        <v>160</v>
      </c>
      <c r="K393" s="2" t="s">
        <v>228</v>
      </c>
      <c r="L393" s="2" t="s">
        <v>229</v>
      </c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</row>
    <row r="394" spans="1:67">
      <c r="A394" s="2" t="s">
        <v>1148</v>
      </c>
      <c r="B394" s="2">
        <v>0.29299999999999998</v>
      </c>
      <c r="C394" s="2">
        <v>8.77E-2</v>
      </c>
      <c r="D394" s="2">
        <f t="shared" si="6"/>
        <v>5</v>
      </c>
      <c r="E394" s="3" t="s">
        <v>155</v>
      </c>
      <c r="F394" s="2" t="s">
        <v>285</v>
      </c>
      <c r="G394" s="2" t="s">
        <v>193</v>
      </c>
      <c r="H394" s="2" t="s">
        <v>286</v>
      </c>
      <c r="I394" s="2" t="s">
        <v>156</v>
      </c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</row>
    <row r="395" spans="1:67">
      <c r="A395" s="2" t="s">
        <v>1149</v>
      </c>
      <c r="B395" s="2">
        <v>0.29099999999999998</v>
      </c>
      <c r="C395" s="2">
        <v>8.3799999999999999E-2</v>
      </c>
      <c r="D395" s="2">
        <f t="shared" si="6"/>
        <v>14</v>
      </c>
      <c r="E395" s="3" t="s">
        <v>153</v>
      </c>
      <c r="F395" s="2" t="s">
        <v>155</v>
      </c>
      <c r="G395" s="2" t="s">
        <v>285</v>
      </c>
      <c r="H395" s="2" t="s">
        <v>156</v>
      </c>
      <c r="I395" s="2" t="s">
        <v>157</v>
      </c>
      <c r="J395" s="2" t="s">
        <v>159</v>
      </c>
      <c r="K395" s="2" t="s">
        <v>160</v>
      </c>
      <c r="L395" s="2" t="s">
        <v>289</v>
      </c>
      <c r="M395" s="2" t="s">
        <v>228</v>
      </c>
      <c r="N395" s="2" t="s">
        <v>290</v>
      </c>
      <c r="O395" s="2" t="s">
        <v>291</v>
      </c>
      <c r="P395" s="2" t="s">
        <v>292</v>
      </c>
      <c r="Q395" s="2" t="s">
        <v>701</v>
      </c>
      <c r="R395" s="2" t="s">
        <v>702</v>
      </c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</row>
    <row r="396" spans="1:67">
      <c r="A396" s="2" t="s">
        <v>1150</v>
      </c>
      <c r="B396" s="2">
        <v>0.28999999999999998</v>
      </c>
      <c r="C396" s="2">
        <v>8.8900000000000007E-2</v>
      </c>
      <c r="D396" s="2">
        <f t="shared" si="6"/>
        <v>4</v>
      </c>
      <c r="E396" s="3" t="s">
        <v>419</v>
      </c>
      <c r="F396" s="2" t="s">
        <v>420</v>
      </c>
      <c r="G396" s="2" t="s">
        <v>421</v>
      </c>
      <c r="H396" s="2" t="s">
        <v>569</v>
      </c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</row>
    <row r="397" spans="1:67">
      <c r="A397" s="2" t="s">
        <v>1151</v>
      </c>
      <c r="B397" s="2">
        <v>0.28299999999999997</v>
      </c>
      <c r="C397" s="2">
        <v>8.5699999999999998E-2</v>
      </c>
      <c r="D397" s="2">
        <f t="shared" si="6"/>
        <v>6</v>
      </c>
      <c r="E397" s="3" t="s">
        <v>311</v>
      </c>
      <c r="F397" s="2" t="s">
        <v>141</v>
      </c>
      <c r="G397" s="2" t="s">
        <v>159</v>
      </c>
      <c r="H397" s="2" t="s">
        <v>160</v>
      </c>
      <c r="I397" s="2" t="s">
        <v>228</v>
      </c>
      <c r="J397" s="2" t="s">
        <v>229</v>
      </c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</row>
    <row r="398" spans="1:67">
      <c r="A398" s="2" t="s">
        <v>1152</v>
      </c>
      <c r="B398" s="2">
        <v>0.28000000000000003</v>
      </c>
      <c r="C398" s="2">
        <v>8.6199999999999999E-2</v>
      </c>
      <c r="D398" s="2">
        <f t="shared" si="6"/>
        <v>5</v>
      </c>
      <c r="E398" s="3" t="s">
        <v>150</v>
      </c>
      <c r="F398" s="2" t="s">
        <v>160</v>
      </c>
      <c r="G398" s="2" t="s">
        <v>227</v>
      </c>
      <c r="H398" s="2" t="s">
        <v>228</v>
      </c>
      <c r="I398" s="2" t="s">
        <v>220</v>
      </c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</row>
    <row r="399" spans="1:67">
      <c r="A399" s="2" t="s">
        <v>1153</v>
      </c>
      <c r="B399" s="2">
        <v>0.27500000000000002</v>
      </c>
      <c r="C399" s="2">
        <v>8.3299999999999999E-2</v>
      </c>
      <c r="D399" s="2">
        <f t="shared" si="6"/>
        <v>10</v>
      </c>
      <c r="E399" s="3" t="s">
        <v>201</v>
      </c>
      <c r="F399" s="2" t="s">
        <v>204</v>
      </c>
      <c r="G399" s="2" t="s">
        <v>209</v>
      </c>
      <c r="H399" s="2" t="s">
        <v>159</v>
      </c>
      <c r="I399" s="2" t="s">
        <v>160</v>
      </c>
      <c r="J399" s="2" t="s">
        <v>228</v>
      </c>
      <c r="K399" s="2" t="s">
        <v>219</v>
      </c>
      <c r="L399" s="2" t="s">
        <v>229</v>
      </c>
      <c r="M399" s="2" t="s">
        <v>220</v>
      </c>
      <c r="N399" s="2" t="s">
        <v>326</v>
      </c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</row>
    <row r="400" spans="1:67">
      <c r="A400" s="2" t="s">
        <v>1154</v>
      </c>
      <c r="B400" s="2">
        <v>0.27500000000000002</v>
      </c>
      <c r="C400" s="2">
        <v>8.3299999999999999E-2</v>
      </c>
      <c r="D400" s="2">
        <f t="shared" si="6"/>
        <v>10</v>
      </c>
      <c r="E400" s="3" t="s">
        <v>1155</v>
      </c>
      <c r="F400" s="2" t="s">
        <v>147</v>
      </c>
      <c r="G400" s="2" t="s">
        <v>250</v>
      </c>
      <c r="H400" s="2" t="s">
        <v>996</v>
      </c>
      <c r="I400" s="2" t="s">
        <v>716</v>
      </c>
      <c r="J400" s="2" t="s">
        <v>1156</v>
      </c>
      <c r="K400" s="2" t="s">
        <v>169</v>
      </c>
      <c r="L400" s="2" t="s">
        <v>171</v>
      </c>
      <c r="M400" s="2" t="s">
        <v>1157</v>
      </c>
      <c r="N400" s="2" t="s">
        <v>1158</v>
      </c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</row>
    <row r="401" spans="1:67">
      <c r="A401" s="2" t="s">
        <v>1159</v>
      </c>
      <c r="B401" s="2">
        <v>0.27500000000000002</v>
      </c>
      <c r="C401" s="2">
        <v>8.6999999999999994E-2</v>
      </c>
      <c r="D401" s="2">
        <f t="shared" si="6"/>
        <v>4</v>
      </c>
      <c r="E401" s="3" t="s">
        <v>159</v>
      </c>
      <c r="F401" s="2" t="s">
        <v>160</v>
      </c>
      <c r="G401" s="2" t="s">
        <v>362</v>
      </c>
      <c r="H401" s="2" t="s">
        <v>363</v>
      </c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</row>
    <row r="402" spans="1:67">
      <c r="A402" s="2" t="s">
        <v>1160</v>
      </c>
      <c r="B402" s="2">
        <v>0.26900000000000002</v>
      </c>
      <c r="C402" s="2">
        <v>8.8200000000000001E-2</v>
      </c>
      <c r="D402" s="2">
        <f t="shared" si="6"/>
        <v>3</v>
      </c>
      <c r="E402" s="3" t="s">
        <v>193</v>
      </c>
      <c r="F402" s="2" t="s">
        <v>156</v>
      </c>
      <c r="G402" s="2" t="s">
        <v>157</v>
      </c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</row>
    <row r="403" spans="1:67">
      <c r="A403" s="2" t="s">
        <v>1161</v>
      </c>
      <c r="B403" s="2">
        <v>0.26900000000000002</v>
      </c>
      <c r="C403" s="2">
        <v>8.8200000000000001E-2</v>
      </c>
      <c r="D403" s="2">
        <f t="shared" si="6"/>
        <v>3</v>
      </c>
      <c r="E403" s="3" t="s">
        <v>156</v>
      </c>
      <c r="F403" s="2" t="s">
        <v>157</v>
      </c>
      <c r="G403" s="2" t="s">
        <v>220</v>
      </c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</row>
    <row r="404" spans="1:67">
      <c r="A404" s="2" t="s">
        <v>1162</v>
      </c>
      <c r="B404" s="2">
        <v>0.26900000000000002</v>
      </c>
      <c r="C404" s="2">
        <v>0.111</v>
      </c>
      <c r="D404" s="2">
        <f t="shared" si="6"/>
        <v>1</v>
      </c>
      <c r="E404" s="3" t="s">
        <v>474</v>
      </c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</row>
    <row r="405" spans="1:67">
      <c r="A405" s="2" t="s">
        <v>1163</v>
      </c>
      <c r="B405" s="2">
        <v>0.26900000000000002</v>
      </c>
      <c r="C405" s="2">
        <v>0.111</v>
      </c>
      <c r="D405" s="2">
        <f t="shared" si="6"/>
        <v>1</v>
      </c>
      <c r="E405" s="3" t="s">
        <v>964</v>
      </c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</row>
    <row r="406" spans="1:67">
      <c r="A406" s="2" t="s">
        <v>1164</v>
      </c>
      <c r="B406" s="2">
        <v>0.26800000000000002</v>
      </c>
      <c r="C406" s="2">
        <v>8.2699999999999996E-2</v>
      </c>
      <c r="D406" s="2">
        <f t="shared" si="6"/>
        <v>11</v>
      </c>
      <c r="E406" s="3" t="s">
        <v>281</v>
      </c>
      <c r="F406" s="2" t="s">
        <v>367</v>
      </c>
      <c r="G406" s="2" t="s">
        <v>204</v>
      </c>
      <c r="H406" s="2" t="s">
        <v>151</v>
      </c>
      <c r="I406" s="2" t="s">
        <v>763</v>
      </c>
      <c r="J406" s="2" t="s">
        <v>193</v>
      </c>
      <c r="K406" s="2" t="s">
        <v>156</v>
      </c>
      <c r="L406" s="2" t="s">
        <v>159</v>
      </c>
      <c r="M406" s="2" t="s">
        <v>160</v>
      </c>
      <c r="N406" s="2" t="s">
        <v>288</v>
      </c>
      <c r="O406" s="2" t="s">
        <v>228</v>
      </c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</row>
    <row r="407" spans="1:67">
      <c r="A407" s="2" t="s">
        <v>1165</v>
      </c>
      <c r="B407" s="2">
        <v>0.26500000000000001</v>
      </c>
      <c r="C407" s="2">
        <v>8.3299999999999999E-2</v>
      </c>
      <c r="D407" s="2">
        <f t="shared" si="6"/>
        <v>7</v>
      </c>
      <c r="E407" s="3" t="s">
        <v>159</v>
      </c>
      <c r="F407" s="2" t="s">
        <v>160</v>
      </c>
      <c r="G407" s="2" t="s">
        <v>411</v>
      </c>
      <c r="H407" s="2" t="s">
        <v>412</v>
      </c>
      <c r="I407" s="2" t="s">
        <v>240</v>
      </c>
      <c r="J407" s="2" t="s">
        <v>228</v>
      </c>
      <c r="K407" s="2" t="s">
        <v>229</v>
      </c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</row>
    <row r="408" spans="1:67">
      <c r="A408" s="2" t="s">
        <v>1166</v>
      </c>
      <c r="B408" s="2">
        <v>0.26</v>
      </c>
      <c r="C408" s="2">
        <v>8.3299999999999999E-2</v>
      </c>
      <c r="D408" s="2">
        <f t="shared" si="6"/>
        <v>6</v>
      </c>
      <c r="E408" s="3" t="s">
        <v>201</v>
      </c>
      <c r="F408" s="2" t="s">
        <v>204</v>
      </c>
      <c r="G408" s="2" t="s">
        <v>209</v>
      </c>
      <c r="H408" s="2" t="s">
        <v>219</v>
      </c>
      <c r="I408" s="2" t="s">
        <v>220</v>
      </c>
      <c r="J408" s="2" t="s">
        <v>326</v>
      </c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</row>
    <row r="409" spans="1:67">
      <c r="A409" s="2" t="s">
        <v>1167</v>
      </c>
      <c r="B409" s="2">
        <v>0.26</v>
      </c>
      <c r="C409" s="2">
        <v>8.3299999999999999E-2</v>
      </c>
      <c r="D409" s="2">
        <f t="shared" si="6"/>
        <v>6</v>
      </c>
      <c r="E409" s="3" t="s">
        <v>556</v>
      </c>
      <c r="F409" s="2" t="s">
        <v>579</v>
      </c>
      <c r="G409" s="2" t="s">
        <v>169</v>
      </c>
      <c r="H409" s="2" t="s">
        <v>171</v>
      </c>
      <c r="I409" s="2" t="s">
        <v>289</v>
      </c>
      <c r="J409" s="2" t="s">
        <v>660</v>
      </c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</row>
    <row r="410" spans="1:67">
      <c r="A410" s="2" t="s">
        <v>1168</v>
      </c>
      <c r="B410" s="2">
        <v>0.253</v>
      </c>
      <c r="C410" s="2">
        <v>8.5699999999999998E-2</v>
      </c>
      <c r="D410" s="2">
        <f t="shared" si="6"/>
        <v>3</v>
      </c>
      <c r="E410" s="3" t="s">
        <v>210</v>
      </c>
      <c r="F410" s="2" t="s">
        <v>773</v>
      </c>
      <c r="G410" s="2" t="s">
        <v>487</v>
      </c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</row>
    <row r="411" spans="1:67">
      <c r="A411" s="2" t="s">
        <v>79</v>
      </c>
      <c r="B411" s="2">
        <v>0.24</v>
      </c>
      <c r="C411" s="2">
        <v>8.6999999999999994E-2</v>
      </c>
      <c r="D411" s="2">
        <f t="shared" si="6"/>
        <v>2</v>
      </c>
      <c r="E411" s="3" t="s">
        <v>501</v>
      </c>
      <c r="F411" s="2" t="s">
        <v>170</v>
      </c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</row>
    <row r="412" spans="1:67">
      <c r="A412" s="2" t="s">
        <v>1169</v>
      </c>
      <c r="B412" s="2">
        <v>0.24</v>
      </c>
      <c r="C412" s="2">
        <v>0.1</v>
      </c>
      <c r="D412" s="2">
        <f t="shared" si="6"/>
        <v>1</v>
      </c>
      <c r="E412" s="3" t="s">
        <v>1170</v>
      </c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</row>
    <row r="413" spans="1:67">
      <c r="A413" s="2" t="s">
        <v>1171</v>
      </c>
      <c r="B413" s="2">
        <v>0.23799999999999999</v>
      </c>
      <c r="C413" s="2">
        <v>8.3299999999999999E-2</v>
      </c>
      <c r="D413" s="2">
        <f t="shared" si="6"/>
        <v>3</v>
      </c>
      <c r="E413" s="3" t="s">
        <v>411</v>
      </c>
      <c r="F413" s="2" t="s">
        <v>412</v>
      </c>
      <c r="G413" s="2" t="s">
        <v>240</v>
      </c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</row>
    <row r="414" spans="1:67">
      <c r="A414" s="2" t="s">
        <v>1172</v>
      </c>
      <c r="B414" s="2">
        <v>0.223</v>
      </c>
      <c r="C414" s="2">
        <v>8.3299999999999999E-2</v>
      </c>
      <c r="D414" s="2">
        <f t="shared" si="6"/>
        <v>2</v>
      </c>
      <c r="E414" s="3" t="s">
        <v>156</v>
      </c>
      <c r="F414" s="2" t="s">
        <v>157</v>
      </c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</row>
    <row r="415" spans="1:67">
      <c r="A415" s="2" t="s">
        <v>1173</v>
      </c>
      <c r="B415" s="2">
        <v>0.223</v>
      </c>
      <c r="C415" s="2">
        <v>8.3299999999999999E-2</v>
      </c>
      <c r="D415" s="2">
        <f t="shared" si="6"/>
        <v>2</v>
      </c>
      <c r="E415" s="3" t="s">
        <v>312</v>
      </c>
      <c r="F415" s="2" t="s">
        <v>319</v>
      </c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</row>
    <row r="416" spans="1:67">
      <c r="A416" s="2" t="s">
        <v>1174</v>
      </c>
      <c r="B416" s="2">
        <v>0.192</v>
      </c>
      <c r="C416" s="2">
        <v>8.3299999999999999E-2</v>
      </c>
      <c r="D416" s="2">
        <f t="shared" si="6"/>
        <v>1</v>
      </c>
      <c r="E416" s="3" t="s">
        <v>483</v>
      </c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</row>
    <row r="417" spans="1:67">
      <c r="A417" s="2" t="s">
        <v>1175</v>
      </c>
      <c r="B417" s="2">
        <v>0</v>
      </c>
      <c r="C417" s="2">
        <v>8.1100000000000005E-2</v>
      </c>
      <c r="D417" s="2">
        <f t="shared" si="6"/>
        <v>12</v>
      </c>
      <c r="E417" s="3" t="s">
        <v>278</v>
      </c>
      <c r="F417" s="2" t="s">
        <v>307</v>
      </c>
      <c r="G417" s="2" t="s">
        <v>827</v>
      </c>
      <c r="H417" s="2" t="s">
        <v>222</v>
      </c>
      <c r="I417" s="2" t="s">
        <v>311</v>
      </c>
      <c r="J417" s="2" t="s">
        <v>156</v>
      </c>
      <c r="K417" s="2" t="s">
        <v>157</v>
      </c>
      <c r="L417" s="2" t="s">
        <v>386</v>
      </c>
      <c r="M417" s="2" t="s">
        <v>387</v>
      </c>
      <c r="N417" s="2" t="s">
        <v>169</v>
      </c>
      <c r="O417" s="2" t="s">
        <v>171</v>
      </c>
      <c r="P417" s="2" t="s">
        <v>1095</v>
      </c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</row>
    <row r="418" spans="1:67">
      <c r="A418" s="2" t="s">
        <v>1176</v>
      </c>
      <c r="B418" s="2">
        <v>0</v>
      </c>
      <c r="C418" s="2">
        <v>7.1099999999999997E-2</v>
      </c>
      <c r="D418" s="2">
        <f t="shared" si="6"/>
        <v>16</v>
      </c>
      <c r="E418" s="3" t="s">
        <v>366</v>
      </c>
      <c r="F418" s="2" t="s">
        <v>416</v>
      </c>
      <c r="G418" s="2" t="s">
        <v>1177</v>
      </c>
      <c r="H418" s="2" t="s">
        <v>353</v>
      </c>
      <c r="I418" s="2" t="s">
        <v>1033</v>
      </c>
      <c r="J418" s="2" t="s">
        <v>1178</v>
      </c>
      <c r="K418" s="2" t="s">
        <v>357</v>
      </c>
      <c r="L418" s="2" t="s">
        <v>411</v>
      </c>
      <c r="M418" s="2" t="s">
        <v>412</v>
      </c>
      <c r="N418" s="2" t="s">
        <v>240</v>
      </c>
      <c r="O418" s="2" t="s">
        <v>322</v>
      </c>
      <c r="P418" s="2" t="s">
        <v>450</v>
      </c>
      <c r="Q418" s="2" t="s">
        <v>169</v>
      </c>
      <c r="R418" s="2" t="s">
        <v>171</v>
      </c>
      <c r="S418" s="2" t="s">
        <v>561</v>
      </c>
      <c r="T418" s="2" t="s">
        <v>1179</v>
      </c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</row>
    <row r="419" spans="1:67">
      <c r="A419" s="2" t="s">
        <v>1180</v>
      </c>
      <c r="B419" s="2">
        <v>0</v>
      </c>
      <c r="C419" s="2">
        <v>5.3800000000000001E-2</v>
      </c>
      <c r="D419" s="2">
        <f t="shared" si="6"/>
        <v>5</v>
      </c>
      <c r="E419" s="3" t="s">
        <v>156</v>
      </c>
      <c r="F419" s="2" t="s">
        <v>157</v>
      </c>
      <c r="G419" s="2" t="s">
        <v>1181</v>
      </c>
      <c r="H419" s="2" t="s">
        <v>169</v>
      </c>
      <c r="I419" s="2" t="s">
        <v>171</v>
      </c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</row>
    <row r="420" spans="1:67">
      <c r="A420" s="2" t="s">
        <v>1182</v>
      </c>
      <c r="B420" s="2">
        <v>0</v>
      </c>
      <c r="C420" s="2">
        <v>7.9399999999999998E-2</v>
      </c>
      <c r="D420" s="2">
        <f t="shared" si="6"/>
        <v>20</v>
      </c>
      <c r="E420" s="3" t="s">
        <v>504</v>
      </c>
      <c r="F420" s="2" t="s">
        <v>506</v>
      </c>
      <c r="G420" s="2" t="s">
        <v>507</v>
      </c>
      <c r="H420" s="2" t="s">
        <v>508</v>
      </c>
      <c r="I420" s="2" t="s">
        <v>509</v>
      </c>
      <c r="J420" s="2" t="s">
        <v>510</v>
      </c>
      <c r="K420" s="2" t="s">
        <v>511</v>
      </c>
      <c r="L420" s="2" t="s">
        <v>512</v>
      </c>
      <c r="M420" s="2" t="s">
        <v>283</v>
      </c>
      <c r="N420" s="2" t="s">
        <v>153</v>
      </c>
      <c r="O420" s="2" t="s">
        <v>155</v>
      </c>
      <c r="P420" s="2" t="s">
        <v>285</v>
      </c>
      <c r="Q420" s="2" t="s">
        <v>156</v>
      </c>
      <c r="R420" s="2" t="s">
        <v>457</v>
      </c>
      <c r="S420" s="2" t="s">
        <v>289</v>
      </c>
      <c r="T420" s="2" t="s">
        <v>228</v>
      </c>
      <c r="U420" s="2" t="s">
        <v>229</v>
      </c>
      <c r="V420" s="2" t="s">
        <v>701</v>
      </c>
      <c r="W420" s="2" t="s">
        <v>702</v>
      </c>
      <c r="X420" s="2" t="s">
        <v>563</v>
      </c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</row>
    <row r="421" spans="1:67">
      <c r="A421" s="2" t="s">
        <v>1183</v>
      </c>
      <c r="B421" s="2">
        <v>0</v>
      </c>
      <c r="C421" s="2">
        <v>7.2300000000000003E-2</v>
      </c>
      <c r="D421" s="2">
        <f t="shared" si="6"/>
        <v>42</v>
      </c>
      <c r="E421" s="3" t="s">
        <v>221</v>
      </c>
      <c r="F421" s="2" t="s">
        <v>505</v>
      </c>
      <c r="G421" s="2" t="s">
        <v>142</v>
      </c>
      <c r="H421" s="2" t="s">
        <v>147</v>
      </c>
      <c r="I421" s="2" t="s">
        <v>1184</v>
      </c>
      <c r="J421" s="2" t="s">
        <v>327</v>
      </c>
      <c r="K421" s="2" t="s">
        <v>409</v>
      </c>
      <c r="L421" s="2" t="s">
        <v>1185</v>
      </c>
      <c r="M421" s="2" t="s">
        <v>424</v>
      </c>
      <c r="N421" s="2" t="s">
        <v>210</v>
      </c>
      <c r="O421" s="2" t="s">
        <v>1186</v>
      </c>
      <c r="P421" s="2" t="s">
        <v>250</v>
      </c>
      <c r="Q421" s="2" t="s">
        <v>225</v>
      </c>
      <c r="R421" s="2" t="s">
        <v>226</v>
      </c>
      <c r="S421" s="2" t="s">
        <v>189</v>
      </c>
      <c r="T421" s="2" t="s">
        <v>190</v>
      </c>
      <c r="U421" s="2" t="s">
        <v>456</v>
      </c>
      <c r="V421" s="2" t="s">
        <v>1187</v>
      </c>
      <c r="W421" s="2" t="s">
        <v>156</v>
      </c>
      <c r="X421" s="2" t="s">
        <v>157</v>
      </c>
      <c r="Y421" s="2" t="s">
        <v>519</v>
      </c>
      <c r="Z421" s="2" t="s">
        <v>521</v>
      </c>
      <c r="AA421" s="2" t="s">
        <v>579</v>
      </c>
      <c r="AB421" s="2" t="s">
        <v>342</v>
      </c>
      <c r="AC421" s="2" t="s">
        <v>159</v>
      </c>
      <c r="AD421" s="2" t="s">
        <v>160</v>
      </c>
      <c r="AE421" s="2" t="s">
        <v>411</v>
      </c>
      <c r="AF421" s="2" t="s">
        <v>412</v>
      </c>
      <c r="AG421" s="2" t="s">
        <v>240</v>
      </c>
      <c r="AH421" s="2" t="s">
        <v>516</v>
      </c>
      <c r="AI421" s="2" t="s">
        <v>194</v>
      </c>
      <c r="AJ421" s="2" t="s">
        <v>169</v>
      </c>
      <c r="AK421" s="2" t="s">
        <v>170</v>
      </c>
      <c r="AL421" s="2" t="s">
        <v>289</v>
      </c>
      <c r="AM421" s="2" t="s">
        <v>228</v>
      </c>
      <c r="AN421" s="2" t="s">
        <v>331</v>
      </c>
      <c r="AO421" s="2" t="s">
        <v>173</v>
      </c>
      <c r="AP421" s="2" t="s">
        <v>174</v>
      </c>
      <c r="AQ421" s="2" t="s">
        <v>229</v>
      </c>
      <c r="AR421" s="2" t="s">
        <v>1188</v>
      </c>
      <c r="AS421" s="2" t="s">
        <v>872</v>
      </c>
      <c r="AT421" s="2" t="s">
        <v>1189</v>
      </c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</row>
    <row r="422" spans="1:67">
      <c r="A422" s="2" t="s">
        <v>1190</v>
      </c>
      <c r="B422" s="2">
        <v>0</v>
      </c>
      <c r="C422" s="2">
        <v>7.0400000000000004E-2</v>
      </c>
      <c r="D422" s="2">
        <f t="shared" si="6"/>
        <v>14</v>
      </c>
      <c r="E422" s="3" t="s">
        <v>250</v>
      </c>
      <c r="F422" s="2" t="s">
        <v>190</v>
      </c>
      <c r="G422" s="2" t="s">
        <v>155</v>
      </c>
      <c r="H422" s="2" t="s">
        <v>193</v>
      </c>
      <c r="I422" s="2" t="s">
        <v>286</v>
      </c>
      <c r="J422" s="2" t="s">
        <v>156</v>
      </c>
      <c r="K422" s="2" t="s">
        <v>157</v>
      </c>
      <c r="L422" s="2" t="s">
        <v>579</v>
      </c>
      <c r="M422" s="2" t="s">
        <v>159</v>
      </c>
      <c r="N422" s="2" t="s">
        <v>160</v>
      </c>
      <c r="O422" s="2" t="s">
        <v>289</v>
      </c>
      <c r="P422" s="2" t="s">
        <v>228</v>
      </c>
      <c r="Q422" s="2" t="s">
        <v>229</v>
      </c>
      <c r="R422" s="2" t="s">
        <v>701</v>
      </c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</row>
    <row r="423" spans="1:67">
      <c r="A423" s="2" t="s">
        <v>1191</v>
      </c>
      <c r="B423" s="2">
        <v>0</v>
      </c>
      <c r="C423" s="2">
        <v>6.9400000000000003E-2</v>
      </c>
      <c r="D423" s="2">
        <f t="shared" si="6"/>
        <v>5</v>
      </c>
      <c r="E423" s="3" t="s">
        <v>1081</v>
      </c>
      <c r="F423" s="2" t="s">
        <v>155</v>
      </c>
      <c r="G423" s="2" t="s">
        <v>285</v>
      </c>
      <c r="H423" s="2" t="s">
        <v>156</v>
      </c>
      <c r="I423" s="2" t="s">
        <v>157</v>
      </c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</row>
    <row r="424" spans="1:67">
      <c r="A424" s="2" t="s">
        <v>1192</v>
      </c>
      <c r="B424" s="2">
        <v>0</v>
      </c>
      <c r="C424" s="2">
        <v>7.7499999999999999E-2</v>
      </c>
      <c r="D424" s="2">
        <f t="shared" si="6"/>
        <v>10</v>
      </c>
      <c r="E424" s="3" t="s">
        <v>366</v>
      </c>
      <c r="F424" s="2" t="s">
        <v>311</v>
      </c>
      <c r="G424" s="2" t="s">
        <v>147</v>
      </c>
      <c r="H424" s="2" t="s">
        <v>353</v>
      </c>
      <c r="I424" s="2" t="s">
        <v>322</v>
      </c>
      <c r="J424" s="2" t="s">
        <v>329</v>
      </c>
      <c r="K424" s="2" t="s">
        <v>169</v>
      </c>
      <c r="L424" s="2" t="s">
        <v>171</v>
      </c>
      <c r="M424" s="2" t="s">
        <v>323</v>
      </c>
      <c r="N424" s="2" t="s">
        <v>228</v>
      </c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</row>
    <row r="425" spans="1:67">
      <c r="A425" s="2" t="s">
        <v>1193</v>
      </c>
      <c r="B425" s="2">
        <v>0</v>
      </c>
      <c r="C425" s="2">
        <v>6.9599999999999995E-2</v>
      </c>
      <c r="D425" s="2">
        <f t="shared" si="6"/>
        <v>8</v>
      </c>
      <c r="E425" s="3" t="s">
        <v>749</v>
      </c>
      <c r="F425" s="2" t="s">
        <v>353</v>
      </c>
      <c r="G425" s="2" t="s">
        <v>457</v>
      </c>
      <c r="H425" s="2" t="s">
        <v>159</v>
      </c>
      <c r="I425" s="2" t="s">
        <v>160</v>
      </c>
      <c r="J425" s="2" t="s">
        <v>373</v>
      </c>
      <c r="K425" s="2" t="s">
        <v>289</v>
      </c>
      <c r="L425" s="2" t="s">
        <v>220</v>
      </c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</row>
    <row r="426" spans="1:67">
      <c r="A426" s="2" t="s">
        <v>1194</v>
      </c>
      <c r="B426" s="2">
        <v>0</v>
      </c>
      <c r="C426" s="2">
        <v>7.1800000000000003E-2</v>
      </c>
      <c r="D426" s="2">
        <f t="shared" si="6"/>
        <v>14</v>
      </c>
      <c r="E426" s="3" t="s">
        <v>151</v>
      </c>
      <c r="F426" s="2" t="s">
        <v>152</v>
      </c>
      <c r="G426" s="2" t="s">
        <v>357</v>
      </c>
      <c r="H426" s="2" t="s">
        <v>411</v>
      </c>
      <c r="I426" s="2" t="s">
        <v>412</v>
      </c>
      <c r="J426" s="2" t="s">
        <v>240</v>
      </c>
      <c r="K426" s="2" t="s">
        <v>322</v>
      </c>
      <c r="L426" s="2" t="s">
        <v>329</v>
      </c>
      <c r="M426" s="2" t="s">
        <v>450</v>
      </c>
      <c r="N426" s="2" t="s">
        <v>164</v>
      </c>
      <c r="O426" s="2" t="s">
        <v>166</v>
      </c>
      <c r="P426" s="2" t="s">
        <v>167</v>
      </c>
      <c r="Q426" s="2" t="s">
        <v>168</v>
      </c>
      <c r="R426" s="2" t="s">
        <v>228</v>
      </c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</row>
    <row r="427" spans="1:67">
      <c r="A427" s="2" t="s">
        <v>84</v>
      </c>
      <c r="B427" s="2">
        <v>0</v>
      </c>
      <c r="C427" s="2">
        <v>7.9100000000000004E-2</v>
      </c>
      <c r="D427" s="2">
        <f t="shared" si="6"/>
        <v>20</v>
      </c>
      <c r="E427" s="3" t="s">
        <v>233</v>
      </c>
      <c r="F427" s="2" t="s">
        <v>234</v>
      </c>
      <c r="G427" s="2" t="s">
        <v>858</v>
      </c>
      <c r="H427" s="2" t="s">
        <v>145</v>
      </c>
      <c r="I427" s="2" t="s">
        <v>146</v>
      </c>
      <c r="J427" s="2" t="s">
        <v>419</v>
      </c>
      <c r="K427" s="2" t="s">
        <v>420</v>
      </c>
      <c r="L427" s="2" t="s">
        <v>421</v>
      </c>
      <c r="M427" s="2" t="s">
        <v>422</v>
      </c>
      <c r="N427" s="2" t="s">
        <v>1195</v>
      </c>
      <c r="O427" s="2" t="s">
        <v>206</v>
      </c>
      <c r="P427" s="2" t="s">
        <v>688</v>
      </c>
      <c r="Q427" s="2" t="s">
        <v>1021</v>
      </c>
      <c r="R427" s="2" t="s">
        <v>425</v>
      </c>
      <c r="S427" s="2" t="s">
        <v>426</v>
      </c>
      <c r="T427" s="2" t="s">
        <v>480</v>
      </c>
      <c r="U427" s="2" t="s">
        <v>481</v>
      </c>
      <c r="V427" s="2" t="s">
        <v>241</v>
      </c>
      <c r="W427" s="2" t="s">
        <v>196</v>
      </c>
      <c r="X427" s="2" t="s">
        <v>709</v>
      </c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</row>
    <row r="428" spans="1:67">
      <c r="A428" s="2" t="s">
        <v>1196</v>
      </c>
      <c r="B428" s="2">
        <v>0</v>
      </c>
      <c r="C428" s="2">
        <v>2.86E-2</v>
      </c>
      <c r="D428" s="2">
        <f t="shared" si="6"/>
        <v>1</v>
      </c>
      <c r="E428" s="3" t="s">
        <v>516</v>
      </c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</row>
    <row r="429" spans="1:67">
      <c r="A429" s="2" t="s">
        <v>80</v>
      </c>
      <c r="B429" s="2">
        <v>0</v>
      </c>
      <c r="C429" s="2">
        <v>5.4100000000000002E-2</v>
      </c>
      <c r="D429" s="2">
        <f t="shared" si="6"/>
        <v>10</v>
      </c>
      <c r="E429" s="3" t="s">
        <v>1197</v>
      </c>
      <c r="F429" s="2" t="s">
        <v>155</v>
      </c>
      <c r="G429" s="2" t="s">
        <v>285</v>
      </c>
      <c r="H429" s="2" t="s">
        <v>193</v>
      </c>
      <c r="I429" s="2" t="s">
        <v>156</v>
      </c>
      <c r="J429" s="2" t="s">
        <v>157</v>
      </c>
      <c r="K429" s="2" t="s">
        <v>160</v>
      </c>
      <c r="L429" s="2" t="s">
        <v>228</v>
      </c>
      <c r="M429" s="2" t="s">
        <v>229</v>
      </c>
      <c r="N429" s="2" t="s">
        <v>563</v>
      </c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</row>
    <row r="430" spans="1:67">
      <c r="A430" s="2" t="s">
        <v>1198</v>
      </c>
      <c r="B430" s="2">
        <v>0</v>
      </c>
      <c r="C430" s="2">
        <v>7.3300000000000004E-2</v>
      </c>
      <c r="D430" s="2">
        <f t="shared" si="6"/>
        <v>14</v>
      </c>
      <c r="E430" s="3" t="s">
        <v>307</v>
      </c>
      <c r="F430" s="2" t="s">
        <v>409</v>
      </c>
      <c r="G430" s="2" t="s">
        <v>466</v>
      </c>
      <c r="H430" s="2" t="s">
        <v>562</v>
      </c>
      <c r="I430" s="2" t="s">
        <v>153</v>
      </c>
      <c r="J430" s="2" t="s">
        <v>156</v>
      </c>
      <c r="K430" s="2" t="s">
        <v>480</v>
      </c>
      <c r="L430" s="2" t="s">
        <v>481</v>
      </c>
      <c r="M430" s="2" t="s">
        <v>169</v>
      </c>
      <c r="N430" s="2" t="s">
        <v>171</v>
      </c>
      <c r="O430" s="2" t="s">
        <v>1199</v>
      </c>
      <c r="P430" s="2" t="s">
        <v>196</v>
      </c>
      <c r="Q430" s="2" t="s">
        <v>701</v>
      </c>
      <c r="R430" s="2" t="s">
        <v>702</v>
      </c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</row>
    <row r="431" spans="1:67">
      <c r="A431" s="2" t="s">
        <v>1200</v>
      </c>
      <c r="B431" s="2">
        <v>0</v>
      </c>
      <c r="C431" s="2">
        <v>8.1299999999999997E-2</v>
      </c>
      <c r="D431" s="2">
        <f t="shared" si="6"/>
        <v>10</v>
      </c>
      <c r="E431" s="3" t="s">
        <v>131</v>
      </c>
      <c r="F431" s="2" t="s">
        <v>951</v>
      </c>
      <c r="G431" s="2" t="s">
        <v>1197</v>
      </c>
      <c r="H431" s="2" t="s">
        <v>149</v>
      </c>
      <c r="I431" s="2" t="s">
        <v>518</v>
      </c>
      <c r="J431" s="2" t="s">
        <v>521</v>
      </c>
      <c r="K431" s="2" t="s">
        <v>480</v>
      </c>
      <c r="L431" s="2" t="s">
        <v>481</v>
      </c>
      <c r="M431" s="2" t="s">
        <v>859</v>
      </c>
      <c r="N431" s="2" t="s">
        <v>196</v>
      </c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</row>
    <row r="432" spans="1:67">
      <c r="A432" s="2" t="s">
        <v>1201</v>
      </c>
      <c r="B432" s="2">
        <v>0</v>
      </c>
      <c r="C432" s="2">
        <v>7.7299999999999994E-2</v>
      </c>
      <c r="D432" s="2">
        <f t="shared" si="6"/>
        <v>15</v>
      </c>
      <c r="E432" s="3" t="s">
        <v>506</v>
      </c>
      <c r="F432" s="2" t="s">
        <v>507</v>
      </c>
      <c r="G432" s="2" t="s">
        <v>508</v>
      </c>
      <c r="H432" s="2" t="s">
        <v>509</v>
      </c>
      <c r="I432" s="2" t="s">
        <v>510</v>
      </c>
      <c r="J432" s="2" t="s">
        <v>511</v>
      </c>
      <c r="K432" s="2" t="s">
        <v>512</v>
      </c>
      <c r="L432" s="2" t="s">
        <v>926</v>
      </c>
      <c r="M432" s="2" t="s">
        <v>527</v>
      </c>
      <c r="N432" s="2" t="s">
        <v>600</v>
      </c>
      <c r="O432" s="2" t="s">
        <v>153</v>
      </c>
      <c r="P432" s="2" t="s">
        <v>454</v>
      </c>
      <c r="Q432" s="2" t="s">
        <v>386</v>
      </c>
      <c r="R432" s="2" t="s">
        <v>387</v>
      </c>
      <c r="S432" s="2" t="s">
        <v>457</v>
      </c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</row>
    <row r="433" spans="1:67">
      <c r="A433" s="2" t="s">
        <v>1202</v>
      </c>
      <c r="B433" s="2">
        <v>0</v>
      </c>
      <c r="C433" s="2">
        <v>5.8500000000000003E-2</v>
      </c>
      <c r="D433" s="2">
        <f t="shared" si="6"/>
        <v>10</v>
      </c>
      <c r="E433" s="3" t="s">
        <v>804</v>
      </c>
      <c r="F433" s="2" t="s">
        <v>308</v>
      </c>
      <c r="G433" s="2" t="s">
        <v>882</v>
      </c>
      <c r="H433" s="2" t="s">
        <v>145</v>
      </c>
      <c r="I433" s="2" t="s">
        <v>1203</v>
      </c>
      <c r="J433" s="2" t="s">
        <v>716</v>
      </c>
      <c r="K433" s="2" t="s">
        <v>156</v>
      </c>
      <c r="L433" s="2" t="s">
        <v>321</v>
      </c>
      <c r="M433" s="2" t="s">
        <v>254</v>
      </c>
      <c r="N433" s="2" t="s">
        <v>887</v>
      </c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2"/>
      <c r="BO433" s="2"/>
    </row>
    <row r="434" spans="1:67">
      <c r="A434" s="2" t="s">
        <v>123</v>
      </c>
      <c r="B434" s="2">
        <v>0</v>
      </c>
      <c r="C434" s="2">
        <v>7.9399999999999998E-2</v>
      </c>
      <c r="D434" s="2">
        <f t="shared" si="6"/>
        <v>10</v>
      </c>
      <c r="E434" s="3" t="s">
        <v>951</v>
      </c>
      <c r="F434" s="2" t="s">
        <v>1197</v>
      </c>
      <c r="G434" s="2" t="s">
        <v>149</v>
      </c>
      <c r="H434" s="2" t="s">
        <v>150</v>
      </c>
      <c r="I434" s="2" t="s">
        <v>156</v>
      </c>
      <c r="J434" s="2" t="s">
        <v>481</v>
      </c>
      <c r="K434" s="2" t="s">
        <v>194</v>
      </c>
      <c r="L434" s="2" t="s">
        <v>1199</v>
      </c>
      <c r="M434" s="2" t="s">
        <v>905</v>
      </c>
      <c r="N434" s="2" t="s">
        <v>196</v>
      </c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  <c r="BM434" s="2"/>
      <c r="BN434" s="2"/>
      <c r="BO434" s="2"/>
    </row>
    <row r="435" spans="1:67">
      <c r="A435" s="2" t="s">
        <v>1204</v>
      </c>
      <c r="B435" s="2">
        <v>0</v>
      </c>
      <c r="C435" s="2">
        <v>6.7799999999999999E-2</v>
      </c>
      <c r="D435" s="2">
        <f t="shared" si="6"/>
        <v>12</v>
      </c>
      <c r="E435" s="3" t="s">
        <v>222</v>
      </c>
      <c r="F435" s="2" t="s">
        <v>141</v>
      </c>
      <c r="G435" s="2" t="s">
        <v>204</v>
      </c>
      <c r="H435" s="2" t="s">
        <v>153</v>
      </c>
      <c r="I435" s="2" t="s">
        <v>159</v>
      </c>
      <c r="J435" s="2" t="s">
        <v>160</v>
      </c>
      <c r="K435" s="2" t="s">
        <v>289</v>
      </c>
      <c r="L435" s="2" t="s">
        <v>228</v>
      </c>
      <c r="M435" s="2" t="s">
        <v>229</v>
      </c>
      <c r="N435" s="2" t="s">
        <v>701</v>
      </c>
      <c r="O435" s="2" t="s">
        <v>702</v>
      </c>
      <c r="P435" s="2" t="s">
        <v>220</v>
      </c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2"/>
      <c r="BO435" s="2"/>
    </row>
    <row r="436" spans="1:67">
      <c r="A436" s="2" t="s">
        <v>1205</v>
      </c>
      <c r="B436" s="2">
        <v>0</v>
      </c>
      <c r="C436" s="2">
        <v>3.0800000000000001E-2</v>
      </c>
      <c r="D436" s="2">
        <f t="shared" si="6"/>
        <v>2</v>
      </c>
      <c r="E436" s="3" t="s">
        <v>319</v>
      </c>
      <c r="F436" s="2" t="s">
        <v>156</v>
      </c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2"/>
    </row>
    <row r="437" spans="1:67">
      <c r="A437" s="2" t="s">
        <v>1206</v>
      </c>
      <c r="B437" s="2">
        <v>0</v>
      </c>
      <c r="C437" s="2">
        <v>4.41E-2</v>
      </c>
      <c r="D437" s="2">
        <f t="shared" si="6"/>
        <v>6</v>
      </c>
      <c r="E437" s="3" t="s">
        <v>951</v>
      </c>
      <c r="F437" s="2" t="s">
        <v>156</v>
      </c>
      <c r="G437" s="2" t="s">
        <v>157</v>
      </c>
      <c r="H437" s="2" t="s">
        <v>159</v>
      </c>
      <c r="I437" s="2" t="s">
        <v>160</v>
      </c>
      <c r="J437" s="2" t="s">
        <v>194</v>
      </c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2"/>
      <c r="BO437" s="2"/>
    </row>
    <row r="438" spans="1:67">
      <c r="A438" s="2" t="s">
        <v>1207</v>
      </c>
      <c r="B438" s="2">
        <v>0</v>
      </c>
      <c r="C438" s="2">
        <v>2.1700000000000001E-2</v>
      </c>
      <c r="D438" s="2">
        <f t="shared" si="6"/>
        <v>1</v>
      </c>
      <c r="E438" s="3" t="s">
        <v>319</v>
      </c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</row>
    <row r="439" spans="1:67">
      <c r="A439" s="2" t="s">
        <v>1208</v>
      </c>
      <c r="B439" s="2">
        <v>0</v>
      </c>
      <c r="C439" s="2">
        <v>5.1299999999999998E-2</v>
      </c>
      <c r="D439" s="2">
        <f t="shared" si="6"/>
        <v>8</v>
      </c>
      <c r="E439" s="3" t="s">
        <v>147</v>
      </c>
      <c r="F439" s="2" t="s">
        <v>153</v>
      </c>
      <c r="G439" s="2" t="s">
        <v>156</v>
      </c>
      <c r="H439" s="2" t="s">
        <v>1209</v>
      </c>
      <c r="I439" s="2" t="s">
        <v>159</v>
      </c>
      <c r="J439" s="2" t="s">
        <v>160</v>
      </c>
      <c r="K439" s="2" t="s">
        <v>701</v>
      </c>
      <c r="L439" s="2" t="s">
        <v>702</v>
      </c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</row>
    <row r="440" spans="1:67">
      <c r="A440" s="2" t="s">
        <v>1210</v>
      </c>
      <c r="B440" s="2">
        <v>0</v>
      </c>
      <c r="C440" s="2">
        <v>1.2999999999999999E-2</v>
      </c>
      <c r="D440" s="2">
        <f t="shared" si="6"/>
        <v>1</v>
      </c>
      <c r="E440" s="3" t="s">
        <v>1081</v>
      </c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2"/>
    </row>
    <row r="441" spans="1:67">
      <c r="A441" s="2" t="s">
        <v>1211</v>
      </c>
      <c r="B441" s="2">
        <v>0</v>
      </c>
      <c r="C441" s="2">
        <v>2.7199999999999998E-2</v>
      </c>
      <c r="D441" s="2">
        <f t="shared" si="6"/>
        <v>16</v>
      </c>
      <c r="E441" s="3" t="s">
        <v>366</v>
      </c>
      <c r="F441" s="2" t="s">
        <v>812</v>
      </c>
      <c r="G441" s="2" t="s">
        <v>1081</v>
      </c>
      <c r="H441" s="2" t="s">
        <v>151</v>
      </c>
      <c r="I441" s="2" t="s">
        <v>152</v>
      </c>
      <c r="J441" s="2" t="s">
        <v>707</v>
      </c>
      <c r="K441" s="2" t="s">
        <v>708</v>
      </c>
      <c r="L441" s="2" t="s">
        <v>579</v>
      </c>
      <c r="M441" s="2" t="s">
        <v>158</v>
      </c>
      <c r="N441" s="2" t="s">
        <v>159</v>
      </c>
      <c r="O441" s="2" t="s">
        <v>160</v>
      </c>
      <c r="P441" s="2" t="s">
        <v>322</v>
      </c>
      <c r="Q441" s="2" t="s">
        <v>228</v>
      </c>
      <c r="R441" s="2" t="s">
        <v>1070</v>
      </c>
      <c r="S441" s="2" t="s">
        <v>229</v>
      </c>
      <c r="T441" s="2" t="s">
        <v>709</v>
      </c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</row>
    <row r="442" spans="1:67">
      <c r="A442" s="2" t="s">
        <v>1212</v>
      </c>
      <c r="B442" s="2">
        <v>0</v>
      </c>
      <c r="C442" s="2">
        <v>5.8799999999999998E-2</v>
      </c>
      <c r="D442" s="2">
        <f t="shared" si="6"/>
        <v>5</v>
      </c>
      <c r="E442" s="3" t="s">
        <v>1081</v>
      </c>
      <c r="F442" s="2" t="s">
        <v>156</v>
      </c>
      <c r="G442" s="2" t="s">
        <v>159</v>
      </c>
      <c r="H442" s="2" t="s">
        <v>160</v>
      </c>
      <c r="I442" s="2" t="s">
        <v>228</v>
      </c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</row>
    <row r="443" spans="1:67">
      <c r="A443" s="2" t="s">
        <v>1213</v>
      </c>
      <c r="B443" s="2">
        <v>0</v>
      </c>
      <c r="C443" s="2">
        <v>6.4100000000000004E-2</v>
      </c>
      <c r="D443" s="2">
        <f t="shared" si="6"/>
        <v>5</v>
      </c>
      <c r="E443" s="3" t="s">
        <v>990</v>
      </c>
      <c r="F443" s="2" t="s">
        <v>283</v>
      </c>
      <c r="G443" s="2" t="s">
        <v>159</v>
      </c>
      <c r="H443" s="2" t="s">
        <v>160</v>
      </c>
      <c r="I443" s="2" t="s">
        <v>228</v>
      </c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</row>
    <row r="444" spans="1:67">
      <c r="A444" s="2" t="s">
        <v>1214</v>
      </c>
      <c r="B444" s="2">
        <v>0</v>
      </c>
      <c r="C444" s="2">
        <v>0.01</v>
      </c>
      <c r="D444" s="2">
        <f t="shared" si="6"/>
        <v>5</v>
      </c>
      <c r="E444" s="3" t="s">
        <v>366</v>
      </c>
      <c r="F444" s="2" t="s">
        <v>151</v>
      </c>
      <c r="G444" s="2" t="s">
        <v>152</v>
      </c>
      <c r="H444" s="2" t="s">
        <v>156</v>
      </c>
      <c r="I444" s="2" t="s">
        <v>157</v>
      </c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</row>
    <row r="445" spans="1:67">
      <c r="A445" s="2" t="s">
        <v>1215</v>
      </c>
      <c r="B445" s="2">
        <v>0</v>
      </c>
      <c r="C445" s="2">
        <v>6.5199999999999998E-3</v>
      </c>
      <c r="D445" s="2">
        <f t="shared" si="6"/>
        <v>3</v>
      </c>
      <c r="E445" s="3" t="s">
        <v>827</v>
      </c>
      <c r="F445" s="2" t="s">
        <v>366</v>
      </c>
      <c r="G445" s="2" t="s">
        <v>158</v>
      </c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2"/>
      <c r="BO445" s="2"/>
    </row>
    <row r="446" spans="1:67">
      <c r="A446" s="2" t="s">
        <v>1216</v>
      </c>
      <c r="B446" s="2">
        <v>0</v>
      </c>
      <c r="C446" s="2">
        <v>7.0600000000000003E-3</v>
      </c>
      <c r="D446" s="2">
        <f t="shared" si="6"/>
        <v>3</v>
      </c>
      <c r="E446" s="3" t="s">
        <v>312</v>
      </c>
      <c r="F446" s="2" t="s">
        <v>319</v>
      </c>
      <c r="G446" s="2" t="s">
        <v>250</v>
      </c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2"/>
      <c r="BO446" s="2"/>
    </row>
    <row r="447" spans="1:67">
      <c r="A447" s="2" t="s">
        <v>1217</v>
      </c>
      <c r="B447" s="2">
        <v>0</v>
      </c>
      <c r="C447" s="2">
        <v>7.5899999999999995E-2</v>
      </c>
      <c r="D447" s="2">
        <f t="shared" si="6"/>
        <v>6</v>
      </c>
      <c r="E447" s="3" t="s">
        <v>222</v>
      </c>
      <c r="F447" s="2" t="s">
        <v>150</v>
      </c>
      <c r="G447" s="2" t="s">
        <v>159</v>
      </c>
      <c r="H447" s="2" t="s">
        <v>160</v>
      </c>
      <c r="I447" s="2" t="s">
        <v>289</v>
      </c>
      <c r="J447" s="2" t="s">
        <v>228</v>
      </c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2"/>
      <c r="BO447" s="2"/>
    </row>
    <row r="448" spans="1:67">
      <c r="A448" s="2" t="s">
        <v>1218</v>
      </c>
      <c r="B448" s="2">
        <v>0</v>
      </c>
      <c r="C448" s="2">
        <v>3.6400000000000002E-2</v>
      </c>
      <c r="D448" s="2">
        <f t="shared" si="6"/>
        <v>2</v>
      </c>
      <c r="E448" s="3" t="s">
        <v>159</v>
      </c>
      <c r="F448" s="2" t="s">
        <v>160</v>
      </c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2"/>
      <c r="BO448" s="2"/>
    </row>
    <row r="449" spans="1:67">
      <c r="A449" s="2" t="s">
        <v>1219</v>
      </c>
      <c r="B449" s="2">
        <v>0</v>
      </c>
      <c r="C449" s="2">
        <v>3.39E-2</v>
      </c>
      <c r="D449" s="2">
        <f t="shared" si="6"/>
        <v>4</v>
      </c>
      <c r="E449" s="3" t="s">
        <v>951</v>
      </c>
      <c r="F449" s="2" t="s">
        <v>153</v>
      </c>
      <c r="G449" s="2" t="s">
        <v>701</v>
      </c>
      <c r="H449" s="2" t="s">
        <v>702</v>
      </c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2"/>
      <c r="BO449" s="2"/>
    </row>
    <row r="450" spans="1:67">
      <c r="A450" s="2" t="s">
        <v>1220</v>
      </c>
      <c r="B450" s="2">
        <v>0</v>
      </c>
      <c r="C450" s="2">
        <v>7.6300000000000007E-2</v>
      </c>
      <c r="D450" s="2">
        <f t="shared" si="6"/>
        <v>10</v>
      </c>
      <c r="E450" s="3" t="s">
        <v>366</v>
      </c>
      <c r="F450" s="2" t="s">
        <v>151</v>
      </c>
      <c r="G450" s="2" t="s">
        <v>152</v>
      </c>
      <c r="H450" s="2" t="s">
        <v>579</v>
      </c>
      <c r="I450" s="2" t="s">
        <v>502</v>
      </c>
      <c r="J450" s="2" t="s">
        <v>159</v>
      </c>
      <c r="K450" s="2" t="s">
        <v>160</v>
      </c>
      <c r="L450" s="2" t="s">
        <v>322</v>
      </c>
      <c r="M450" s="2" t="s">
        <v>289</v>
      </c>
      <c r="N450" s="2" t="s">
        <v>228</v>
      </c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2"/>
      <c r="BO450" s="2"/>
    </row>
    <row r="451" spans="1:67">
      <c r="A451" s="2" t="s">
        <v>1221</v>
      </c>
      <c r="B451" s="2">
        <v>0</v>
      </c>
      <c r="C451" s="2">
        <v>4.7600000000000003E-2</v>
      </c>
      <c r="D451" s="2">
        <f t="shared" si="6"/>
        <v>3</v>
      </c>
      <c r="E451" s="3" t="s">
        <v>159</v>
      </c>
      <c r="F451" s="2" t="s">
        <v>160</v>
      </c>
      <c r="G451" s="2" t="s">
        <v>228</v>
      </c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2"/>
      <c r="BO451" s="2"/>
    </row>
    <row r="452" spans="1:67">
      <c r="A452" s="2" t="s">
        <v>1222</v>
      </c>
      <c r="B452" s="2">
        <v>0</v>
      </c>
      <c r="C452" s="2">
        <v>2.5100000000000001E-2</v>
      </c>
      <c r="D452" s="2">
        <f t="shared" ref="D452:D515" si="7">COUNTIF(E452:EC452, "*")</f>
        <v>12</v>
      </c>
      <c r="E452" s="3" t="s">
        <v>711</v>
      </c>
      <c r="F452" s="2" t="s">
        <v>712</v>
      </c>
      <c r="G452" s="2" t="s">
        <v>364</v>
      </c>
      <c r="H452" s="2" t="s">
        <v>365</v>
      </c>
      <c r="I452" s="2" t="s">
        <v>713</v>
      </c>
      <c r="J452" s="2" t="s">
        <v>250</v>
      </c>
      <c r="K452" s="2" t="s">
        <v>159</v>
      </c>
      <c r="L452" s="2" t="s">
        <v>160</v>
      </c>
      <c r="M452" s="2" t="s">
        <v>164</v>
      </c>
      <c r="N452" s="2" t="s">
        <v>166</v>
      </c>
      <c r="O452" s="2" t="s">
        <v>167</v>
      </c>
      <c r="P452" s="2" t="s">
        <v>168</v>
      </c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2"/>
    </row>
    <row r="453" spans="1:67">
      <c r="A453" s="2" t="s">
        <v>1223</v>
      </c>
      <c r="B453" s="2">
        <v>0</v>
      </c>
      <c r="C453" s="2">
        <v>6.9800000000000001E-2</v>
      </c>
      <c r="D453" s="2">
        <f t="shared" si="7"/>
        <v>3</v>
      </c>
      <c r="E453" s="3" t="s">
        <v>156</v>
      </c>
      <c r="F453" s="2" t="s">
        <v>157</v>
      </c>
      <c r="G453" s="2" t="s">
        <v>579</v>
      </c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2"/>
      <c r="BO453" s="2"/>
    </row>
    <row r="454" spans="1:67">
      <c r="A454" s="2" t="s">
        <v>1224</v>
      </c>
      <c r="B454" s="2">
        <v>0</v>
      </c>
      <c r="C454" s="2">
        <v>2.1199999999999999E-3</v>
      </c>
      <c r="D454" s="2">
        <f t="shared" si="7"/>
        <v>1</v>
      </c>
      <c r="E454" s="3" t="s">
        <v>363</v>
      </c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</row>
    <row r="455" spans="1:67">
      <c r="A455" s="2" t="s">
        <v>1225</v>
      </c>
      <c r="B455" s="2">
        <v>0</v>
      </c>
      <c r="C455" s="2">
        <v>5.7099999999999998E-2</v>
      </c>
      <c r="D455" s="2">
        <f t="shared" si="7"/>
        <v>2</v>
      </c>
      <c r="E455" s="3" t="s">
        <v>159</v>
      </c>
      <c r="F455" s="2" t="s">
        <v>160</v>
      </c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2"/>
      <c r="BO455" s="2"/>
    </row>
    <row r="456" spans="1:67">
      <c r="A456" s="2" t="s">
        <v>1226</v>
      </c>
      <c r="B456" s="2">
        <v>0</v>
      </c>
      <c r="C456" s="2">
        <v>4.65E-2</v>
      </c>
      <c r="D456" s="2">
        <f t="shared" si="7"/>
        <v>2</v>
      </c>
      <c r="E456" s="3" t="s">
        <v>516</v>
      </c>
      <c r="F456" s="2" t="s">
        <v>228</v>
      </c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/>
      <c r="BN456" s="2"/>
      <c r="BO456" s="2"/>
    </row>
    <row r="457" spans="1:67">
      <c r="A457" s="2" t="s">
        <v>1227</v>
      </c>
      <c r="B457" s="2">
        <v>0</v>
      </c>
      <c r="C457" s="2">
        <v>1.1599999999999999E-2</v>
      </c>
      <c r="D457" s="2">
        <f t="shared" si="7"/>
        <v>6</v>
      </c>
      <c r="E457" s="3" t="s">
        <v>366</v>
      </c>
      <c r="F457" s="2" t="s">
        <v>156</v>
      </c>
      <c r="G457" s="2" t="s">
        <v>579</v>
      </c>
      <c r="H457" s="2" t="s">
        <v>159</v>
      </c>
      <c r="I457" s="2" t="s">
        <v>160</v>
      </c>
      <c r="J457" s="2" t="s">
        <v>289</v>
      </c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2"/>
      <c r="BO457" s="2"/>
    </row>
    <row r="458" spans="1:67">
      <c r="A458" s="2" t="s">
        <v>1228</v>
      </c>
      <c r="B458" s="2">
        <v>0</v>
      </c>
      <c r="C458" s="2">
        <v>1.3299999999999999E-2</v>
      </c>
      <c r="D458" s="2">
        <f t="shared" si="7"/>
        <v>7</v>
      </c>
      <c r="E458" s="3" t="s">
        <v>139</v>
      </c>
      <c r="F458" s="2" t="s">
        <v>540</v>
      </c>
      <c r="G458" s="2" t="s">
        <v>156</v>
      </c>
      <c r="H458" s="2" t="s">
        <v>157</v>
      </c>
      <c r="I458" s="2" t="s">
        <v>159</v>
      </c>
      <c r="J458" s="2" t="s">
        <v>160</v>
      </c>
      <c r="K458" s="2" t="s">
        <v>228</v>
      </c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/>
      <c r="BN458" s="2"/>
      <c r="BO458" s="2"/>
    </row>
    <row r="459" spans="1:67">
      <c r="A459" s="2" t="s">
        <v>1229</v>
      </c>
      <c r="B459" s="2">
        <v>0</v>
      </c>
      <c r="C459" s="2">
        <v>1.8599999999999998E-2</v>
      </c>
      <c r="D459" s="2">
        <f t="shared" si="7"/>
        <v>11</v>
      </c>
      <c r="E459" s="3" t="s">
        <v>147</v>
      </c>
      <c r="F459" s="2" t="s">
        <v>1081</v>
      </c>
      <c r="G459" s="2" t="s">
        <v>1230</v>
      </c>
      <c r="H459" s="2" t="s">
        <v>250</v>
      </c>
      <c r="I459" s="2" t="s">
        <v>153</v>
      </c>
      <c r="J459" s="2" t="s">
        <v>156</v>
      </c>
      <c r="K459" s="2" t="s">
        <v>157</v>
      </c>
      <c r="L459" s="2" t="s">
        <v>159</v>
      </c>
      <c r="M459" s="2" t="s">
        <v>160</v>
      </c>
      <c r="N459" s="2" t="s">
        <v>322</v>
      </c>
      <c r="O459" s="2" t="s">
        <v>329</v>
      </c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2"/>
      <c r="BO459" s="2"/>
    </row>
    <row r="460" spans="1:67">
      <c r="A460" s="2" t="s">
        <v>1231</v>
      </c>
      <c r="B460" s="2">
        <v>0</v>
      </c>
      <c r="C460" s="2">
        <v>7.3800000000000004E-2</v>
      </c>
      <c r="D460" s="2">
        <f t="shared" si="7"/>
        <v>11</v>
      </c>
      <c r="E460" s="3" t="s">
        <v>278</v>
      </c>
      <c r="F460" s="2" t="s">
        <v>307</v>
      </c>
      <c r="G460" s="2" t="s">
        <v>366</v>
      </c>
      <c r="H460" s="2" t="s">
        <v>386</v>
      </c>
      <c r="I460" s="2" t="s">
        <v>387</v>
      </c>
      <c r="J460" s="2" t="s">
        <v>690</v>
      </c>
      <c r="K460" s="2" t="s">
        <v>632</v>
      </c>
      <c r="L460" s="2" t="s">
        <v>322</v>
      </c>
      <c r="M460" s="2" t="s">
        <v>329</v>
      </c>
      <c r="N460" s="2" t="s">
        <v>169</v>
      </c>
      <c r="O460" s="2" t="s">
        <v>171</v>
      </c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</row>
    <row r="461" spans="1:67">
      <c r="A461" s="2" t="s">
        <v>1232</v>
      </c>
      <c r="B461" s="2">
        <v>0</v>
      </c>
      <c r="C461" s="2">
        <v>7.0199999999999999E-2</v>
      </c>
      <c r="D461" s="2">
        <f t="shared" si="7"/>
        <v>4</v>
      </c>
      <c r="E461" s="3" t="s">
        <v>1233</v>
      </c>
      <c r="F461" s="2" t="s">
        <v>159</v>
      </c>
      <c r="G461" s="2" t="s">
        <v>160</v>
      </c>
      <c r="H461" s="2" t="s">
        <v>228</v>
      </c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</row>
    <row r="462" spans="1:67">
      <c r="A462" s="2" t="s">
        <v>1234</v>
      </c>
      <c r="B462" s="2">
        <v>0</v>
      </c>
      <c r="C462" s="2">
        <v>4.3499999999999997E-2</v>
      </c>
      <c r="D462" s="2">
        <f t="shared" si="7"/>
        <v>1</v>
      </c>
      <c r="E462" s="3" t="s">
        <v>201</v>
      </c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</row>
    <row r="463" spans="1:67">
      <c r="A463" s="2" t="s">
        <v>1235</v>
      </c>
      <c r="B463" s="2">
        <v>0</v>
      </c>
      <c r="C463" s="2">
        <v>1.5800000000000002E-2</v>
      </c>
      <c r="D463" s="2">
        <f t="shared" si="7"/>
        <v>8</v>
      </c>
      <c r="E463" s="3" t="s">
        <v>222</v>
      </c>
      <c r="F463" s="2" t="s">
        <v>366</v>
      </c>
      <c r="G463" s="2" t="s">
        <v>311</v>
      </c>
      <c r="H463" s="2" t="s">
        <v>579</v>
      </c>
      <c r="I463" s="2" t="s">
        <v>159</v>
      </c>
      <c r="J463" s="2" t="s">
        <v>160</v>
      </c>
      <c r="K463" s="2" t="s">
        <v>227</v>
      </c>
      <c r="L463" s="2" t="s">
        <v>289</v>
      </c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</row>
    <row r="464" spans="1:67">
      <c r="A464" s="2" t="s">
        <v>1236</v>
      </c>
      <c r="B464" s="2">
        <v>0</v>
      </c>
      <c r="C464" s="2">
        <v>1.2E-2</v>
      </c>
      <c r="D464" s="2">
        <f t="shared" si="7"/>
        <v>5</v>
      </c>
      <c r="E464" s="3" t="s">
        <v>364</v>
      </c>
      <c r="F464" s="2" t="s">
        <v>365</v>
      </c>
      <c r="G464" s="2" t="s">
        <v>177</v>
      </c>
      <c r="H464" s="2" t="s">
        <v>178</v>
      </c>
      <c r="I464" s="2" t="s">
        <v>1237</v>
      </c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</row>
    <row r="465" spans="1:67">
      <c r="A465" s="2" t="s">
        <v>1238</v>
      </c>
      <c r="B465" s="2">
        <v>0</v>
      </c>
      <c r="C465" s="2">
        <v>6.7100000000000007E-2</v>
      </c>
      <c r="D465" s="2">
        <f t="shared" si="7"/>
        <v>10</v>
      </c>
      <c r="E465" s="3" t="s">
        <v>307</v>
      </c>
      <c r="F465" s="2" t="s">
        <v>366</v>
      </c>
      <c r="G465" s="2" t="s">
        <v>147</v>
      </c>
      <c r="H465" s="2" t="s">
        <v>152</v>
      </c>
      <c r="I465" s="2" t="s">
        <v>156</v>
      </c>
      <c r="J465" s="2" t="s">
        <v>157</v>
      </c>
      <c r="K465" s="2" t="s">
        <v>357</v>
      </c>
      <c r="L465" s="2" t="s">
        <v>169</v>
      </c>
      <c r="M465" s="2" t="s">
        <v>171</v>
      </c>
      <c r="N465" s="2" t="s">
        <v>219</v>
      </c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</row>
    <row r="466" spans="1:67">
      <c r="A466" s="2" t="s">
        <v>1239</v>
      </c>
      <c r="B466" s="2">
        <v>0</v>
      </c>
      <c r="C466" s="2">
        <v>6.4100000000000004E-2</v>
      </c>
      <c r="D466" s="2">
        <f t="shared" si="7"/>
        <v>5</v>
      </c>
      <c r="E466" s="3" t="s">
        <v>133</v>
      </c>
      <c r="F466" s="2" t="s">
        <v>951</v>
      </c>
      <c r="G466" s="2" t="s">
        <v>1240</v>
      </c>
      <c r="H466" s="2" t="s">
        <v>760</v>
      </c>
      <c r="I466" s="2" t="s">
        <v>594</v>
      </c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</row>
    <row r="467" spans="1:67">
      <c r="A467" s="2" t="s">
        <v>1241</v>
      </c>
      <c r="B467" s="2">
        <v>0</v>
      </c>
      <c r="C467" s="2">
        <v>6.4899999999999999E-2</v>
      </c>
      <c r="D467" s="2">
        <f t="shared" si="7"/>
        <v>5</v>
      </c>
      <c r="E467" s="3" t="s">
        <v>142</v>
      </c>
      <c r="F467" s="2" t="s">
        <v>357</v>
      </c>
      <c r="G467" s="2" t="s">
        <v>159</v>
      </c>
      <c r="H467" s="2" t="s">
        <v>160</v>
      </c>
      <c r="I467" s="2" t="s">
        <v>228</v>
      </c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</row>
    <row r="468" spans="1:67">
      <c r="A468" s="2" t="s">
        <v>1242</v>
      </c>
      <c r="B468" s="2">
        <v>0</v>
      </c>
      <c r="C468" s="2">
        <v>7.6899999999999996E-2</v>
      </c>
      <c r="D468" s="2">
        <f t="shared" si="7"/>
        <v>13</v>
      </c>
      <c r="E468" s="3" t="s">
        <v>221</v>
      </c>
      <c r="F468" s="2" t="s">
        <v>366</v>
      </c>
      <c r="G468" s="2" t="s">
        <v>177</v>
      </c>
      <c r="H468" s="2" t="s">
        <v>141</v>
      </c>
      <c r="I468" s="2" t="s">
        <v>151</v>
      </c>
      <c r="J468" s="2" t="s">
        <v>152</v>
      </c>
      <c r="K468" s="2" t="s">
        <v>210</v>
      </c>
      <c r="L468" s="2" t="s">
        <v>225</v>
      </c>
      <c r="M468" s="2" t="s">
        <v>520</v>
      </c>
      <c r="N468" s="2" t="s">
        <v>169</v>
      </c>
      <c r="O468" s="2" t="s">
        <v>171</v>
      </c>
      <c r="P468" s="2" t="s">
        <v>1188</v>
      </c>
      <c r="Q468" s="2" t="s">
        <v>872</v>
      </c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</row>
    <row r="469" spans="1:67">
      <c r="A469" s="2" t="s">
        <v>1243</v>
      </c>
      <c r="B469" s="2">
        <v>0</v>
      </c>
      <c r="C469" s="2">
        <v>5.6300000000000003E-2</v>
      </c>
      <c r="D469" s="2">
        <f t="shared" si="7"/>
        <v>4</v>
      </c>
      <c r="E469" s="3" t="s">
        <v>527</v>
      </c>
      <c r="F469" s="2" t="s">
        <v>159</v>
      </c>
      <c r="G469" s="2" t="s">
        <v>160</v>
      </c>
      <c r="H469" s="2" t="s">
        <v>172</v>
      </c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</row>
    <row r="470" spans="1:67">
      <c r="A470" s="2" t="s">
        <v>1244</v>
      </c>
      <c r="B470" s="2">
        <v>0</v>
      </c>
      <c r="C470" s="2">
        <v>5.8099999999999999E-2</v>
      </c>
      <c r="D470" s="2">
        <f t="shared" si="7"/>
        <v>5</v>
      </c>
      <c r="E470" s="3" t="s">
        <v>1245</v>
      </c>
      <c r="F470" s="2" t="s">
        <v>159</v>
      </c>
      <c r="G470" s="2" t="s">
        <v>160</v>
      </c>
      <c r="H470" s="2" t="s">
        <v>228</v>
      </c>
      <c r="I470" s="2" t="s">
        <v>229</v>
      </c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</row>
    <row r="471" spans="1:67">
      <c r="A471" s="2" t="s">
        <v>1246</v>
      </c>
      <c r="B471" s="2">
        <v>0</v>
      </c>
      <c r="C471" s="2">
        <v>6.13E-2</v>
      </c>
      <c r="D471" s="2">
        <f t="shared" si="7"/>
        <v>37</v>
      </c>
      <c r="E471" s="3" t="s">
        <v>966</v>
      </c>
      <c r="F471" s="2" t="s">
        <v>307</v>
      </c>
      <c r="G471" s="2" t="s">
        <v>967</v>
      </c>
      <c r="H471" s="2" t="s">
        <v>968</v>
      </c>
      <c r="I471" s="2" t="s">
        <v>134</v>
      </c>
      <c r="J471" s="2" t="s">
        <v>135</v>
      </c>
      <c r="K471" s="2" t="s">
        <v>136</v>
      </c>
      <c r="L471" s="2" t="s">
        <v>969</v>
      </c>
      <c r="M471" s="2" t="s">
        <v>733</v>
      </c>
      <c r="N471" s="2" t="s">
        <v>366</v>
      </c>
      <c r="O471" s="2" t="s">
        <v>311</v>
      </c>
      <c r="P471" s="2" t="s">
        <v>970</v>
      </c>
      <c r="Q471" s="2" t="s">
        <v>147</v>
      </c>
      <c r="R471" s="2" t="s">
        <v>926</v>
      </c>
      <c r="S471" s="2" t="s">
        <v>207</v>
      </c>
      <c r="T471" s="2" t="s">
        <v>209</v>
      </c>
      <c r="U471" s="2" t="s">
        <v>466</v>
      </c>
      <c r="V471" s="2" t="s">
        <v>151</v>
      </c>
      <c r="W471" s="2" t="s">
        <v>152</v>
      </c>
      <c r="X471" s="2" t="s">
        <v>971</v>
      </c>
      <c r="Y471" s="2" t="s">
        <v>972</v>
      </c>
      <c r="Z471" s="2" t="s">
        <v>973</v>
      </c>
      <c r="AA471" s="2" t="s">
        <v>974</v>
      </c>
      <c r="AB471" s="2" t="s">
        <v>975</v>
      </c>
      <c r="AC471" s="2" t="s">
        <v>763</v>
      </c>
      <c r="AD471" s="2" t="s">
        <v>359</v>
      </c>
      <c r="AE471" s="2" t="s">
        <v>159</v>
      </c>
      <c r="AF471" s="2" t="s">
        <v>160</v>
      </c>
      <c r="AG471" s="2" t="s">
        <v>322</v>
      </c>
      <c r="AH471" s="2" t="s">
        <v>329</v>
      </c>
      <c r="AI471" s="2" t="s">
        <v>169</v>
      </c>
      <c r="AJ471" s="2" t="s">
        <v>171</v>
      </c>
      <c r="AK471" s="2" t="s">
        <v>735</v>
      </c>
      <c r="AL471" s="2" t="s">
        <v>228</v>
      </c>
      <c r="AM471" s="2" t="s">
        <v>219</v>
      </c>
      <c r="AN471" s="2" t="s">
        <v>229</v>
      </c>
      <c r="AO471" s="2" t="s">
        <v>976</v>
      </c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</row>
    <row r="472" spans="1:67">
      <c r="A472" s="2" t="s">
        <v>1247</v>
      </c>
      <c r="B472" s="2">
        <v>0</v>
      </c>
      <c r="C472" s="2">
        <v>1.5699999999999999E-2</v>
      </c>
      <c r="D472" s="2">
        <f t="shared" si="7"/>
        <v>8</v>
      </c>
      <c r="E472" s="3" t="s">
        <v>319</v>
      </c>
      <c r="F472" s="2" t="s">
        <v>250</v>
      </c>
      <c r="G472" s="2" t="s">
        <v>155</v>
      </c>
      <c r="H472" s="2" t="s">
        <v>285</v>
      </c>
      <c r="I472" s="2" t="s">
        <v>193</v>
      </c>
      <c r="J472" s="2" t="s">
        <v>156</v>
      </c>
      <c r="K472" s="2" t="s">
        <v>157</v>
      </c>
      <c r="L472" s="2" t="s">
        <v>563</v>
      </c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</row>
    <row r="473" spans="1:67">
      <c r="A473" s="2" t="s">
        <v>1248</v>
      </c>
      <c r="B473" s="2">
        <v>0</v>
      </c>
      <c r="C473" s="2">
        <v>3.5700000000000003E-2</v>
      </c>
      <c r="D473" s="2">
        <f t="shared" si="7"/>
        <v>2</v>
      </c>
      <c r="E473" s="3" t="s">
        <v>741</v>
      </c>
      <c r="F473" s="2" t="s">
        <v>540</v>
      </c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2"/>
      <c r="BO473" s="2"/>
    </row>
    <row r="474" spans="1:67">
      <c r="A474" s="2" t="s">
        <v>1249</v>
      </c>
      <c r="B474" s="2">
        <v>0</v>
      </c>
      <c r="C474" s="2">
        <v>4.13E-3</v>
      </c>
      <c r="D474" s="2">
        <f t="shared" si="7"/>
        <v>2</v>
      </c>
      <c r="E474" s="3" t="s">
        <v>1186</v>
      </c>
      <c r="F474" s="2" t="s">
        <v>250</v>
      </c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2"/>
      <c r="BO474" s="2"/>
    </row>
    <row r="475" spans="1:67">
      <c r="A475" s="2" t="s">
        <v>1250</v>
      </c>
      <c r="B475" s="2">
        <v>0</v>
      </c>
      <c r="C475" s="2">
        <v>4.4099999999999999E-3</v>
      </c>
      <c r="D475" s="2">
        <f t="shared" si="7"/>
        <v>2</v>
      </c>
      <c r="E475" s="3" t="s">
        <v>250</v>
      </c>
      <c r="F475" s="2" t="s">
        <v>976</v>
      </c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2"/>
      <c r="BO475" s="2"/>
    </row>
    <row r="476" spans="1:67">
      <c r="A476" s="2" t="s">
        <v>1251</v>
      </c>
      <c r="B476" s="2">
        <v>0</v>
      </c>
      <c r="C476" s="2">
        <v>2.2399999999999998E-3</v>
      </c>
      <c r="D476" s="2">
        <f t="shared" si="7"/>
        <v>1</v>
      </c>
      <c r="E476" s="3" t="s">
        <v>250</v>
      </c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2"/>
    </row>
    <row r="477" spans="1:67">
      <c r="A477" s="2" t="s">
        <v>1252</v>
      </c>
      <c r="B477" s="2">
        <v>0</v>
      </c>
      <c r="C477" s="2">
        <v>7.85E-2</v>
      </c>
      <c r="D477" s="2">
        <f t="shared" si="7"/>
        <v>15</v>
      </c>
      <c r="E477" s="3" t="s">
        <v>951</v>
      </c>
      <c r="F477" s="2" t="s">
        <v>193</v>
      </c>
      <c r="G477" s="2" t="s">
        <v>286</v>
      </c>
      <c r="H477" s="2" t="s">
        <v>156</v>
      </c>
      <c r="I477" s="2" t="s">
        <v>157</v>
      </c>
      <c r="J477" s="2" t="s">
        <v>159</v>
      </c>
      <c r="K477" s="2" t="s">
        <v>160</v>
      </c>
      <c r="L477" s="2" t="s">
        <v>164</v>
      </c>
      <c r="M477" s="2" t="s">
        <v>166</v>
      </c>
      <c r="N477" s="2" t="s">
        <v>167</v>
      </c>
      <c r="O477" s="2" t="s">
        <v>168</v>
      </c>
      <c r="P477" s="2" t="s">
        <v>289</v>
      </c>
      <c r="Q477" s="2" t="s">
        <v>290</v>
      </c>
      <c r="R477" s="2" t="s">
        <v>291</v>
      </c>
      <c r="S477" s="2" t="s">
        <v>292</v>
      </c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</row>
    <row r="478" spans="1:67">
      <c r="A478" s="2" t="s">
        <v>1253</v>
      </c>
      <c r="B478" s="2">
        <v>0</v>
      </c>
      <c r="C478" s="2">
        <v>5.4300000000000001E-2</v>
      </c>
      <c r="D478" s="2">
        <f t="shared" si="7"/>
        <v>7</v>
      </c>
      <c r="E478" s="3" t="s">
        <v>505</v>
      </c>
      <c r="F478" s="2" t="s">
        <v>151</v>
      </c>
      <c r="G478" s="2" t="s">
        <v>152</v>
      </c>
      <c r="H478" s="2" t="s">
        <v>169</v>
      </c>
      <c r="I478" s="2" t="s">
        <v>171</v>
      </c>
      <c r="J478" s="2" t="s">
        <v>228</v>
      </c>
      <c r="K478" s="2" t="s">
        <v>229</v>
      </c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</row>
    <row r="479" spans="1:67">
      <c r="A479" s="2" t="s">
        <v>1254</v>
      </c>
      <c r="B479" s="2">
        <v>0</v>
      </c>
      <c r="C479" s="2">
        <v>6.8199999999999997E-2</v>
      </c>
      <c r="D479" s="2">
        <f t="shared" si="7"/>
        <v>3</v>
      </c>
      <c r="E479" s="3" t="s">
        <v>151</v>
      </c>
      <c r="F479" s="2" t="s">
        <v>152</v>
      </c>
      <c r="G479" s="2" t="s">
        <v>322</v>
      </c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2"/>
      <c r="BO479" s="2"/>
    </row>
    <row r="480" spans="1:67">
      <c r="A480" s="2" t="s">
        <v>1255</v>
      </c>
      <c r="B480" s="2">
        <v>0</v>
      </c>
      <c r="C480" s="2">
        <v>2.15E-3</v>
      </c>
      <c r="D480" s="2">
        <f t="shared" si="7"/>
        <v>2</v>
      </c>
      <c r="E480" s="3" t="s">
        <v>250</v>
      </c>
      <c r="F480" s="2" t="s">
        <v>540</v>
      </c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2"/>
      <c r="BO480" s="2"/>
    </row>
    <row r="481" spans="1:67">
      <c r="A481" s="2" t="s">
        <v>1256</v>
      </c>
      <c r="B481" s="2">
        <v>0</v>
      </c>
      <c r="C481" s="2">
        <v>5.4899999999999997E-2</v>
      </c>
      <c r="D481" s="2">
        <f t="shared" si="7"/>
        <v>5</v>
      </c>
      <c r="E481" s="3" t="s">
        <v>278</v>
      </c>
      <c r="F481" s="2" t="s">
        <v>311</v>
      </c>
      <c r="G481" s="2" t="s">
        <v>1230</v>
      </c>
      <c r="H481" s="2" t="s">
        <v>250</v>
      </c>
      <c r="I481" s="2" t="s">
        <v>701</v>
      </c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2"/>
      <c r="BO481" s="2"/>
    </row>
    <row r="482" spans="1:67">
      <c r="A482" s="2" t="s">
        <v>1257</v>
      </c>
      <c r="B482" s="2">
        <v>0</v>
      </c>
      <c r="C482" s="2">
        <v>2.2499999999999999E-2</v>
      </c>
      <c r="D482" s="2">
        <f t="shared" si="7"/>
        <v>14</v>
      </c>
      <c r="E482" s="3" t="s">
        <v>1258</v>
      </c>
      <c r="F482" s="2" t="s">
        <v>1081</v>
      </c>
      <c r="G482" s="2" t="s">
        <v>250</v>
      </c>
      <c r="H482" s="2" t="s">
        <v>1259</v>
      </c>
      <c r="I482" s="2" t="s">
        <v>579</v>
      </c>
      <c r="J482" s="2" t="s">
        <v>159</v>
      </c>
      <c r="K482" s="2" t="s">
        <v>160</v>
      </c>
      <c r="L482" s="2" t="s">
        <v>1260</v>
      </c>
      <c r="M482" s="2" t="s">
        <v>343</v>
      </c>
      <c r="N482" s="2" t="s">
        <v>1261</v>
      </c>
      <c r="O482" s="2" t="s">
        <v>228</v>
      </c>
      <c r="P482" s="2" t="s">
        <v>1262</v>
      </c>
      <c r="Q482" s="2" t="s">
        <v>229</v>
      </c>
      <c r="R482" s="2" t="s">
        <v>1263</v>
      </c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/>
      <c r="BN482" s="2"/>
      <c r="BO482" s="2"/>
    </row>
    <row r="483" spans="1:67">
      <c r="A483" s="2" t="s">
        <v>1264</v>
      </c>
      <c r="B483" s="2">
        <v>0</v>
      </c>
      <c r="C483" s="2">
        <v>2.2599999999999999E-2</v>
      </c>
      <c r="D483" s="2">
        <f t="shared" si="7"/>
        <v>13</v>
      </c>
      <c r="E483" s="3" t="s">
        <v>565</v>
      </c>
      <c r="F483" s="2" t="s">
        <v>1265</v>
      </c>
      <c r="G483" s="2" t="s">
        <v>452</v>
      </c>
      <c r="H483" s="2" t="s">
        <v>1266</v>
      </c>
      <c r="I483" s="2" t="s">
        <v>1267</v>
      </c>
      <c r="J483" s="2" t="s">
        <v>1268</v>
      </c>
      <c r="K483" s="2" t="s">
        <v>1186</v>
      </c>
      <c r="L483" s="2" t="s">
        <v>250</v>
      </c>
      <c r="M483" s="2" t="s">
        <v>283</v>
      </c>
      <c r="N483" s="2" t="s">
        <v>303</v>
      </c>
      <c r="O483" s="2" t="s">
        <v>304</v>
      </c>
      <c r="P483" s="2" t="s">
        <v>156</v>
      </c>
      <c r="Q483" s="2" t="s">
        <v>157</v>
      </c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</row>
    <row r="484" spans="1:67">
      <c r="A484" s="2" t="s">
        <v>1269</v>
      </c>
      <c r="B484" s="2">
        <v>0</v>
      </c>
      <c r="C484" s="2">
        <v>7.1400000000000005E-2</v>
      </c>
      <c r="D484" s="2">
        <f t="shared" si="7"/>
        <v>3</v>
      </c>
      <c r="E484" s="3" t="s">
        <v>156</v>
      </c>
      <c r="F484" s="2" t="s">
        <v>157</v>
      </c>
      <c r="G484" s="2" t="s">
        <v>579</v>
      </c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/>
      <c r="BN484" s="2"/>
      <c r="BO484" s="2"/>
    </row>
    <row r="485" spans="1:67">
      <c r="A485" s="2" t="s">
        <v>1270</v>
      </c>
      <c r="B485" s="2">
        <v>0</v>
      </c>
      <c r="C485" s="2">
        <v>3.6900000000000002E-2</v>
      </c>
      <c r="D485" s="2">
        <f t="shared" si="7"/>
        <v>25</v>
      </c>
      <c r="E485" s="3" t="s">
        <v>307</v>
      </c>
      <c r="F485" s="2" t="s">
        <v>309</v>
      </c>
      <c r="G485" s="2" t="s">
        <v>310</v>
      </c>
      <c r="H485" s="2" t="s">
        <v>366</v>
      </c>
      <c r="I485" s="2" t="s">
        <v>147</v>
      </c>
      <c r="J485" s="2" t="s">
        <v>1081</v>
      </c>
      <c r="K485" s="2" t="s">
        <v>211</v>
      </c>
      <c r="L485" s="2" t="s">
        <v>212</v>
      </c>
      <c r="M485" s="2" t="s">
        <v>213</v>
      </c>
      <c r="N485" s="2" t="s">
        <v>283</v>
      </c>
      <c r="O485" s="2" t="s">
        <v>303</v>
      </c>
      <c r="P485" s="2" t="s">
        <v>304</v>
      </c>
      <c r="Q485" s="2" t="s">
        <v>579</v>
      </c>
      <c r="R485" s="2" t="s">
        <v>411</v>
      </c>
      <c r="S485" s="2" t="s">
        <v>412</v>
      </c>
      <c r="T485" s="2" t="s">
        <v>240</v>
      </c>
      <c r="U485" s="2" t="s">
        <v>322</v>
      </c>
      <c r="V485" s="2" t="s">
        <v>593</v>
      </c>
      <c r="W485" s="2" t="s">
        <v>289</v>
      </c>
      <c r="X485" s="2" t="s">
        <v>323</v>
      </c>
      <c r="Y485" s="2" t="s">
        <v>228</v>
      </c>
      <c r="Z485" s="2" t="s">
        <v>290</v>
      </c>
      <c r="AA485" s="2" t="s">
        <v>291</v>
      </c>
      <c r="AB485" s="2" t="s">
        <v>292</v>
      </c>
      <c r="AC485" s="2" t="s">
        <v>229</v>
      </c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2"/>
      <c r="BO485" s="2"/>
    </row>
    <row r="486" spans="1:67">
      <c r="A486" s="2" t="s">
        <v>1271</v>
      </c>
      <c r="B486" s="2">
        <v>0</v>
      </c>
      <c r="C486" s="2">
        <v>5.3400000000000003E-2</v>
      </c>
      <c r="D486" s="2">
        <f t="shared" si="7"/>
        <v>7</v>
      </c>
      <c r="E486" s="3" t="s">
        <v>951</v>
      </c>
      <c r="F486" s="2" t="s">
        <v>513</v>
      </c>
      <c r="G486" s="2" t="s">
        <v>457</v>
      </c>
      <c r="H486" s="2" t="s">
        <v>411</v>
      </c>
      <c r="I486" s="2" t="s">
        <v>412</v>
      </c>
      <c r="J486" s="2" t="s">
        <v>240</v>
      </c>
      <c r="K486" s="2" t="s">
        <v>450</v>
      </c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</row>
    <row r="487" spans="1:67">
      <c r="A487" s="2" t="s">
        <v>1272</v>
      </c>
      <c r="B487" s="2">
        <v>0</v>
      </c>
      <c r="C487" s="2">
        <v>7.9799999999999996E-2</v>
      </c>
      <c r="D487" s="2">
        <f t="shared" si="7"/>
        <v>26</v>
      </c>
      <c r="E487" s="3" t="s">
        <v>366</v>
      </c>
      <c r="F487" s="2" t="s">
        <v>311</v>
      </c>
      <c r="G487" s="2" t="s">
        <v>141</v>
      </c>
      <c r="H487" s="2" t="s">
        <v>147</v>
      </c>
      <c r="I487" s="2" t="s">
        <v>812</v>
      </c>
      <c r="J487" s="2" t="s">
        <v>204</v>
      </c>
      <c r="K487" s="2" t="s">
        <v>513</v>
      </c>
      <c r="L487" s="2" t="s">
        <v>813</v>
      </c>
      <c r="M487" s="2" t="s">
        <v>209</v>
      </c>
      <c r="N487" s="2" t="s">
        <v>562</v>
      </c>
      <c r="O487" s="2" t="s">
        <v>155</v>
      </c>
      <c r="P487" s="2" t="s">
        <v>285</v>
      </c>
      <c r="Q487" s="2" t="s">
        <v>157</v>
      </c>
      <c r="R487" s="2" t="s">
        <v>455</v>
      </c>
      <c r="S487" s="2" t="s">
        <v>579</v>
      </c>
      <c r="T487" s="2" t="s">
        <v>457</v>
      </c>
      <c r="U487" s="2" t="s">
        <v>159</v>
      </c>
      <c r="V487" s="2" t="s">
        <v>160</v>
      </c>
      <c r="W487" s="2" t="s">
        <v>322</v>
      </c>
      <c r="X487" s="2" t="s">
        <v>329</v>
      </c>
      <c r="Y487" s="2" t="s">
        <v>289</v>
      </c>
      <c r="Z487" s="2" t="s">
        <v>228</v>
      </c>
      <c r="AA487" s="2" t="s">
        <v>814</v>
      </c>
      <c r="AB487" s="2" t="s">
        <v>219</v>
      </c>
      <c r="AC487" s="2" t="s">
        <v>563</v>
      </c>
      <c r="AD487" s="2" t="s">
        <v>326</v>
      </c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2"/>
      <c r="BO487" s="2"/>
    </row>
    <row r="488" spans="1:67">
      <c r="A488" s="2" t="s">
        <v>1273</v>
      </c>
      <c r="B488" s="2">
        <v>0</v>
      </c>
      <c r="C488" s="2">
        <v>7.5899999999999995E-2</v>
      </c>
      <c r="D488" s="2">
        <f t="shared" si="7"/>
        <v>6</v>
      </c>
      <c r="E488" s="3" t="s">
        <v>141</v>
      </c>
      <c r="F488" s="2" t="s">
        <v>147</v>
      </c>
      <c r="G488" s="2" t="s">
        <v>409</v>
      </c>
      <c r="H488" s="2" t="s">
        <v>159</v>
      </c>
      <c r="I488" s="2" t="s">
        <v>160</v>
      </c>
      <c r="J488" s="2" t="s">
        <v>228</v>
      </c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</row>
    <row r="489" spans="1:67">
      <c r="A489" s="2" t="s">
        <v>1274</v>
      </c>
      <c r="B489" s="2">
        <v>0</v>
      </c>
      <c r="C489" s="2">
        <v>4.5499999999999999E-2</v>
      </c>
      <c r="D489" s="2">
        <f t="shared" si="7"/>
        <v>2</v>
      </c>
      <c r="E489" s="3" t="s">
        <v>741</v>
      </c>
      <c r="F489" s="2" t="s">
        <v>540</v>
      </c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</row>
    <row r="490" spans="1:67">
      <c r="A490" s="2" t="s">
        <v>1275</v>
      </c>
      <c r="B490" s="2">
        <v>0</v>
      </c>
      <c r="C490" s="2">
        <v>8.1100000000000005E-2</v>
      </c>
      <c r="D490" s="2">
        <f t="shared" si="7"/>
        <v>48</v>
      </c>
      <c r="E490" s="3" t="s">
        <v>966</v>
      </c>
      <c r="F490" s="2" t="s">
        <v>967</v>
      </c>
      <c r="G490" s="2" t="s">
        <v>968</v>
      </c>
      <c r="H490" s="2" t="s">
        <v>134</v>
      </c>
      <c r="I490" s="2" t="s">
        <v>135</v>
      </c>
      <c r="J490" s="2" t="s">
        <v>136</v>
      </c>
      <c r="K490" s="2" t="s">
        <v>309</v>
      </c>
      <c r="L490" s="2" t="s">
        <v>310</v>
      </c>
      <c r="M490" s="2" t="s">
        <v>969</v>
      </c>
      <c r="N490" s="2" t="s">
        <v>733</v>
      </c>
      <c r="O490" s="2" t="s">
        <v>311</v>
      </c>
      <c r="P490" s="2" t="s">
        <v>141</v>
      </c>
      <c r="Q490" s="2" t="s">
        <v>313</v>
      </c>
      <c r="R490" s="2" t="s">
        <v>970</v>
      </c>
      <c r="S490" s="2" t="s">
        <v>147</v>
      </c>
      <c r="T490" s="2" t="s">
        <v>223</v>
      </c>
      <c r="U490" s="2" t="s">
        <v>224</v>
      </c>
      <c r="V490" s="2" t="s">
        <v>926</v>
      </c>
      <c r="W490" s="2" t="s">
        <v>209</v>
      </c>
      <c r="X490" s="2" t="s">
        <v>466</v>
      </c>
      <c r="Y490" s="2" t="s">
        <v>971</v>
      </c>
      <c r="Z490" s="2" t="s">
        <v>972</v>
      </c>
      <c r="AA490" s="2" t="s">
        <v>973</v>
      </c>
      <c r="AB490" s="2" t="s">
        <v>974</v>
      </c>
      <c r="AC490" s="2" t="s">
        <v>975</v>
      </c>
      <c r="AD490" s="2" t="s">
        <v>763</v>
      </c>
      <c r="AE490" s="2" t="s">
        <v>457</v>
      </c>
      <c r="AF490" s="2" t="s">
        <v>159</v>
      </c>
      <c r="AG490" s="2" t="s">
        <v>160</v>
      </c>
      <c r="AH490" s="2" t="s">
        <v>322</v>
      </c>
      <c r="AI490" s="2" t="s">
        <v>164</v>
      </c>
      <c r="AJ490" s="2" t="s">
        <v>166</v>
      </c>
      <c r="AK490" s="2" t="s">
        <v>167</v>
      </c>
      <c r="AL490" s="2" t="s">
        <v>168</v>
      </c>
      <c r="AM490" s="2" t="s">
        <v>169</v>
      </c>
      <c r="AN490" s="2" t="s">
        <v>171</v>
      </c>
      <c r="AO490" s="2" t="s">
        <v>735</v>
      </c>
      <c r="AP490" s="2" t="s">
        <v>289</v>
      </c>
      <c r="AQ490" s="2" t="s">
        <v>228</v>
      </c>
      <c r="AR490" s="2" t="s">
        <v>219</v>
      </c>
      <c r="AS490" s="2" t="s">
        <v>229</v>
      </c>
      <c r="AT490" s="2" t="s">
        <v>220</v>
      </c>
      <c r="AU490" s="2" t="s">
        <v>976</v>
      </c>
      <c r="AV490" s="2" t="s">
        <v>293</v>
      </c>
      <c r="AW490" s="2" t="s">
        <v>294</v>
      </c>
      <c r="AX490" s="2" t="s">
        <v>295</v>
      </c>
      <c r="AY490" s="2" t="s">
        <v>296</v>
      </c>
      <c r="AZ490" s="2" t="s">
        <v>297</v>
      </c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2"/>
    </row>
    <row r="491" spans="1:67">
      <c r="A491" s="2" t="s">
        <v>1276</v>
      </c>
      <c r="B491" s="2">
        <v>0</v>
      </c>
      <c r="C491" s="2">
        <v>1.52E-2</v>
      </c>
      <c r="D491" s="2">
        <f t="shared" si="7"/>
        <v>7</v>
      </c>
      <c r="E491" s="3" t="s">
        <v>366</v>
      </c>
      <c r="F491" s="2" t="s">
        <v>156</v>
      </c>
      <c r="G491" s="2" t="s">
        <v>579</v>
      </c>
      <c r="H491" s="2" t="s">
        <v>690</v>
      </c>
      <c r="I491" s="2" t="s">
        <v>289</v>
      </c>
      <c r="J491" s="2" t="s">
        <v>228</v>
      </c>
      <c r="K491" s="2" t="s">
        <v>229</v>
      </c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2"/>
      <c r="BO491" s="2"/>
    </row>
    <row r="492" spans="1:67">
      <c r="A492" s="2" t="s">
        <v>1277</v>
      </c>
      <c r="B492" s="2">
        <v>0</v>
      </c>
      <c r="C492" s="2">
        <v>8.1100000000000005E-2</v>
      </c>
      <c r="D492" s="2">
        <f t="shared" si="7"/>
        <v>3</v>
      </c>
      <c r="E492" s="3" t="s">
        <v>312</v>
      </c>
      <c r="F492" s="2" t="s">
        <v>319</v>
      </c>
      <c r="G492" s="2" t="s">
        <v>563</v>
      </c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2"/>
      <c r="BO492" s="2"/>
    </row>
    <row r="493" spans="1:67">
      <c r="A493" s="2" t="s">
        <v>1278</v>
      </c>
      <c r="B493" s="2">
        <v>0</v>
      </c>
      <c r="C493" s="2">
        <v>7.8100000000000001E-3</v>
      </c>
      <c r="D493" s="2">
        <f t="shared" si="7"/>
        <v>4</v>
      </c>
      <c r="E493" s="3" t="s">
        <v>366</v>
      </c>
      <c r="F493" s="2" t="s">
        <v>1186</v>
      </c>
      <c r="G493" s="2" t="s">
        <v>250</v>
      </c>
      <c r="H493" s="2" t="s">
        <v>701</v>
      </c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/>
      <c r="BN493" s="2"/>
      <c r="BO493" s="2"/>
    </row>
    <row r="494" spans="1:67">
      <c r="A494" s="2" t="s">
        <v>1279</v>
      </c>
      <c r="B494" s="2">
        <v>0</v>
      </c>
      <c r="C494" s="2">
        <v>1.61E-2</v>
      </c>
      <c r="D494" s="2">
        <f t="shared" si="7"/>
        <v>9</v>
      </c>
      <c r="E494" s="3" t="s">
        <v>311</v>
      </c>
      <c r="F494" s="2" t="s">
        <v>193</v>
      </c>
      <c r="G494" s="2" t="s">
        <v>286</v>
      </c>
      <c r="H494" s="2" t="s">
        <v>579</v>
      </c>
      <c r="I494" s="2" t="s">
        <v>159</v>
      </c>
      <c r="J494" s="2" t="s">
        <v>160</v>
      </c>
      <c r="K494" s="2" t="s">
        <v>289</v>
      </c>
      <c r="L494" s="2" t="s">
        <v>228</v>
      </c>
      <c r="M494" s="2" t="s">
        <v>229</v>
      </c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</row>
    <row r="495" spans="1:67">
      <c r="A495" s="2" t="s">
        <v>1280</v>
      </c>
      <c r="B495" s="2">
        <v>0</v>
      </c>
      <c r="C495" s="2">
        <v>4.3499999999999997E-2</v>
      </c>
      <c r="D495" s="2">
        <f t="shared" si="7"/>
        <v>1</v>
      </c>
      <c r="E495" s="3" t="s">
        <v>1281</v>
      </c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</row>
    <row r="496" spans="1:67">
      <c r="A496" s="2" t="s">
        <v>1282</v>
      </c>
      <c r="B496" s="2">
        <v>0</v>
      </c>
      <c r="C496" s="2">
        <v>5.7700000000000001E-2</v>
      </c>
      <c r="D496" s="2">
        <f t="shared" si="7"/>
        <v>3</v>
      </c>
      <c r="E496" s="3" t="s">
        <v>312</v>
      </c>
      <c r="F496" s="2" t="s">
        <v>319</v>
      </c>
      <c r="G496" s="2" t="s">
        <v>563</v>
      </c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2"/>
      <c r="BO496" s="2"/>
    </row>
    <row r="497" spans="1:67">
      <c r="A497" s="2" t="s">
        <v>1283</v>
      </c>
      <c r="B497" s="2">
        <v>0</v>
      </c>
      <c r="C497" s="2">
        <v>7.5800000000000006E-2</v>
      </c>
      <c r="D497" s="2">
        <f t="shared" si="7"/>
        <v>5</v>
      </c>
      <c r="E497" s="3" t="s">
        <v>318</v>
      </c>
      <c r="F497" s="2" t="s">
        <v>152</v>
      </c>
      <c r="G497" s="2" t="s">
        <v>159</v>
      </c>
      <c r="H497" s="2" t="s">
        <v>160</v>
      </c>
      <c r="I497" s="2" t="s">
        <v>1284</v>
      </c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2"/>
    </row>
    <row r="498" spans="1:67">
      <c r="A498" s="2" t="s">
        <v>1285</v>
      </c>
      <c r="B498" s="2">
        <v>0</v>
      </c>
      <c r="C498" s="2">
        <v>3.49E-2</v>
      </c>
      <c r="D498" s="2">
        <f t="shared" si="7"/>
        <v>3</v>
      </c>
      <c r="E498" s="3" t="s">
        <v>456</v>
      </c>
      <c r="F498" s="2" t="s">
        <v>1209</v>
      </c>
      <c r="G498" s="2" t="s">
        <v>1281</v>
      </c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</row>
    <row r="499" spans="1:67">
      <c r="A499" s="2" t="s">
        <v>1286</v>
      </c>
      <c r="B499" s="2">
        <v>0</v>
      </c>
      <c r="C499" s="2">
        <v>4.6899999999999997E-3</v>
      </c>
      <c r="D499" s="2">
        <f t="shared" si="7"/>
        <v>2</v>
      </c>
      <c r="E499" s="3" t="s">
        <v>591</v>
      </c>
      <c r="F499" s="2" t="s">
        <v>690</v>
      </c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2"/>
      <c r="BO499" s="2"/>
    </row>
    <row r="500" spans="1:67">
      <c r="A500" s="2" t="s">
        <v>1287</v>
      </c>
      <c r="B500" s="2">
        <v>0</v>
      </c>
      <c r="C500" s="2">
        <v>5.1700000000000003E-2</v>
      </c>
      <c r="D500" s="2">
        <f t="shared" si="7"/>
        <v>3</v>
      </c>
      <c r="E500" s="3" t="s">
        <v>278</v>
      </c>
      <c r="F500" s="2" t="s">
        <v>159</v>
      </c>
      <c r="G500" s="2" t="s">
        <v>160</v>
      </c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2"/>
      <c r="BO500" s="2"/>
    </row>
    <row r="501" spans="1:67">
      <c r="A501" s="2" t="s">
        <v>1288</v>
      </c>
      <c r="B501" s="2">
        <v>0</v>
      </c>
      <c r="C501" s="2">
        <v>6.2599999999999999E-3</v>
      </c>
      <c r="D501" s="2">
        <f t="shared" si="7"/>
        <v>3</v>
      </c>
      <c r="E501" s="3" t="s">
        <v>1186</v>
      </c>
      <c r="F501" s="2" t="s">
        <v>250</v>
      </c>
      <c r="G501" s="2" t="s">
        <v>156</v>
      </c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2"/>
      <c r="BO501" s="2"/>
    </row>
    <row r="502" spans="1:67">
      <c r="A502" s="2" t="s">
        <v>1289</v>
      </c>
      <c r="B502" s="2">
        <v>0</v>
      </c>
      <c r="C502" s="2">
        <v>7.6300000000000007E-2</v>
      </c>
      <c r="D502" s="2">
        <f t="shared" si="7"/>
        <v>10</v>
      </c>
      <c r="E502" s="3" t="s">
        <v>307</v>
      </c>
      <c r="F502" s="2" t="s">
        <v>147</v>
      </c>
      <c r="G502" s="2" t="s">
        <v>152</v>
      </c>
      <c r="H502" s="2" t="s">
        <v>159</v>
      </c>
      <c r="I502" s="2" t="s">
        <v>160</v>
      </c>
      <c r="J502" s="2" t="s">
        <v>322</v>
      </c>
      <c r="K502" s="2" t="s">
        <v>329</v>
      </c>
      <c r="L502" s="2" t="s">
        <v>169</v>
      </c>
      <c r="M502" s="2" t="s">
        <v>171</v>
      </c>
      <c r="N502" s="2" t="s">
        <v>228</v>
      </c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2"/>
      <c r="BO502" s="2"/>
    </row>
    <row r="503" spans="1:67">
      <c r="A503" s="2" t="s">
        <v>1290</v>
      </c>
      <c r="B503" s="2">
        <v>0</v>
      </c>
      <c r="C503" s="2">
        <v>0.06</v>
      </c>
      <c r="D503" s="2">
        <f t="shared" si="7"/>
        <v>3</v>
      </c>
      <c r="E503" s="3" t="s">
        <v>210</v>
      </c>
      <c r="F503" s="2" t="s">
        <v>1188</v>
      </c>
      <c r="G503" s="2" t="s">
        <v>872</v>
      </c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2"/>
      <c r="BO503" s="2"/>
    </row>
    <row r="504" spans="1:67">
      <c r="A504" s="2" t="s">
        <v>1291</v>
      </c>
      <c r="B504" s="2">
        <v>0</v>
      </c>
      <c r="C504" s="2">
        <v>7.1400000000000005E-2</v>
      </c>
      <c r="D504" s="2">
        <f t="shared" si="7"/>
        <v>1</v>
      </c>
      <c r="E504" s="3" t="s">
        <v>320</v>
      </c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2"/>
      <c r="BO504" s="2"/>
    </row>
    <row r="505" spans="1:67">
      <c r="A505" s="2" t="s">
        <v>1292</v>
      </c>
      <c r="B505" s="2">
        <v>0</v>
      </c>
      <c r="C505" s="2">
        <v>7.6899999999999996E-2</v>
      </c>
      <c r="D505" s="2">
        <f t="shared" si="7"/>
        <v>1</v>
      </c>
      <c r="E505" s="3" t="s">
        <v>475</v>
      </c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2"/>
      <c r="BO505" s="2"/>
    </row>
    <row r="506" spans="1:67">
      <c r="A506" s="2" t="s">
        <v>1293</v>
      </c>
      <c r="B506" s="2">
        <v>0</v>
      </c>
      <c r="C506" s="2">
        <v>8.1600000000000006E-2</v>
      </c>
      <c r="D506" s="2">
        <f t="shared" si="7"/>
        <v>4</v>
      </c>
      <c r="E506" s="3" t="s">
        <v>1294</v>
      </c>
      <c r="F506" s="2" t="s">
        <v>1295</v>
      </c>
      <c r="G506" s="2" t="s">
        <v>1296</v>
      </c>
      <c r="H506" s="2" t="s">
        <v>1260</v>
      </c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2"/>
      <c r="BO506" s="2"/>
    </row>
    <row r="507" spans="1:67">
      <c r="A507" s="2" t="s">
        <v>1297</v>
      </c>
      <c r="B507" s="2">
        <v>0</v>
      </c>
      <c r="C507" s="2">
        <v>7.46E-2</v>
      </c>
      <c r="D507" s="2">
        <f t="shared" si="7"/>
        <v>5</v>
      </c>
      <c r="E507" s="3" t="s">
        <v>156</v>
      </c>
      <c r="F507" s="2" t="s">
        <v>157</v>
      </c>
      <c r="G507" s="2" t="s">
        <v>159</v>
      </c>
      <c r="H507" s="2" t="s">
        <v>160</v>
      </c>
      <c r="I507" s="2" t="s">
        <v>227</v>
      </c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</row>
    <row r="508" spans="1:67">
      <c r="A508" s="2" t="s">
        <v>1298</v>
      </c>
      <c r="B508" s="2">
        <v>0</v>
      </c>
      <c r="C508" s="2">
        <v>5.2600000000000001E-2</v>
      </c>
      <c r="D508" s="2">
        <f t="shared" si="7"/>
        <v>2</v>
      </c>
      <c r="E508" s="3" t="s">
        <v>156</v>
      </c>
      <c r="F508" s="2" t="s">
        <v>157</v>
      </c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2"/>
      <c r="BO508" s="2"/>
    </row>
    <row r="509" spans="1:67">
      <c r="A509" s="2" t="s">
        <v>1299</v>
      </c>
      <c r="B509" s="2">
        <v>0</v>
      </c>
      <c r="C509" s="2">
        <v>7.6899999999999996E-2</v>
      </c>
      <c r="D509" s="2">
        <f t="shared" si="7"/>
        <v>2</v>
      </c>
      <c r="E509" s="3" t="s">
        <v>156</v>
      </c>
      <c r="F509" s="2" t="s">
        <v>157</v>
      </c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2"/>
      <c r="BO509" s="2"/>
    </row>
    <row r="510" spans="1:67">
      <c r="A510" s="2" t="s">
        <v>1300</v>
      </c>
      <c r="B510" s="2">
        <v>0</v>
      </c>
      <c r="C510" s="2">
        <v>2.2200000000000001E-2</v>
      </c>
      <c r="D510" s="2">
        <f t="shared" si="7"/>
        <v>1</v>
      </c>
      <c r="E510" s="3" t="s">
        <v>147</v>
      </c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2"/>
      <c r="BO510" s="2"/>
    </row>
    <row r="511" spans="1:67">
      <c r="A511" s="2" t="s">
        <v>1301</v>
      </c>
      <c r="B511" s="2">
        <v>0</v>
      </c>
      <c r="C511" s="2">
        <v>2.9399999999999999E-2</v>
      </c>
      <c r="D511" s="2">
        <f t="shared" si="7"/>
        <v>1</v>
      </c>
      <c r="E511" s="3" t="s">
        <v>1302</v>
      </c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2"/>
      <c r="BO511" s="2"/>
    </row>
    <row r="512" spans="1:67">
      <c r="A512" s="2" t="s">
        <v>1303</v>
      </c>
      <c r="B512" s="2">
        <v>0</v>
      </c>
      <c r="C512" s="2">
        <v>0.08</v>
      </c>
      <c r="D512" s="2">
        <f t="shared" si="7"/>
        <v>2</v>
      </c>
      <c r="E512" s="3" t="s">
        <v>156</v>
      </c>
      <c r="F512" s="2" t="s">
        <v>157</v>
      </c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2"/>
      <c r="BO512" s="2"/>
    </row>
    <row r="513" spans="1:67">
      <c r="A513" s="2" t="s">
        <v>1304</v>
      </c>
      <c r="B513" s="2">
        <v>0</v>
      </c>
      <c r="C513" s="2">
        <v>4.3499999999999997E-2</v>
      </c>
      <c r="D513" s="2">
        <f t="shared" si="7"/>
        <v>3</v>
      </c>
      <c r="E513" s="3" t="s">
        <v>159</v>
      </c>
      <c r="F513" s="2" t="s">
        <v>160</v>
      </c>
      <c r="G513" s="2" t="s">
        <v>228</v>
      </c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</row>
    <row r="514" spans="1:67">
      <c r="A514" s="2" t="s">
        <v>1305</v>
      </c>
      <c r="B514" s="2">
        <v>0</v>
      </c>
      <c r="C514" s="2">
        <v>6.6699999999999995E-2</v>
      </c>
      <c r="D514" s="2">
        <f t="shared" si="7"/>
        <v>1</v>
      </c>
      <c r="E514" s="3" t="s">
        <v>320</v>
      </c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2"/>
      <c r="BO514" s="2"/>
    </row>
    <row r="515" spans="1:67">
      <c r="A515" s="2" t="s">
        <v>1306</v>
      </c>
      <c r="B515" s="2">
        <v>0</v>
      </c>
      <c r="C515" s="2">
        <v>2.2599999999999999E-3</v>
      </c>
      <c r="D515" s="2">
        <f t="shared" si="7"/>
        <v>1</v>
      </c>
      <c r="E515" s="3" t="s">
        <v>540</v>
      </c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2"/>
      <c r="BO515" s="2"/>
    </row>
    <row r="516" spans="1:67">
      <c r="A516" s="2" t="s">
        <v>1307</v>
      </c>
      <c r="B516" s="2">
        <v>0</v>
      </c>
      <c r="C516" s="2">
        <v>4.2599999999999999E-2</v>
      </c>
      <c r="D516" s="2">
        <f t="shared" ref="D516:D579" si="8">COUNTIF(E516:EC516, "*")</f>
        <v>2</v>
      </c>
      <c r="E516" s="3" t="s">
        <v>366</v>
      </c>
      <c r="F516" s="2" t="s">
        <v>353</v>
      </c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2"/>
      <c r="BO516" s="2"/>
    </row>
    <row r="517" spans="1:67">
      <c r="A517" s="2" t="s">
        <v>1308</v>
      </c>
      <c r="B517" s="2">
        <v>0</v>
      </c>
      <c r="C517" s="2">
        <v>4.1700000000000001E-2</v>
      </c>
      <c r="D517" s="2">
        <f t="shared" si="8"/>
        <v>2</v>
      </c>
      <c r="E517" s="3" t="s">
        <v>366</v>
      </c>
      <c r="F517" s="2" t="s">
        <v>1309</v>
      </c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2"/>
      <c r="BO517" s="2"/>
    </row>
    <row r="518" spans="1:67">
      <c r="A518" s="2" t="s">
        <v>1310</v>
      </c>
      <c r="B518" s="2">
        <v>0</v>
      </c>
      <c r="C518" s="2">
        <v>6.9800000000000001E-2</v>
      </c>
      <c r="D518" s="2">
        <f t="shared" si="8"/>
        <v>6</v>
      </c>
      <c r="E518" s="3" t="s">
        <v>680</v>
      </c>
      <c r="F518" s="2" t="s">
        <v>553</v>
      </c>
      <c r="G518" s="2" t="s">
        <v>154</v>
      </c>
      <c r="H518" s="2" t="s">
        <v>895</v>
      </c>
      <c r="I518" s="2" t="s">
        <v>554</v>
      </c>
      <c r="J518" s="2" t="s">
        <v>555</v>
      </c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2"/>
      <c r="BO518" s="2"/>
    </row>
    <row r="519" spans="1:67">
      <c r="A519" s="2" t="s">
        <v>1311</v>
      </c>
      <c r="B519" s="2">
        <v>0</v>
      </c>
      <c r="C519" s="2">
        <v>7.4999999999999997E-2</v>
      </c>
      <c r="D519" s="2">
        <f t="shared" si="8"/>
        <v>3</v>
      </c>
      <c r="E519" s="3" t="s">
        <v>960</v>
      </c>
      <c r="F519" s="2" t="s">
        <v>961</v>
      </c>
      <c r="G519" s="2" t="s">
        <v>962</v>
      </c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2"/>
      <c r="BO519" s="2"/>
    </row>
    <row r="520" spans="1:67">
      <c r="A520" s="2" t="s">
        <v>1312</v>
      </c>
      <c r="B520" s="2">
        <v>0</v>
      </c>
      <c r="C520" s="2">
        <v>7.6899999999999996E-2</v>
      </c>
      <c r="D520" s="2">
        <f t="shared" si="8"/>
        <v>1</v>
      </c>
      <c r="E520" s="3" t="s">
        <v>603</v>
      </c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2"/>
      <c r="BO520" s="2"/>
    </row>
    <row r="521" spans="1:67">
      <c r="A521" s="2" t="s">
        <v>1313</v>
      </c>
      <c r="B521" s="2">
        <v>0</v>
      </c>
      <c r="C521" s="2">
        <v>6.25E-2</v>
      </c>
      <c r="D521" s="2">
        <f t="shared" si="8"/>
        <v>2</v>
      </c>
      <c r="E521" s="3" t="s">
        <v>838</v>
      </c>
      <c r="F521" s="2" t="s">
        <v>962</v>
      </c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2"/>
      <c r="BO521" s="2"/>
    </row>
    <row r="522" spans="1:67">
      <c r="A522" s="2" t="s">
        <v>1314</v>
      </c>
      <c r="B522" s="2">
        <v>0</v>
      </c>
      <c r="C522" s="2">
        <v>3.7999999999999999E-2</v>
      </c>
      <c r="D522" s="2">
        <f t="shared" si="8"/>
        <v>3</v>
      </c>
      <c r="E522" s="3" t="s">
        <v>680</v>
      </c>
      <c r="F522" s="2" t="s">
        <v>154</v>
      </c>
      <c r="G522" s="2" t="s">
        <v>895</v>
      </c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2"/>
      <c r="BO522" s="2"/>
    </row>
    <row r="523" spans="1:67">
      <c r="A523" s="2" t="s">
        <v>1315</v>
      </c>
      <c r="B523" s="2">
        <v>0</v>
      </c>
      <c r="C523" s="2">
        <v>3.5700000000000003E-2</v>
      </c>
      <c r="D523" s="2">
        <f t="shared" si="8"/>
        <v>1</v>
      </c>
      <c r="E523" s="3" t="s">
        <v>426</v>
      </c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2"/>
      <c r="BO523" s="2"/>
    </row>
    <row r="524" spans="1:67">
      <c r="A524" s="2" t="s">
        <v>1316</v>
      </c>
      <c r="B524" s="2">
        <v>0</v>
      </c>
      <c r="C524" s="2">
        <v>3.6999999999999998E-2</v>
      </c>
      <c r="D524" s="2">
        <f t="shared" si="8"/>
        <v>1</v>
      </c>
      <c r="E524" s="3" t="s">
        <v>908</v>
      </c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2"/>
      <c r="BO524" s="2"/>
    </row>
    <row r="525" spans="1:67">
      <c r="A525" s="2" t="s">
        <v>1317</v>
      </c>
      <c r="B525" s="2">
        <v>0</v>
      </c>
      <c r="C525" s="2">
        <v>6.6699999999999995E-2</v>
      </c>
      <c r="D525" s="2">
        <f t="shared" si="8"/>
        <v>1</v>
      </c>
      <c r="E525" s="3" t="s">
        <v>425</v>
      </c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</row>
    <row r="526" spans="1:67">
      <c r="A526" s="2" t="s">
        <v>1318</v>
      </c>
      <c r="B526" s="2">
        <v>0</v>
      </c>
      <c r="C526" s="2">
        <v>6.9000000000000006E-2</v>
      </c>
      <c r="D526" s="2">
        <f t="shared" si="8"/>
        <v>4</v>
      </c>
      <c r="E526" s="3" t="s">
        <v>553</v>
      </c>
      <c r="F526" s="2" t="s">
        <v>960</v>
      </c>
      <c r="G526" s="2" t="s">
        <v>554</v>
      </c>
      <c r="H526" s="2" t="s">
        <v>555</v>
      </c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</row>
    <row r="527" spans="1:67">
      <c r="A527" s="2" t="s">
        <v>1319</v>
      </c>
      <c r="B527" s="2">
        <v>0</v>
      </c>
      <c r="C527" s="2">
        <v>6.6699999999999995E-2</v>
      </c>
      <c r="D527" s="2">
        <f t="shared" si="8"/>
        <v>4</v>
      </c>
      <c r="E527" s="3" t="s">
        <v>553</v>
      </c>
      <c r="F527" s="2" t="s">
        <v>960</v>
      </c>
      <c r="G527" s="2" t="s">
        <v>554</v>
      </c>
      <c r="H527" s="2" t="s">
        <v>555</v>
      </c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2"/>
      <c r="BO527" s="2"/>
    </row>
    <row r="528" spans="1:67">
      <c r="A528" s="2" t="s">
        <v>1320</v>
      </c>
      <c r="B528" s="2">
        <v>0</v>
      </c>
      <c r="C528" s="2">
        <v>7.1400000000000005E-2</v>
      </c>
      <c r="D528" s="2">
        <f t="shared" si="8"/>
        <v>1</v>
      </c>
      <c r="E528" s="3" t="s">
        <v>517</v>
      </c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2"/>
      <c r="BO528" s="2"/>
    </row>
    <row r="529" spans="1:67">
      <c r="A529" s="2" t="s">
        <v>1321</v>
      </c>
      <c r="B529" s="2">
        <v>0</v>
      </c>
      <c r="C529" s="2">
        <v>4.2299999999999997E-2</v>
      </c>
      <c r="D529" s="2">
        <f t="shared" si="8"/>
        <v>3</v>
      </c>
      <c r="E529" s="3" t="s">
        <v>960</v>
      </c>
      <c r="F529" s="2" t="s">
        <v>961</v>
      </c>
      <c r="G529" s="2" t="s">
        <v>962</v>
      </c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2"/>
      <c r="BO529" s="2"/>
    </row>
    <row r="530" spans="1:67">
      <c r="A530" s="2" t="s">
        <v>1322</v>
      </c>
      <c r="B530" s="2">
        <v>0</v>
      </c>
      <c r="C530" s="2">
        <v>7.1400000000000005E-2</v>
      </c>
      <c r="D530" s="2">
        <f t="shared" si="8"/>
        <v>1</v>
      </c>
      <c r="E530" s="3" t="s">
        <v>1057</v>
      </c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</row>
    <row r="531" spans="1:67">
      <c r="A531" s="2" t="s">
        <v>1323</v>
      </c>
      <c r="B531" s="2">
        <v>0</v>
      </c>
      <c r="C531" s="2">
        <v>7.6899999999999996E-2</v>
      </c>
      <c r="D531" s="2">
        <f t="shared" si="8"/>
        <v>1</v>
      </c>
      <c r="E531" s="3" t="s">
        <v>1324</v>
      </c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/>
      <c r="BN531" s="2"/>
      <c r="BO531" s="2"/>
    </row>
    <row r="532" spans="1:67">
      <c r="A532" s="2" t="s">
        <v>1325</v>
      </c>
      <c r="B532" s="2">
        <v>0</v>
      </c>
      <c r="C532" s="2">
        <v>7.4099999999999999E-2</v>
      </c>
      <c r="D532" s="2">
        <f t="shared" si="8"/>
        <v>2</v>
      </c>
      <c r="E532" s="3" t="s">
        <v>662</v>
      </c>
      <c r="F532" s="2" t="s">
        <v>482</v>
      </c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2"/>
      <c r="BO532" s="2"/>
    </row>
    <row r="533" spans="1:67">
      <c r="A533" s="2" t="s">
        <v>1326</v>
      </c>
      <c r="B533" s="2">
        <v>0</v>
      </c>
      <c r="C533" s="2">
        <v>7.6899999999999996E-2</v>
      </c>
      <c r="D533" s="2">
        <f t="shared" si="8"/>
        <v>2</v>
      </c>
      <c r="E533" s="3" t="s">
        <v>662</v>
      </c>
      <c r="F533" s="2" t="s">
        <v>482</v>
      </c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  <c r="BM533" s="2"/>
      <c r="BN533" s="2"/>
      <c r="BO533" s="2"/>
    </row>
    <row r="534" spans="1:67">
      <c r="A534" s="2" t="s">
        <v>1327</v>
      </c>
      <c r="B534" s="2">
        <v>0</v>
      </c>
      <c r="C534" s="2">
        <v>6.9000000000000006E-2</v>
      </c>
      <c r="D534" s="2">
        <f t="shared" si="8"/>
        <v>2</v>
      </c>
      <c r="E534" s="3" t="s">
        <v>235</v>
      </c>
      <c r="F534" s="2" t="s">
        <v>236</v>
      </c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2"/>
      <c r="BO534" s="2"/>
    </row>
    <row r="535" spans="1:67">
      <c r="A535" s="2" t="s">
        <v>1328</v>
      </c>
      <c r="B535" s="2">
        <v>0</v>
      </c>
      <c r="C535" s="2">
        <v>0.02</v>
      </c>
      <c r="D535" s="2">
        <f t="shared" si="8"/>
        <v>1</v>
      </c>
      <c r="E535" s="3" t="s">
        <v>960</v>
      </c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2"/>
      <c r="BO535" s="2"/>
    </row>
    <row r="536" spans="1:67">
      <c r="A536" s="2" t="s">
        <v>1329</v>
      </c>
      <c r="B536" s="2">
        <v>0</v>
      </c>
      <c r="C536" s="2">
        <v>7.1400000000000005E-2</v>
      </c>
      <c r="D536" s="2">
        <f t="shared" si="8"/>
        <v>2</v>
      </c>
      <c r="E536" s="3" t="s">
        <v>1113</v>
      </c>
      <c r="F536" s="2" t="s">
        <v>1115</v>
      </c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2"/>
      <c r="BO536" s="2"/>
    </row>
    <row r="537" spans="1:67">
      <c r="A537" s="2" t="s">
        <v>1330</v>
      </c>
      <c r="B537" s="2">
        <v>0</v>
      </c>
      <c r="C537" s="2">
        <v>2.7E-2</v>
      </c>
      <c r="D537" s="2">
        <f t="shared" si="8"/>
        <v>1</v>
      </c>
      <c r="E537" s="3" t="s">
        <v>838</v>
      </c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2"/>
      <c r="BO537" s="2"/>
    </row>
    <row r="538" spans="1:67">
      <c r="A538" s="2" t="s">
        <v>1331</v>
      </c>
      <c r="B538" s="2">
        <v>0</v>
      </c>
      <c r="C538" s="2">
        <v>7.4099999999999999E-2</v>
      </c>
      <c r="D538" s="2">
        <f t="shared" si="8"/>
        <v>2</v>
      </c>
      <c r="E538" s="3" t="s">
        <v>1113</v>
      </c>
      <c r="F538" s="2" t="s">
        <v>1115</v>
      </c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2"/>
      <c r="BO538" s="2"/>
    </row>
    <row r="539" spans="1:67">
      <c r="A539" s="2" t="s">
        <v>1332</v>
      </c>
      <c r="B539" s="2">
        <v>0</v>
      </c>
      <c r="C539" s="2">
        <v>4.5499999999999999E-2</v>
      </c>
      <c r="D539" s="2">
        <f t="shared" si="8"/>
        <v>1</v>
      </c>
      <c r="E539" s="3" t="s">
        <v>497</v>
      </c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</row>
    <row r="540" spans="1:67">
      <c r="A540" s="2" t="s">
        <v>1333</v>
      </c>
      <c r="B540" s="2">
        <v>0</v>
      </c>
      <c r="C540" s="2">
        <v>4.1700000000000001E-2</v>
      </c>
      <c r="D540" s="2">
        <f t="shared" si="8"/>
        <v>1</v>
      </c>
      <c r="E540" s="3" t="s">
        <v>233</v>
      </c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</row>
    <row r="541" spans="1:67">
      <c r="A541" s="2" t="s">
        <v>1334</v>
      </c>
      <c r="B541" s="2">
        <v>0</v>
      </c>
      <c r="C541" s="2">
        <v>2.9399999999999999E-2</v>
      </c>
      <c r="D541" s="2">
        <f t="shared" si="8"/>
        <v>1</v>
      </c>
      <c r="E541" s="3" t="s">
        <v>233</v>
      </c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</row>
    <row r="542" spans="1:67">
      <c r="A542" s="2" t="s">
        <v>1335</v>
      </c>
      <c r="B542" s="2">
        <v>0</v>
      </c>
      <c r="C542" s="2">
        <v>5.5599999999999997E-2</v>
      </c>
      <c r="D542" s="2">
        <f t="shared" si="8"/>
        <v>1</v>
      </c>
      <c r="E542" s="3" t="s">
        <v>517</v>
      </c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2"/>
      <c r="BO542" s="2"/>
    </row>
    <row r="543" spans="1:67">
      <c r="A543" s="2" t="s">
        <v>1336</v>
      </c>
      <c r="B543" s="2">
        <v>0</v>
      </c>
      <c r="C543" s="2">
        <v>5.2600000000000001E-2</v>
      </c>
      <c r="D543" s="2">
        <f t="shared" si="8"/>
        <v>1</v>
      </c>
      <c r="E543" s="3" t="s">
        <v>220</v>
      </c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2"/>
      <c r="BO543" s="2"/>
    </row>
    <row r="544" spans="1:67">
      <c r="A544" s="2" t="s">
        <v>1337</v>
      </c>
      <c r="B544" s="2">
        <v>0</v>
      </c>
      <c r="C544" s="2">
        <v>8.1299999999999997E-2</v>
      </c>
      <c r="D544" s="2">
        <f t="shared" si="8"/>
        <v>10</v>
      </c>
      <c r="E544" s="3" t="s">
        <v>307</v>
      </c>
      <c r="F544" s="2" t="s">
        <v>623</v>
      </c>
      <c r="G544" s="2" t="s">
        <v>136</v>
      </c>
      <c r="H544" s="2" t="s">
        <v>733</v>
      </c>
      <c r="I544" s="2" t="s">
        <v>147</v>
      </c>
      <c r="J544" s="2" t="s">
        <v>151</v>
      </c>
      <c r="K544" s="2" t="s">
        <v>152</v>
      </c>
      <c r="L544" s="2" t="s">
        <v>169</v>
      </c>
      <c r="M544" s="2" t="s">
        <v>171</v>
      </c>
      <c r="N544" s="2" t="s">
        <v>323</v>
      </c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2"/>
      <c r="BO544" s="2"/>
    </row>
    <row r="545" spans="1:67">
      <c r="A545" s="2" t="s">
        <v>1338</v>
      </c>
      <c r="B545" s="2">
        <v>0</v>
      </c>
      <c r="C545" s="2">
        <v>5.1299999999999998E-2</v>
      </c>
      <c r="D545" s="2">
        <f t="shared" si="8"/>
        <v>2</v>
      </c>
      <c r="E545" s="3" t="s">
        <v>515</v>
      </c>
      <c r="F545" s="2" t="s">
        <v>1339</v>
      </c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  <c r="BM545" s="2"/>
      <c r="BN545" s="2"/>
      <c r="BO545" s="2"/>
    </row>
    <row r="546" spans="1:67">
      <c r="A546" s="2" t="s">
        <v>1340</v>
      </c>
      <c r="B546" s="2">
        <v>0</v>
      </c>
      <c r="C546" s="2">
        <v>7.8700000000000006E-2</v>
      </c>
      <c r="D546" s="2">
        <f t="shared" si="8"/>
        <v>7</v>
      </c>
      <c r="E546" s="3" t="s">
        <v>141</v>
      </c>
      <c r="F546" s="2" t="s">
        <v>313</v>
      </c>
      <c r="G546" s="2" t="s">
        <v>283</v>
      </c>
      <c r="H546" s="2" t="s">
        <v>303</v>
      </c>
      <c r="I546" s="2" t="s">
        <v>304</v>
      </c>
      <c r="J546" s="2" t="s">
        <v>288</v>
      </c>
      <c r="K546" s="2" t="s">
        <v>228</v>
      </c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2"/>
      <c r="BO546" s="2"/>
    </row>
    <row r="547" spans="1:67">
      <c r="A547" s="2" t="s">
        <v>1341</v>
      </c>
      <c r="B547" s="2">
        <v>0</v>
      </c>
      <c r="C547" s="2">
        <v>7.4800000000000005E-2</v>
      </c>
      <c r="D547" s="2">
        <f t="shared" si="8"/>
        <v>16</v>
      </c>
      <c r="E547" s="3" t="s">
        <v>966</v>
      </c>
      <c r="F547" s="2" t="s">
        <v>278</v>
      </c>
      <c r="G547" s="2" t="s">
        <v>1007</v>
      </c>
      <c r="H547" s="2" t="s">
        <v>299</v>
      </c>
      <c r="I547" s="2" t="s">
        <v>300</v>
      </c>
      <c r="J547" s="2" t="s">
        <v>301</v>
      </c>
      <c r="K547" s="2" t="s">
        <v>302</v>
      </c>
      <c r="L547" s="2" t="s">
        <v>513</v>
      </c>
      <c r="M547" s="2" t="s">
        <v>152</v>
      </c>
      <c r="N547" s="2" t="s">
        <v>283</v>
      </c>
      <c r="O547" s="2" t="s">
        <v>305</v>
      </c>
      <c r="P547" s="2" t="s">
        <v>515</v>
      </c>
      <c r="Q547" s="2" t="s">
        <v>386</v>
      </c>
      <c r="R547" s="2" t="s">
        <v>387</v>
      </c>
      <c r="S547" s="2" t="s">
        <v>559</v>
      </c>
      <c r="T547" s="2" t="s">
        <v>691</v>
      </c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2"/>
      <c r="BO547" s="2"/>
    </row>
    <row r="548" spans="1:67">
      <c r="A548" s="2" t="s">
        <v>1342</v>
      </c>
      <c r="B548" s="2">
        <v>0</v>
      </c>
      <c r="C548" s="2">
        <v>5.8200000000000002E-2</v>
      </c>
      <c r="D548" s="2">
        <f t="shared" si="8"/>
        <v>11</v>
      </c>
      <c r="E548" s="3" t="s">
        <v>966</v>
      </c>
      <c r="F548" s="2" t="s">
        <v>299</v>
      </c>
      <c r="G548" s="2" t="s">
        <v>300</v>
      </c>
      <c r="H548" s="2" t="s">
        <v>301</v>
      </c>
      <c r="I548" s="2" t="s">
        <v>302</v>
      </c>
      <c r="J548" s="2" t="s">
        <v>513</v>
      </c>
      <c r="K548" s="2" t="s">
        <v>152</v>
      </c>
      <c r="L548" s="2" t="s">
        <v>305</v>
      </c>
      <c r="M548" s="2" t="s">
        <v>515</v>
      </c>
      <c r="N548" s="2" t="s">
        <v>559</v>
      </c>
      <c r="O548" s="2" t="s">
        <v>691</v>
      </c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2"/>
      <c r="BO548" s="2"/>
    </row>
    <row r="549" spans="1:67">
      <c r="A549" s="2" t="s">
        <v>1343</v>
      </c>
      <c r="B549" s="2">
        <v>0</v>
      </c>
      <c r="C549" s="2">
        <v>3.1099999999999999E-2</v>
      </c>
      <c r="D549" s="2">
        <f t="shared" si="8"/>
        <v>18</v>
      </c>
      <c r="E549" s="3" t="s">
        <v>278</v>
      </c>
      <c r="F549" s="2" t="s">
        <v>319</v>
      </c>
      <c r="G549" s="2" t="s">
        <v>151</v>
      </c>
      <c r="H549" s="2" t="s">
        <v>152</v>
      </c>
      <c r="I549" s="2" t="s">
        <v>283</v>
      </c>
      <c r="J549" s="2" t="s">
        <v>303</v>
      </c>
      <c r="K549" s="2" t="s">
        <v>304</v>
      </c>
      <c r="L549" s="2" t="s">
        <v>156</v>
      </c>
      <c r="M549" s="2" t="s">
        <v>159</v>
      </c>
      <c r="N549" s="2" t="s">
        <v>160</v>
      </c>
      <c r="O549" s="2" t="s">
        <v>288</v>
      </c>
      <c r="P549" s="2" t="s">
        <v>289</v>
      </c>
      <c r="Q549" s="2" t="s">
        <v>290</v>
      </c>
      <c r="R549" s="2" t="s">
        <v>291</v>
      </c>
      <c r="S549" s="2" t="s">
        <v>292</v>
      </c>
      <c r="T549" s="2" t="s">
        <v>717</v>
      </c>
      <c r="U549" s="2" t="s">
        <v>718</v>
      </c>
      <c r="V549" s="2" t="s">
        <v>701</v>
      </c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2"/>
      <c r="BO549" s="2"/>
    </row>
    <row r="550" spans="1:67">
      <c r="A550" s="2" t="s">
        <v>1344</v>
      </c>
      <c r="B550" s="2">
        <v>0</v>
      </c>
      <c r="C550" s="2">
        <v>7.8399999999999997E-2</v>
      </c>
      <c r="D550" s="2">
        <f t="shared" si="8"/>
        <v>4</v>
      </c>
      <c r="E550" s="3" t="s">
        <v>156</v>
      </c>
      <c r="F550" s="2" t="s">
        <v>157</v>
      </c>
      <c r="G550" s="2" t="s">
        <v>228</v>
      </c>
      <c r="H550" s="2" t="s">
        <v>220</v>
      </c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/>
      <c r="BN550" s="2"/>
      <c r="BO550" s="2"/>
    </row>
    <row r="551" spans="1:67">
      <c r="A551" s="2" t="s">
        <v>1345</v>
      </c>
      <c r="B551" s="2">
        <v>0</v>
      </c>
      <c r="C551" s="2">
        <v>5.9299999999999999E-2</v>
      </c>
      <c r="D551" s="2">
        <f t="shared" si="8"/>
        <v>8</v>
      </c>
      <c r="E551" s="3" t="s">
        <v>142</v>
      </c>
      <c r="F551" s="2" t="s">
        <v>207</v>
      </c>
      <c r="G551" s="2" t="s">
        <v>456</v>
      </c>
      <c r="H551" s="2" t="s">
        <v>156</v>
      </c>
      <c r="I551" s="2" t="s">
        <v>157</v>
      </c>
      <c r="J551" s="2" t="s">
        <v>359</v>
      </c>
      <c r="K551" s="2" t="s">
        <v>289</v>
      </c>
      <c r="L551" s="2" t="s">
        <v>228</v>
      </c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2"/>
      <c r="BO551" s="2"/>
    </row>
    <row r="552" spans="1:67">
      <c r="A552" s="2" t="s">
        <v>1346</v>
      </c>
      <c r="B552" s="2">
        <v>0</v>
      </c>
      <c r="C552" s="2">
        <v>3.5999999999999997E-2</v>
      </c>
      <c r="D552" s="2">
        <f t="shared" si="8"/>
        <v>4</v>
      </c>
      <c r="E552" s="3" t="s">
        <v>882</v>
      </c>
      <c r="F552" s="2" t="s">
        <v>1203</v>
      </c>
      <c r="G552" s="2" t="s">
        <v>1347</v>
      </c>
      <c r="H552" s="2" t="s">
        <v>887</v>
      </c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2"/>
      <c r="BO552" s="2"/>
    </row>
    <row r="553" spans="1:67">
      <c r="A553" s="2" t="s">
        <v>1348</v>
      </c>
      <c r="B553" s="2">
        <v>0</v>
      </c>
      <c r="C553" s="2">
        <v>7.6899999999999996E-2</v>
      </c>
      <c r="D553" s="2">
        <f t="shared" si="8"/>
        <v>6</v>
      </c>
      <c r="E553" s="3" t="s">
        <v>562</v>
      </c>
      <c r="F553" s="2" t="s">
        <v>155</v>
      </c>
      <c r="G553" s="2" t="s">
        <v>285</v>
      </c>
      <c r="H553" s="2" t="s">
        <v>156</v>
      </c>
      <c r="I553" s="2" t="s">
        <v>157</v>
      </c>
      <c r="J553" s="2" t="s">
        <v>325</v>
      </c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2"/>
      <c r="BO553" s="2"/>
    </row>
    <row r="554" spans="1:67">
      <c r="A554" s="2" t="s">
        <v>1349</v>
      </c>
      <c r="B554" s="2">
        <v>0</v>
      </c>
      <c r="C554" s="2">
        <v>2.7900000000000001E-2</v>
      </c>
      <c r="D554" s="2">
        <f t="shared" si="8"/>
        <v>14</v>
      </c>
      <c r="E554" s="3" t="s">
        <v>318</v>
      </c>
      <c r="F554" s="2" t="s">
        <v>319</v>
      </c>
      <c r="G554" s="2" t="s">
        <v>151</v>
      </c>
      <c r="H554" s="2" t="s">
        <v>193</v>
      </c>
      <c r="I554" s="2" t="s">
        <v>156</v>
      </c>
      <c r="J554" s="2" t="s">
        <v>1350</v>
      </c>
      <c r="K554" s="2" t="s">
        <v>579</v>
      </c>
      <c r="L554" s="2" t="s">
        <v>159</v>
      </c>
      <c r="M554" s="2" t="s">
        <v>160</v>
      </c>
      <c r="N554" s="2" t="s">
        <v>289</v>
      </c>
      <c r="O554" s="2" t="s">
        <v>228</v>
      </c>
      <c r="P554" s="2" t="s">
        <v>229</v>
      </c>
      <c r="Q554" s="2" t="s">
        <v>220</v>
      </c>
      <c r="R554" s="2" t="s">
        <v>563</v>
      </c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2"/>
      <c r="BO554" s="2"/>
    </row>
    <row r="555" spans="1:67">
      <c r="A555" s="2" t="s">
        <v>1351</v>
      </c>
      <c r="B555" s="2">
        <v>0</v>
      </c>
      <c r="C555" s="2">
        <v>6.5600000000000006E-2</v>
      </c>
      <c r="D555" s="2">
        <f t="shared" si="8"/>
        <v>4</v>
      </c>
      <c r="E555" s="3" t="s">
        <v>159</v>
      </c>
      <c r="F555" s="2" t="s">
        <v>160</v>
      </c>
      <c r="G555" s="2" t="s">
        <v>228</v>
      </c>
      <c r="H555" s="2" t="s">
        <v>229</v>
      </c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BN555" s="2"/>
      <c r="BO555" s="2"/>
    </row>
    <row r="556" spans="1:67">
      <c r="A556" s="2" t="s">
        <v>1352</v>
      </c>
      <c r="B556" s="2">
        <v>0</v>
      </c>
      <c r="C556" s="2">
        <v>6.0999999999999999E-2</v>
      </c>
      <c r="D556" s="2">
        <f t="shared" si="8"/>
        <v>5</v>
      </c>
      <c r="E556" s="3" t="s">
        <v>142</v>
      </c>
      <c r="F556" s="2" t="s">
        <v>159</v>
      </c>
      <c r="G556" s="2" t="s">
        <v>160</v>
      </c>
      <c r="H556" s="2" t="s">
        <v>228</v>
      </c>
      <c r="I556" s="2" t="s">
        <v>229</v>
      </c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BN556" s="2"/>
      <c r="BO556" s="2"/>
    </row>
    <row r="557" spans="1:67">
      <c r="A557" s="2" t="s">
        <v>1353</v>
      </c>
      <c r="B557" s="2">
        <v>0</v>
      </c>
      <c r="C557" s="2">
        <v>5.2600000000000001E-2</v>
      </c>
      <c r="D557" s="2">
        <f t="shared" si="8"/>
        <v>7</v>
      </c>
      <c r="E557" s="3" t="s">
        <v>307</v>
      </c>
      <c r="F557" s="2" t="s">
        <v>364</v>
      </c>
      <c r="G557" s="2" t="s">
        <v>365</v>
      </c>
      <c r="H557" s="2" t="s">
        <v>1177</v>
      </c>
      <c r="I557" s="2" t="s">
        <v>151</v>
      </c>
      <c r="J557" s="2" t="s">
        <v>152</v>
      </c>
      <c r="K557" s="2" t="s">
        <v>1354</v>
      </c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BN557" s="2"/>
      <c r="BO557" s="2"/>
    </row>
    <row r="558" spans="1:67">
      <c r="A558" s="2" t="s">
        <v>1355</v>
      </c>
      <c r="B558" s="2">
        <v>0</v>
      </c>
      <c r="C558" s="2">
        <v>7.6899999999999996E-2</v>
      </c>
      <c r="D558" s="2">
        <f t="shared" si="8"/>
        <v>3</v>
      </c>
      <c r="E558" s="3" t="s">
        <v>177</v>
      </c>
      <c r="F558" s="2" t="s">
        <v>178</v>
      </c>
      <c r="G558" s="2" t="s">
        <v>250</v>
      </c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BN558" s="2"/>
      <c r="BO558" s="2"/>
    </row>
    <row r="559" spans="1:67">
      <c r="A559" s="2" t="s">
        <v>1356</v>
      </c>
      <c r="B559" s="2">
        <v>0</v>
      </c>
      <c r="C559" s="2">
        <v>4.1300000000000003E-2</v>
      </c>
      <c r="D559" s="2">
        <f t="shared" si="8"/>
        <v>26</v>
      </c>
      <c r="E559" s="3" t="s">
        <v>222</v>
      </c>
      <c r="F559" s="2" t="s">
        <v>366</v>
      </c>
      <c r="G559" s="2" t="s">
        <v>311</v>
      </c>
      <c r="H559" s="2" t="s">
        <v>741</v>
      </c>
      <c r="I559" s="2" t="s">
        <v>1258</v>
      </c>
      <c r="J559" s="2" t="s">
        <v>147</v>
      </c>
      <c r="K559" s="2" t="s">
        <v>205</v>
      </c>
      <c r="L559" s="2" t="s">
        <v>1081</v>
      </c>
      <c r="M559" s="2" t="s">
        <v>150</v>
      </c>
      <c r="N559" s="2" t="s">
        <v>540</v>
      </c>
      <c r="O559" s="2" t="s">
        <v>397</v>
      </c>
      <c r="P559" s="2" t="s">
        <v>447</v>
      </c>
      <c r="Q559" s="2" t="s">
        <v>155</v>
      </c>
      <c r="R559" s="2" t="s">
        <v>285</v>
      </c>
      <c r="S559" s="2" t="s">
        <v>193</v>
      </c>
      <c r="T559" s="2" t="s">
        <v>286</v>
      </c>
      <c r="U559" s="2" t="s">
        <v>156</v>
      </c>
      <c r="V559" s="2" t="s">
        <v>157</v>
      </c>
      <c r="W559" s="2" t="s">
        <v>579</v>
      </c>
      <c r="X559" s="2" t="s">
        <v>159</v>
      </c>
      <c r="Y559" s="2" t="s">
        <v>160</v>
      </c>
      <c r="Z559" s="2" t="s">
        <v>227</v>
      </c>
      <c r="AA559" s="2" t="s">
        <v>288</v>
      </c>
      <c r="AB559" s="2" t="s">
        <v>289</v>
      </c>
      <c r="AC559" s="2" t="s">
        <v>228</v>
      </c>
      <c r="AD559" s="2" t="s">
        <v>229</v>
      </c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BN559" s="2"/>
      <c r="BO559" s="2"/>
    </row>
    <row r="560" spans="1:67">
      <c r="A560" s="2" t="s">
        <v>1357</v>
      </c>
      <c r="B560" s="2">
        <v>0</v>
      </c>
      <c r="C560" s="2">
        <v>6.6699999999999995E-2</v>
      </c>
      <c r="D560" s="2">
        <f t="shared" si="8"/>
        <v>3</v>
      </c>
      <c r="E560" s="3" t="s">
        <v>307</v>
      </c>
      <c r="F560" s="2" t="s">
        <v>908</v>
      </c>
      <c r="G560" s="2" t="s">
        <v>1358</v>
      </c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/>
      <c r="BN560" s="2"/>
      <c r="BO560" s="2"/>
    </row>
    <row r="561" spans="1:67">
      <c r="A561" s="2" t="s">
        <v>1359</v>
      </c>
      <c r="B561" s="2">
        <v>0</v>
      </c>
      <c r="C561" s="2">
        <v>3.6999999999999998E-2</v>
      </c>
      <c r="D561" s="2">
        <f t="shared" si="8"/>
        <v>2</v>
      </c>
      <c r="E561" s="3" t="s">
        <v>169</v>
      </c>
      <c r="F561" s="2" t="s">
        <v>171</v>
      </c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BN561" s="2"/>
      <c r="BO561" s="2"/>
    </row>
    <row r="562" spans="1:67">
      <c r="A562" s="2" t="s">
        <v>1360</v>
      </c>
      <c r="B562" s="2">
        <v>0</v>
      </c>
      <c r="C562" s="2">
        <v>7.5800000000000006E-2</v>
      </c>
      <c r="D562" s="2">
        <f t="shared" si="8"/>
        <v>5</v>
      </c>
      <c r="E562" s="3" t="s">
        <v>366</v>
      </c>
      <c r="F562" s="2" t="s">
        <v>474</v>
      </c>
      <c r="G562" s="2" t="s">
        <v>749</v>
      </c>
      <c r="H562" s="2" t="s">
        <v>353</v>
      </c>
      <c r="I562" s="2" t="s">
        <v>1361</v>
      </c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BN562" s="2"/>
      <c r="BO562" s="2"/>
    </row>
    <row r="563" spans="1:67">
      <c r="A563" s="2" t="s">
        <v>1362</v>
      </c>
      <c r="B563" s="2">
        <v>0</v>
      </c>
      <c r="C563" s="2">
        <v>5.7700000000000001E-2</v>
      </c>
      <c r="D563" s="2">
        <f t="shared" si="8"/>
        <v>6</v>
      </c>
      <c r="E563" s="3" t="s">
        <v>222</v>
      </c>
      <c r="F563" s="2" t="s">
        <v>312</v>
      </c>
      <c r="G563" s="2" t="s">
        <v>716</v>
      </c>
      <c r="H563" s="2" t="s">
        <v>193</v>
      </c>
      <c r="I563" s="2" t="s">
        <v>228</v>
      </c>
      <c r="J563" s="2" t="s">
        <v>220</v>
      </c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BN563" s="2"/>
      <c r="BO563" s="2"/>
    </row>
    <row r="564" spans="1:67">
      <c r="A564" s="2" t="s">
        <v>1363</v>
      </c>
      <c r="B564" s="2">
        <v>0</v>
      </c>
      <c r="C564" s="2">
        <v>1.9300000000000001E-2</v>
      </c>
      <c r="D564" s="2">
        <f t="shared" si="8"/>
        <v>11</v>
      </c>
      <c r="E564" s="3" t="s">
        <v>247</v>
      </c>
      <c r="F564" s="2" t="s">
        <v>319</v>
      </c>
      <c r="G564" s="2" t="s">
        <v>207</v>
      </c>
      <c r="H564" s="2" t="s">
        <v>285</v>
      </c>
      <c r="I564" s="2" t="s">
        <v>359</v>
      </c>
      <c r="J564" s="2" t="s">
        <v>159</v>
      </c>
      <c r="K564" s="2" t="s">
        <v>160</v>
      </c>
      <c r="L564" s="2" t="s">
        <v>169</v>
      </c>
      <c r="M564" s="2" t="s">
        <v>228</v>
      </c>
      <c r="N564" s="2" t="s">
        <v>325</v>
      </c>
      <c r="O564" s="2" t="s">
        <v>563</v>
      </c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2"/>
      <c r="BO564" s="2"/>
    </row>
    <row r="565" spans="1:67">
      <c r="A565" s="2" t="s">
        <v>1364</v>
      </c>
      <c r="B565" s="2">
        <v>0</v>
      </c>
      <c r="C565" s="2">
        <v>2.6100000000000002E-2</v>
      </c>
      <c r="D565" s="2">
        <f t="shared" si="8"/>
        <v>16</v>
      </c>
      <c r="E565" s="3" t="s">
        <v>139</v>
      </c>
      <c r="F565" s="2" t="s">
        <v>366</v>
      </c>
      <c r="G565" s="2" t="s">
        <v>204</v>
      </c>
      <c r="H565" s="2" t="s">
        <v>1186</v>
      </c>
      <c r="I565" s="2" t="s">
        <v>250</v>
      </c>
      <c r="J565" s="2" t="s">
        <v>155</v>
      </c>
      <c r="K565" s="2" t="s">
        <v>285</v>
      </c>
      <c r="L565" s="2" t="s">
        <v>156</v>
      </c>
      <c r="M565" s="2" t="s">
        <v>157</v>
      </c>
      <c r="N565" s="2" t="s">
        <v>579</v>
      </c>
      <c r="O565" s="2" t="s">
        <v>159</v>
      </c>
      <c r="P565" s="2" t="s">
        <v>160</v>
      </c>
      <c r="Q565" s="2" t="s">
        <v>289</v>
      </c>
      <c r="R565" s="2" t="s">
        <v>228</v>
      </c>
      <c r="S565" s="2" t="s">
        <v>324</v>
      </c>
      <c r="T565" s="2" t="s">
        <v>229</v>
      </c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BN565" s="2"/>
      <c r="BO565" s="2"/>
    </row>
    <row r="566" spans="1:67">
      <c r="A566" s="2" t="s">
        <v>1365</v>
      </c>
      <c r="B566" s="2">
        <v>0</v>
      </c>
      <c r="C566" s="2">
        <v>7.0300000000000001E-2</v>
      </c>
      <c r="D566" s="2">
        <f t="shared" si="8"/>
        <v>9</v>
      </c>
      <c r="E566" s="3" t="s">
        <v>155</v>
      </c>
      <c r="F566" s="2" t="s">
        <v>285</v>
      </c>
      <c r="G566" s="2" t="s">
        <v>156</v>
      </c>
      <c r="H566" s="2" t="s">
        <v>157</v>
      </c>
      <c r="I566" s="2" t="s">
        <v>455</v>
      </c>
      <c r="J566" s="2" t="s">
        <v>159</v>
      </c>
      <c r="K566" s="2" t="s">
        <v>160</v>
      </c>
      <c r="L566" s="2" t="s">
        <v>228</v>
      </c>
      <c r="M566" s="2" t="s">
        <v>229</v>
      </c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BN566" s="2"/>
      <c r="BO566" s="2"/>
    </row>
    <row r="567" spans="1:67">
      <c r="A567" s="2" t="s">
        <v>1366</v>
      </c>
      <c r="B567" s="2">
        <v>0</v>
      </c>
      <c r="C567" s="2">
        <v>5.0799999999999998E-2</v>
      </c>
      <c r="D567" s="2">
        <f t="shared" si="8"/>
        <v>6</v>
      </c>
      <c r="E567" s="3" t="s">
        <v>307</v>
      </c>
      <c r="F567" s="2" t="s">
        <v>152</v>
      </c>
      <c r="G567" s="2" t="s">
        <v>322</v>
      </c>
      <c r="H567" s="2" t="s">
        <v>329</v>
      </c>
      <c r="I567" s="2" t="s">
        <v>169</v>
      </c>
      <c r="J567" s="2" t="s">
        <v>171</v>
      </c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  <c r="BO567" s="2"/>
    </row>
    <row r="568" spans="1:67">
      <c r="A568" s="2" t="s">
        <v>1367</v>
      </c>
      <c r="B568" s="2">
        <v>0</v>
      </c>
      <c r="C568" s="2">
        <v>6.4000000000000001E-2</v>
      </c>
      <c r="D568" s="2">
        <f t="shared" si="8"/>
        <v>13</v>
      </c>
      <c r="E568" s="3" t="s">
        <v>307</v>
      </c>
      <c r="F568" s="2" t="s">
        <v>1177</v>
      </c>
      <c r="G568" s="2" t="s">
        <v>1368</v>
      </c>
      <c r="H568" s="2" t="s">
        <v>1369</v>
      </c>
      <c r="I568" s="2" t="s">
        <v>154</v>
      </c>
      <c r="J568" s="2" t="s">
        <v>433</v>
      </c>
      <c r="K568" s="2" t="s">
        <v>434</v>
      </c>
      <c r="L568" s="2" t="s">
        <v>158</v>
      </c>
      <c r="M568" s="2" t="s">
        <v>1370</v>
      </c>
      <c r="N568" s="2" t="s">
        <v>169</v>
      </c>
      <c r="O568" s="2" t="s">
        <v>171</v>
      </c>
      <c r="P568" s="2" t="s">
        <v>330</v>
      </c>
      <c r="Q568" s="2" t="s">
        <v>172</v>
      </c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2"/>
      <c r="BO568" s="2"/>
    </row>
    <row r="569" spans="1:67">
      <c r="A569" s="2" t="s">
        <v>1371</v>
      </c>
      <c r="B569" s="2">
        <v>0</v>
      </c>
      <c r="C569" s="2">
        <v>7.6700000000000004E-2</v>
      </c>
      <c r="D569" s="2">
        <f t="shared" si="8"/>
        <v>53</v>
      </c>
      <c r="E569" s="3" t="s">
        <v>966</v>
      </c>
      <c r="F569" s="2" t="s">
        <v>967</v>
      </c>
      <c r="G569" s="2" t="s">
        <v>968</v>
      </c>
      <c r="H569" s="2" t="s">
        <v>134</v>
      </c>
      <c r="I569" s="2" t="s">
        <v>135</v>
      </c>
      <c r="J569" s="2" t="s">
        <v>136</v>
      </c>
      <c r="K569" s="2" t="s">
        <v>711</v>
      </c>
      <c r="L569" s="2" t="s">
        <v>712</v>
      </c>
      <c r="M569" s="2" t="s">
        <v>969</v>
      </c>
      <c r="N569" s="2" t="s">
        <v>733</v>
      </c>
      <c r="O569" s="2" t="s">
        <v>280</v>
      </c>
      <c r="P569" s="2" t="s">
        <v>970</v>
      </c>
      <c r="Q569" s="2" t="s">
        <v>452</v>
      </c>
      <c r="R569" s="2" t="s">
        <v>990</v>
      </c>
      <c r="S569" s="2" t="s">
        <v>926</v>
      </c>
      <c r="T569" s="2" t="s">
        <v>945</v>
      </c>
      <c r="U569" s="2" t="s">
        <v>1081</v>
      </c>
      <c r="V569" s="2" t="s">
        <v>209</v>
      </c>
      <c r="W569" s="2" t="s">
        <v>466</v>
      </c>
      <c r="X569" s="2" t="s">
        <v>971</v>
      </c>
      <c r="Y569" s="2" t="s">
        <v>972</v>
      </c>
      <c r="Z569" s="2" t="s">
        <v>973</v>
      </c>
      <c r="AA569" s="2" t="s">
        <v>974</v>
      </c>
      <c r="AB569" s="2" t="s">
        <v>975</v>
      </c>
      <c r="AC569" s="2" t="s">
        <v>283</v>
      </c>
      <c r="AD569" s="2" t="s">
        <v>303</v>
      </c>
      <c r="AE569" s="2" t="s">
        <v>304</v>
      </c>
      <c r="AF569" s="2" t="s">
        <v>763</v>
      </c>
      <c r="AG569" s="2" t="s">
        <v>155</v>
      </c>
      <c r="AH569" s="2" t="s">
        <v>285</v>
      </c>
      <c r="AI569" s="2" t="s">
        <v>156</v>
      </c>
      <c r="AJ569" s="2" t="s">
        <v>477</v>
      </c>
      <c r="AK569" s="2" t="s">
        <v>386</v>
      </c>
      <c r="AL569" s="2" t="s">
        <v>631</v>
      </c>
      <c r="AM569" s="2" t="s">
        <v>387</v>
      </c>
      <c r="AN569" s="2" t="s">
        <v>159</v>
      </c>
      <c r="AO569" s="2" t="s">
        <v>160</v>
      </c>
      <c r="AP569" s="2" t="s">
        <v>328</v>
      </c>
      <c r="AQ569" s="2" t="s">
        <v>411</v>
      </c>
      <c r="AR569" s="2" t="s">
        <v>412</v>
      </c>
      <c r="AS569" s="2" t="s">
        <v>240</v>
      </c>
      <c r="AT569" s="2" t="s">
        <v>593</v>
      </c>
      <c r="AU569" s="2" t="s">
        <v>450</v>
      </c>
      <c r="AV569" s="2" t="s">
        <v>735</v>
      </c>
      <c r="AW569" s="2" t="s">
        <v>288</v>
      </c>
      <c r="AX569" s="2" t="s">
        <v>289</v>
      </c>
      <c r="AY569" s="2" t="s">
        <v>323</v>
      </c>
      <c r="AZ569" s="2" t="s">
        <v>228</v>
      </c>
      <c r="BA569" s="2" t="s">
        <v>324</v>
      </c>
      <c r="BB569" s="2" t="s">
        <v>219</v>
      </c>
      <c r="BC569" s="2" t="s">
        <v>229</v>
      </c>
      <c r="BD569" s="2" t="s">
        <v>976</v>
      </c>
      <c r="BE569" s="2" t="s">
        <v>382</v>
      </c>
      <c r="BF569" s="2"/>
      <c r="BG569" s="2"/>
      <c r="BH569" s="2"/>
      <c r="BI569" s="2"/>
      <c r="BJ569" s="2"/>
      <c r="BK569" s="2"/>
      <c r="BL569" s="2"/>
      <c r="BM569" s="2"/>
      <c r="BN569" s="2"/>
      <c r="BO569" s="2"/>
    </row>
    <row r="570" spans="1:67">
      <c r="A570" s="2" t="s">
        <v>1372</v>
      </c>
      <c r="B570" s="2">
        <v>0</v>
      </c>
      <c r="C570" s="2">
        <v>0.05</v>
      </c>
      <c r="D570" s="2">
        <f t="shared" si="8"/>
        <v>1</v>
      </c>
      <c r="E570" s="3" t="s">
        <v>1181</v>
      </c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2"/>
      <c r="BO570" s="2"/>
    </row>
    <row r="571" spans="1:67">
      <c r="A571" s="2" t="s">
        <v>1373</v>
      </c>
      <c r="B571" s="2">
        <v>0</v>
      </c>
      <c r="C571" s="2">
        <v>5.6599999999999998E-2</v>
      </c>
      <c r="D571" s="2">
        <f t="shared" si="8"/>
        <v>6</v>
      </c>
      <c r="E571" s="3" t="s">
        <v>250</v>
      </c>
      <c r="F571" s="2" t="s">
        <v>948</v>
      </c>
      <c r="G571" s="2" t="s">
        <v>159</v>
      </c>
      <c r="H571" s="2" t="s">
        <v>160</v>
      </c>
      <c r="I571" s="2" t="s">
        <v>227</v>
      </c>
      <c r="J571" s="2" t="s">
        <v>324</v>
      </c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BN571" s="2"/>
      <c r="BO571" s="2"/>
    </row>
    <row r="572" spans="1:67">
      <c r="A572" s="2" t="s">
        <v>1374</v>
      </c>
      <c r="B572" s="2">
        <v>0</v>
      </c>
      <c r="C572" s="2">
        <v>5.8099999999999999E-2</v>
      </c>
      <c r="D572" s="2">
        <f t="shared" si="8"/>
        <v>10</v>
      </c>
      <c r="E572" s="3" t="s">
        <v>504</v>
      </c>
      <c r="F572" s="2" t="s">
        <v>308</v>
      </c>
      <c r="G572" s="2" t="s">
        <v>566</v>
      </c>
      <c r="H572" s="2" t="s">
        <v>910</v>
      </c>
      <c r="I572" s="2" t="s">
        <v>285</v>
      </c>
      <c r="J572" s="2" t="s">
        <v>321</v>
      </c>
      <c r="K572" s="2" t="s">
        <v>579</v>
      </c>
      <c r="L572" s="2" t="s">
        <v>356</v>
      </c>
      <c r="M572" s="2" t="s">
        <v>159</v>
      </c>
      <c r="N572" s="2" t="s">
        <v>160</v>
      </c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BN572" s="2"/>
      <c r="BO572" s="2"/>
    </row>
    <row r="573" spans="1:67">
      <c r="A573" s="2" t="s">
        <v>1375</v>
      </c>
      <c r="B573" s="2">
        <v>0</v>
      </c>
      <c r="C573" s="2">
        <v>7.3800000000000004E-2</v>
      </c>
      <c r="D573" s="2">
        <f t="shared" si="8"/>
        <v>9</v>
      </c>
      <c r="E573" s="3" t="s">
        <v>308</v>
      </c>
      <c r="F573" s="2" t="s">
        <v>566</v>
      </c>
      <c r="G573" s="2" t="s">
        <v>910</v>
      </c>
      <c r="H573" s="2" t="s">
        <v>285</v>
      </c>
      <c r="I573" s="2" t="s">
        <v>321</v>
      </c>
      <c r="J573" s="2" t="s">
        <v>579</v>
      </c>
      <c r="K573" s="2" t="s">
        <v>356</v>
      </c>
      <c r="L573" s="2" t="s">
        <v>159</v>
      </c>
      <c r="M573" s="2" t="s">
        <v>160</v>
      </c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BN573" s="2"/>
      <c r="BO573" s="2"/>
    </row>
    <row r="574" spans="1:67">
      <c r="A574" s="2" t="s">
        <v>1376</v>
      </c>
      <c r="B574" s="2">
        <v>0</v>
      </c>
      <c r="C574" s="2">
        <v>4.3799999999999999E-2</v>
      </c>
      <c r="D574" s="2">
        <f t="shared" si="8"/>
        <v>6</v>
      </c>
      <c r="E574" s="3" t="s">
        <v>504</v>
      </c>
      <c r="F574" s="2" t="s">
        <v>308</v>
      </c>
      <c r="G574" s="2" t="s">
        <v>566</v>
      </c>
      <c r="H574" s="2" t="s">
        <v>321</v>
      </c>
      <c r="I574" s="2" t="s">
        <v>159</v>
      </c>
      <c r="J574" s="2" t="s">
        <v>160</v>
      </c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2"/>
      <c r="BO574" s="2"/>
    </row>
    <row r="575" spans="1:67">
      <c r="A575" s="2" t="s">
        <v>1377</v>
      </c>
      <c r="B575" s="2">
        <v>0</v>
      </c>
      <c r="C575" s="2">
        <v>7.6200000000000004E-2</v>
      </c>
      <c r="D575" s="2">
        <f t="shared" si="8"/>
        <v>24</v>
      </c>
      <c r="E575" s="3" t="s">
        <v>504</v>
      </c>
      <c r="F575" s="2" t="s">
        <v>308</v>
      </c>
      <c r="G575" s="2" t="s">
        <v>147</v>
      </c>
      <c r="H575" s="2" t="s">
        <v>204</v>
      </c>
      <c r="I575" s="2" t="s">
        <v>513</v>
      </c>
      <c r="J575" s="2" t="s">
        <v>1177</v>
      </c>
      <c r="K575" s="2" t="s">
        <v>474</v>
      </c>
      <c r="L575" s="2" t="s">
        <v>749</v>
      </c>
      <c r="M575" s="2" t="s">
        <v>353</v>
      </c>
      <c r="N575" s="2" t="s">
        <v>250</v>
      </c>
      <c r="O575" s="2" t="s">
        <v>1156</v>
      </c>
      <c r="P575" s="2" t="s">
        <v>562</v>
      </c>
      <c r="Q575" s="2" t="s">
        <v>156</v>
      </c>
      <c r="R575" s="2" t="s">
        <v>157</v>
      </c>
      <c r="S575" s="2" t="s">
        <v>477</v>
      </c>
      <c r="T575" s="2" t="s">
        <v>321</v>
      </c>
      <c r="U575" s="2" t="s">
        <v>579</v>
      </c>
      <c r="V575" s="2" t="s">
        <v>502</v>
      </c>
      <c r="W575" s="2" t="s">
        <v>159</v>
      </c>
      <c r="X575" s="2" t="s">
        <v>160</v>
      </c>
      <c r="Y575" s="2" t="s">
        <v>411</v>
      </c>
      <c r="Z575" s="2" t="s">
        <v>412</v>
      </c>
      <c r="AA575" s="2" t="s">
        <v>240</v>
      </c>
      <c r="AB575" s="2" t="s">
        <v>289</v>
      </c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BN575" s="2"/>
      <c r="BO575" s="2"/>
    </row>
    <row r="576" spans="1:67">
      <c r="A576" s="2" t="s">
        <v>1378</v>
      </c>
      <c r="B576" s="2">
        <v>0</v>
      </c>
      <c r="C576" s="2">
        <v>1.4500000000000001E-2</v>
      </c>
      <c r="D576" s="2">
        <f t="shared" si="8"/>
        <v>7</v>
      </c>
      <c r="E576" s="3" t="s">
        <v>225</v>
      </c>
      <c r="F576" s="2" t="s">
        <v>226</v>
      </c>
      <c r="G576" s="2" t="s">
        <v>189</v>
      </c>
      <c r="H576" s="2" t="s">
        <v>562</v>
      </c>
      <c r="I576" s="2" t="s">
        <v>579</v>
      </c>
      <c r="J576" s="2" t="s">
        <v>362</v>
      </c>
      <c r="K576" s="2" t="s">
        <v>363</v>
      </c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BN576" s="2"/>
      <c r="BO576" s="2"/>
    </row>
    <row r="577" spans="1:67">
      <c r="A577" s="2" t="s">
        <v>1379</v>
      </c>
      <c r="B577" s="2">
        <v>0</v>
      </c>
      <c r="C577" s="2">
        <v>3.3300000000000003E-2</v>
      </c>
      <c r="D577" s="2">
        <f t="shared" si="8"/>
        <v>2</v>
      </c>
      <c r="E577" s="3" t="s">
        <v>985</v>
      </c>
      <c r="F577" s="2" t="s">
        <v>676</v>
      </c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  <c r="BL577" s="2"/>
      <c r="BM577" s="2"/>
      <c r="BN577" s="2"/>
      <c r="BO577" s="2"/>
    </row>
    <row r="578" spans="1:67">
      <c r="A578" s="2" t="s">
        <v>1380</v>
      </c>
      <c r="B578" s="2">
        <v>0</v>
      </c>
      <c r="C578" s="2">
        <v>7.7700000000000005E-2</v>
      </c>
      <c r="D578" s="2">
        <f t="shared" si="8"/>
        <v>8</v>
      </c>
      <c r="E578" s="3" t="s">
        <v>210</v>
      </c>
      <c r="F578" s="2" t="s">
        <v>772</v>
      </c>
      <c r="G578" s="2" t="s">
        <v>436</v>
      </c>
      <c r="H578" s="2" t="s">
        <v>437</v>
      </c>
      <c r="I578" s="2" t="s">
        <v>979</v>
      </c>
      <c r="J578" s="2" t="s">
        <v>773</v>
      </c>
      <c r="K578" s="2" t="s">
        <v>487</v>
      </c>
      <c r="L578" s="2" t="s">
        <v>446</v>
      </c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2"/>
      <c r="BO578" s="2"/>
    </row>
    <row r="579" spans="1:67">
      <c r="A579" s="2" t="s">
        <v>1381</v>
      </c>
      <c r="B579" s="2">
        <v>0</v>
      </c>
      <c r="C579" s="2">
        <v>7.2499999999999995E-2</v>
      </c>
      <c r="D579" s="2">
        <f t="shared" si="8"/>
        <v>5</v>
      </c>
      <c r="E579" s="3" t="s">
        <v>1382</v>
      </c>
      <c r="F579" s="2" t="s">
        <v>1383</v>
      </c>
      <c r="G579" s="2" t="s">
        <v>159</v>
      </c>
      <c r="H579" s="2" t="s">
        <v>160</v>
      </c>
      <c r="I579" s="2" t="s">
        <v>228</v>
      </c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  <c r="BM579" s="2"/>
      <c r="BN579" s="2"/>
      <c r="BO579" s="2"/>
    </row>
    <row r="580" spans="1:67">
      <c r="A580" s="2" t="s">
        <v>1384</v>
      </c>
      <c r="B580" s="2">
        <v>0</v>
      </c>
      <c r="C580" s="2">
        <v>7.3800000000000004E-2</v>
      </c>
      <c r="D580" s="2">
        <f t="shared" ref="D580:D592" si="9">COUNTIF(E580:EC580, "*")</f>
        <v>11</v>
      </c>
      <c r="E580" s="3" t="s">
        <v>307</v>
      </c>
      <c r="F580" s="2" t="s">
        <v>894</v>
      </c>
      <c r="G580" s="2" t="s">
        <v>152</v>
      </c>
      <c r="H580" s="2" t="s">
        <v>353</v>
      </c>
      <c r="I580" s="2" t="s">
        <v>156</v>
      </c>
      <c r="J580" s="2" t="s">
        <v>157</v>
      </c>
      <c r="K580" s="2" t="s">
        <v>477</v>
      </c>
      <c r="L580" s="2" t="s">
        <v>322</v>
      </c>
      <c r="M580" s="2" t="s">
        <v>329</v>
      </c>
      <c r="N580" s="2" t="s">
        <v>169</v>
      </c>
      <c r="O580" s="2" t="s">
        <v>171</v>
      </c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2"/>
      <c r="BO580" s="2"/>
    </row>
    <row r="581" spans="1:67">
      <c r="A581" s="2" t="s">
        <v>1385</v>
      </c>
      <c r="B581" s="2">
        <v>0</v>
      </c>
      <c r="C581" s="2">
        <v>7.6899999999999996E-2</v>
      </c>
      <c r="D581" s="2">
        <f t="shared" si="9"/>
        <v>2</v>
      </c>
      <c r="E581" s="3" t="s">
        <v>501</v>
      </c>
      <c r="F581" s="2" t="s">
        <v>156</v>
      </c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</row>
    <row r="582" spans="1:67">
      <c r="A582" s="2" t="s">
        <v>1386</v>
      </c>
      <c r="B582" s="2">
        <v>0</v>
      </c>
      <c r="C582" s="2">
        <v>0.08</v>
      </c>
      <c r="D582" s="2">
        <f t="shared" si="9"/>
        <v>4</v>
      </c>
      <c r="E582" s="3" t="s">
        <v>966</v>
      </c>
      <c r="F582" s="2" t="s">
        <v>504</v>
      </c>
      <c r="G582" s="2" t="s">
        <v>204</v>
      </c>
      <c r="H582" s="2" t="s">
        <v>220</v>
      </c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  <c r="BM582" s="2"/>
      <c r="BN582" s="2"/>
      <c r="BO582" s="2"/>
    </row>
    <row r="583" spans="1:67">
      <c r="A583" s="2" t="s">
        <v>1387</v>
      </c>
      <c r="B583" s="2">
        <v>0</v>
      </c>
      <c r="C583" s="2">
        <v>2.12E-2</v>
      </c>
      <c r="D583" s="2">
        <f t="shared" si="9"/>
        <v>12</v>
      </c>
      <c r="E583" s="3" t="s">
        <v>504</v>
      </c>
      <c r="F583" s="2" t="s">
        <v>150</v>
      </c>
      <c r="G583" s="2" t="s">
        <v>250</v>
      </c>
      <c r="H583" s="2" t="s">
        <v>156</v>
      </c>
      <c r="I583" s="2" t="s">
        <v>579</v>
      </c>
      <c r="J583" s="2" t="s">
        <v>159</v>
      </c>
      <c r="K583" s="2" t="s">
        <v>160</v>
      </c>
      <c r="L583" s="2" t="s">
        <v>164</v>
      </c>
      <c r="M583" s="2" t="s">
        <v>166</v>
      </c>
      <c r="N583" s="2" t="s">
        <v>167</v>
      </c>
      <c r="O583" s="2" t="s">
        <v>168</v>
      </c>
      <c r="P583" s="2" t="s">
        <v>228</v>
      </c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  <c r="BM583" s="2"/>
      <c r="BN583" s="2"/>
      <c r="BO583" s="2"/>
    </row>
    <row r="584" spans="1:67">
      <c r="A584" s="2" t="s">
        <v>1388</v>
      </c>
      <c r="B584" s="2">
        <v>0</v>
      </c>
      <c r="C584" s="2">
        <v>4.2299999999999997E-2</v>
      </c>
      <c r="D584" s="2">
        <f t="shared" si="9"/>
        <v>27</v>
      </c>
      <c r="E584" s="3" t="s">
        <v>139</v>
      </c>
      <c r="F584" s="2" t="s">
        <v>312</v>
      </c>
      <c r="G584" s="2" t="s">
        <v>147</v>
      </c>
      <c r="H584" s="2" t="s">
        <v>409</v>
      </c>
      <c r="I584" s="2" t="s">
        <v>151</v>
      </c>
      <c r="J584" s="2" t="s">
        <v>152</v>
      </c>
      <c r="K584" s="2" t="s">
        <v>1186</v>
      </c>
      <c r="L584" s="2" t="s">
        <v>250</v>
      </c>
      <c r="M584" s="2" t="s">
        <v>153</v>
      </c>
      <c r="N584" s="2" t="s">
        <v>155</v>
      </c>
      <c r="O584" s="2" t="s">
        <v>285</v>
      </c>
      <c r="P584" s="2" t="s">
        <v>158</v>
      </c>
      <c r="Q584" s="2" t="s">
        <v>159</v>
      </c>
      <c r="R584" s="2" t="s">
        <v>160</v>
      </c>
      <c r="S584" s="2" t="s">
        <v>164</v>
      </c>
      <c r="T584" s="2" t="s">
        <v>166</v>
      </c>
      <c r="U584" s="2" t="s">
        <v>167</v>
      </c>
      <c r="V584" s="2" t="s">
        <v>168</v>
      </c>
      <c r="W584" s="2" t="s">
        <v>288</v>
      </c>
      <c r="X584" s="2" t="s">
        <v>289</v>
      </c>
      <c r="Y584" s="2" t="s">
        <v>228</v>
      </c>
      <c r="Z584" s="2" t="s">
        <v>559</v>
      </c>
      <c r="AA584" s="2" t="s">
        <v>290</v>
      </c>
      <c r="AB584" s="2" t="s">
        <v>291</v>
      </c>
      <c r="AC584" s="2" t="s">
        <v>292</v>
      </c>
      <c r="AD584" s="2" t="s">
        <v>363</v>
      </c>
      <c r="AE584" s="2" t="s">
        <v>229</v>
      </c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  <c r="BM584" s="2"/>
      <c r="BN584" s="2"/>
      <c r="BO584" s="2"/>
    </row>
    <row r="585" spans="1:67">
      <c r="A585" s="2" t="s">
        <v>1389</v>
      </c>
      <c r="B585" s="2">
        <v>0</v>
      </c>
      <c r="C585" s="2">
        <v>3.4599999999999999E-2</v>
      </c>
      <c r="D585" s="2">
        <f t="shared" si="9"/>
        <v>25</v>
      </c>
      <c r="E585" s="3" t="s">
        <v>222</v>
      </c>
      <c r="F585" s="2" t="s">
        <v>366</v>
      </c>
      <c r="G585" s="2" t="s">
        <v>141</v>
      </c>
      <c r="H585" s="2" t="s">
        <v>313</v>
      </c>
      <c r="I585" s="2" t="s">
        <v>741</v>
      </c>
      <c r="J585" s="2" t="s">
        <v>1258</v>
      </c>
      <c r="K585" s="2" t="s">
        <v>204</v>
      </c>
      <c r="L585" s="2" t="s">
        <v>1081</v>
      </c>
      <c r="M585" s="2" t="s">
        <v>150</v>
      </c>
      <c r="N585" s="2" t="s">
        <v>540</v>
      </c>
      <c r="O585" s="2" t="s">
        <v>397</v>
      </c>
      <c r="P585" s="2" t="s">
        <v>447</v>
      </c>
      <c r="Q585" s="2" t="s">
        <v>1390</v>
      </c>
      <c r="R585" s="2" t="s">
        <v>153</v>
      </c>
      <c r="S585" s="2" t="s">
        <v>579</v>
      </c>
      <c r="T585" s="2" t="s">
        <v>159</v>
      </c>
      <c r="U585" s="2" t="s">
        <v>160</v>
      </c>
      <c r="V585" s="2" t="s">
        <v>289</v>
      </c>
      <c r="W585" s="2" t="s">
        <v>228</v>
      </c>
      <c r="X585" s="2" t="s">
        <v>324</v>
      </c>
      <c r="Y585" s="2" t="s">
        <v>374</v>
      </c>
      <c r="Z585" s="2" t="s">
        <v>1391</v>
      </c>
      <c r="AA585" s="2" t="s">
        <v>229</v>
      </c>
      <c r="AB585" s="2" t="s">
        <v>701</v>
      </c>
      <c r="AC585" s="2" t="s">
        <v>702</v>
      </c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  <c r="BM585" s="2"/>
      <c r="BN585" s="2"/>
      <c r="BO585" s="2"/>
    </row>
    <row r="586" spans="1:67">
      <c r="A586" s="2" t="s">
        <v>1392</v>
      </c>
      <c r="B586" s="2">
        <v>0</v>
      </c>
      <c r="C586" s="2">
        <v>6.9000000000000006E-2</v>
      </c>
      <c r="D586" s="2">
        <f t="shared" si="9"/>
        <v>6</v>
      </c>
      <c r="E586" s="3" t="s">
        <v>425</v>
      </c>
      <c r="F586" s="2" t="s">
        <v>426</v>
      </c>
      <c r="G586" s="2" t="s">
        <v>212</v>
      </c>
      <c r="H586" s="2" t="s">
        <v>225</v>
      </c>
      <c r="I586" s="2" t="s">
        <v>226</v>
      </c>
      <c r="J586" s="2" t="s">
        <v>189</v>
      </c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2"/>
      <c r="BO586" s="2"/>
    </row>
    <row r="587" spans="1:67">
      <c r="A587" s="2" t="s">
        <v>1393</v>
      </c>
      <c r="B587" s="2">
        <v>0</v>
      </c>
      <c r="C587" s="2">
        <v>7.7700000000000005E-2</v>
      </c>
      <c r="D587" s="2">
        <f t="shared" si="9"/>
        <v>15</v>
      </c>
      <c r="E587" s="3" t="s">
        <v>311</v>
      </c>
      <c r="F587" s="2" t="s">
        <v>202</v>
      </c>
      <c r="G587" s="2" t="s">
        <v>877</v>
      </c>
      <c r="H587" s="2" t="s">
        <v>525</v>
      </c>
      <c r="I587" s="2" t="s">
        <v>425</v>
      </c>
      <c r="J587" s="2" t="s">
        <v>426</v>
      </c>
      <c r="K587" s="2" t="s">
        <v>225</v>
      </c>
      <c r="L587" s="2" t="s">
        <v>226</v>
      </c>
      <c r="M587" s="2" t="s">
        <v>189</v>
      </c>
      <c r="N587" s="2" t="s">
        <v>521</v>
      </c>
      <c r="O587" s="2" t="s">
        <v>169</v>
      </c>
      <c r="P587" s="2" t="s">
        <v>171</v>
      </c>
      <c r="Q587" s="2" t="s">
        <v>532</v>
      </c>
      <c r="R587" s="2" t="s">
        <v>533</v>
      </c>
      <c r="S587" s="2" t="s">
        <v>906</v>
      </c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BN587" s="2"/>
      <c r="BO587" s="2"/>
    </row>
    <row r="588" spans="1:67">
      <c r="A588" s="2" t="s">
        <v>1394</v>
      </c>
      <c r="B588" s="2">
        <v>0</v>
      </c>
      <c r="C588" s="2">
        <v>8.0500000000000002E-2</v>
      </c>
      <c r="D588" s="2">
        <f t="shared" si="9"/>
        <v>7</v>
      </c>
      <c r="E588" s="3" t="s">
        <v>308</v>
      </c>
      <c r="F588" s="2" t="s">
        <v>281</v>
      </c>
      <c r="G588" s="2" t="s">
        <v>204</v>
      </c>
      <c r="H588" s="2" t="s">
        <v>209</v>
      </c>
      <c r="I588" s="2" t="s">
        <v>321</v>
      </c>
      <c r="J588" s="2" t="s">
        <v>219</v>
      </c>
      <c r="K588" s="2" t="s">
        <v>326</v>
      </c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BN588" s="2"/>
      <c r="BO588" s="2"/>
    </row>
    <row r="589" spans="1:67">
      <c r="A589" s="2" t="s">
        <v>1395</v>
      </c>
      <c r="B589" s="2">
        <v>0</v>
      </c>
      <c r="C589" s="2">
        <v>8.1100000000000005E-2</v>
      </c>
      <c r="D589" s="2">
        <f t="shared" si="9"/>
        <v>9</v>
      </c>
      <c r="E589" s="3" t="s">
        <v>245</v>
      </c>
      <c r="F589" s="2" t="s">
        <v>246</v>
      </c>
      <c r="G589" s="2" t="s">
        <v>1396</v>
      </c>
      <c r="H589" s="2" t="s">
        <v>1397</v>
      </c>
      <c r="I589" s="2" t="s">
        <v>1398</v>
      </c>
      <c r="J589" s="2" t="s">
        <v>339</v>
      </c>
      <c r="K589" s="2" t="s">
        <v>1399</v>
      </c>
      <c r="L589" s="2" t="s">
        <v>168</v>
      </c>
      <c r="M589" s="2" t="s">
        <v>1400</v>
      </c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BN589" s="2"/>
      <c r="BO589" s="2"/>
    </row>
    <row r="590" spans="1:67">
      <c r="A590" s="2" t="s">
        <v>1401</v>
      </c>
      <c r="B590" s="2">
        <v>0</v>
      </c>
      <c r="C590" s="2">
        <v>7.9200000000000007E-2</v>
      </c>
      <c r="D590" s="2">
        <f t="shared" si="9"/>
        <v>16</v>
      </c>
      <c r="E590" s="3" t="s">
        <v>221</v>
      </c>
      <c r="F590" s="2" t="s">
        <v>141</v>
      </c>
      <c r="G590" s="2" t="s">
        <v>1402</v>
      </c>
      <c r="H590" s="2" t="s">
        <v>223</v>
      </c>
      <c r="I590" s="2" t="s">
        <v>224</v>
      </c>
      <c r="J590" s="2" t="s">
        <v>188</v>
      </c>
      <c r="K590" s="2" t="s">
        <v>211</v>
      </c>
      <c r="L590" s="2" t="s">
        <v>212</v>
      </c>
      <c r="M590" s="2" t="s">
        <v>213</v>
      </c>
      <c r="N590" s="2" t="s">
        <v>156</v>
      </c>
      <c r="O590" s="2" t="s">
        <v>157</v>
      </c>
      <c r="P590" s="2" t="s">
        <v>590</v>
      </c>
      <c r="Q590" s="2" t="s">
        <v>1209</v>
      </c>
      <c r="R590" s="2" t="s">
        <v>159</v>
      </c>
      <c r="S590" s="2" t="s">
        <v>592</v>
      </c>
      <c r="T590" s="2" t="s">
        <v>220</v>
      </c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BN590" s="2"/>
      <c r="BO590" s="2"/>
    </row>
    <row r="591" spans="1:67">
      <c r="A591" s="2" t="s">
        <v>1403</v>
      </c>
      <c r="B591" s="2">
        <v>0</v>
      </c>
      <c r="C591" s="2">
        <v>4.2700000000000002E-2</v>
      </c>
      <c r="D591" s="2">
        <f t="shared" si="9"/>
        <v>5</v>
      </c>
      <c r="E591" s="3" t="s">
        <v>147</v>
      </c>
      <c r="F591" s="2" t="s">
        <v>159</v>
      </c>
      <c r="G591" s="2" t="s">
        <v>160</v>
      </c>
      <c r="H591" s="2" t="s">
        <v>228</v>
      </c>
      <c r="I591" s="2" t="s">
        <v>229</v>
      </c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BN591" s="2"/>
      <c r="BO591" s="2"/>
    </row>
    <row r="592" spans="1:67">
      <c r="A592" s="2" t="s">
        <v>1404</v>
      </c>
      <c r="B592" s="2">
        <v>0</v>
      </c>
      <c r="C592" s="2">
        <v>8.1100000000000005E-2</v>
      </c>
      <c r="D592" s="2">
        <f t="shared" si="9"/>
        <v>3</v>
      </c>
      <c r="E592" s="3" t="s">
        <v>1197</v>
      </c>
      <c r="F592" s="2" t="s">
        <v>1155</v>
      </c>
      <c r="G592" s="2" t="s">
        <v>990</v>
      </c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</row>
  </sheetData>
  <conditionalFormatting sqref="B3:B592">
    <cfRule type="cellIs" dxfId="2" priority="1" stopIfTrue="1" operator="greaterThanOrEqual">
      <formula>1.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73FDF-9351-CA4B-AA25-A5BDD44A4B0D}">
  <dimension ref="A1:AP558"/>
  <sheetViews>
    <sheetView workbookViewId="0">
      <selection sqref="A1:XFD1048576"/>
    </sheetView>
  </sheetViews>
  <sheetFormatPr baseColWidth="10" defaultRowHeight="16"/>
  <cols>
    <col min="1" max="1" width="56.7109375" bestFit="1" customWidth="1"/>
    <col min="2" max="256" width="7.5703125" customWidth="1"/>
  </cols>
  <sheetData>
    <row r="1" spans="1:32">
      <c r="A1" t="s">
        <v>125</v>
      </c>
    </row>
    <row r="2" spans="1:32">
      <c r="A2" t="s">
        <v>126</v>
      </c>
      <c r="B2" t="s">
        <v>127</v>
      </c>
      <c r="C2" t="s">
        <v>128</v>
      </c>
      <c r="D2" t="s">
        <v>129</v>
      </c>
      <c r="E2" t="s">
        <v>130</v>
      </c>
    </row>
    <row r="3" spans="1:32">
      <c r="A3" t="s">
        <v>36</v>
      </c>
      <c r="B3">
        <v>10.1</v>
      </c>
      <c r="C3">
        <v>0.25600000000000001</v>
      </c>
      <c r="D3">
        <f>COUNTIF(E3:BE3,"*")</f>
        <v>23</v>
      </c>
      <c r="E3" t="s">
        <v>177</v>
      </c>
      <c r="F3" t="s">
        <v>178</v>
      </c>
      <c r="G3" t="s">
        <v>1405</v>
      </c>
      <c r="H3" t="s">
        <v>1406</v>
      </c>
      <c r="I3" t="s">
        <v>1407</v>
      </c>
      <c r="J3" t="s">
        <v>1408</v>
      </c>
      <c r="K3" t="s">
        <v>1409</v>
      </c>
      <c r="L3" t="s">
        <v>184</v>
      </c>
      <c r="M3" t="s">
        <v>187</v>
      </c>
      <c r="N3" t="s">
        <v>1410</v>
      </c>
      <c r="O3" t="s">
        <v>189</v>
      </c>
      <c r="P3" t="s">
        <v>1411</v>
      </c>
      <c r="Q3" t="s">
        <v>1412</v>
      </c>
      <c r="R3" t="s">
        <v>1413</v>
      </c>
      <c r="S3" t="s">
        <v>190</v>
      </c>
      <c r="T3" t="s">
        <v>1414</v>
      </c>
      <c r="U3" t="s">
        <v>191</v>
      </c>
      <c r="V3" t="s">
        <v>192</v>
      </c>
      <c r="W3" t="s">
        <v>193</v>
      </c>
      <c r="X3" t="s">
        <v>1415</v>
      </c>
      <c r="Y3" t="s">
        <v>194</v>
      </c>
      <c r="Z3" t="s">
        <v>196</v>
      </c>
      <c r="AA3" t="s">
        <v>198</v>
      </c>
    </row>
    <row r="4" spans="1:32">
      <c r="A4" t="s">
        <v>87</v>
      </c>
      <c r="B4">
        <v>5.03</v>
      </c>
      <c r="C4">
        <v>0.14000000000000001</v>
      </c>
      <c r="D4">
        <f t="shared" ref="D4:D67" si="0">COUNTIF(E4:BE4,"*")</f>
        <v>23</v>
      </c>
      <c r="E4" t="s">
        <v>1407</v>
      </c>
      <c r="F4" t="s">
        <v>1408</v>
      </c>
      <c r="G4" t="s">
        <v>1409</v>
      </c>
      <c r="H4" t="s">
        <v>184</v>
      </c>
      <c r="I4" t="s">
        <v>187</v>
      </c>
      <c r="J4" t="s">
        <v>1410</v>
      </c>
      <c r="K4" t="s">
        <v>225</v>
      </c>
      <c r="L4" t="s">
        <v>226</v>
      </c>
      <c r="M4" t="s">
        <v>189</v>
      </c>
      <c r="N4" t="s">
        <v>252</v>
      </c>
      <c r="O4" t="s">
        <v>1411</v>
      </c>
      <c r="P4" t="s">
        <v>1413</v>
      </c>
      <c r="Q4" t="s">
        <v>253</v>
      </c>
      <c r="R4" t="s">
        <v>190</v>
      </c>
      <c r="S4" t="s">
        <v>1414</v>
      </c>
      <c r="T4" t="s">
        <v>1416</v>
      </c>
      <c r="U4" t="s">
        <v>191</v>
      </c>
      <c r="V4" t="s">
        <v>1417</v>
      </c>
      <c r="W4" t="s">
        <v>1418</v>
      </c>
      <c r="X4" t="s">
        <v>328</v>
      </c>
      <c r="Y4" t="s">
        <v>329</v>
      </c>
      <c r="Z4" t="s">
        <v>330</v>
      </c>
      <c r="AA4" t="s">
        <v>331</v>
      </c>
    </row>
    <row r="5" spans="1:32">
      <c r="A5" t="s">
        <v>86</v>
      </c>
      <c r="B5">
        <v>4.38</v>
      </c>
      <c r="C5">
        <v>0.11600000000000001</v>
      </c>
      <c r="D5">
        <f t="shared" si="0"/>
        <v>28</v>
      </c>
      <c r="E5" t="s">
        <v>131</v>
      </c>
      <c r="F5" t="s">
        <v>133</v>
      </c>
      <c r="G5" t="s">
        <v>135</v>
      </c>
      <c r="H5" t="s">
        <v>136</v>
      </c>
      <c r="I5" t="s">
        <v>138</v>
      </c>
      <c r="J5" t="s">
        <v>1419</v>
      </c>
      <c r="K5" t="s">
        <v>141</v>
      </c>
      <c r="L5" t="s">
        <v>142</v>
      </c>
      <c r="M5" t="s">
        <v>143</v>
      </c>
      <c r="N5" t="s">
        <v>1420</v>
      </c>
      <c r="O5" t="s">
        <v>144</v>
      </c>
      <c r="P5" t="s">
        <v>145</v>
      </c>
      <c r="Q5" t="s">
        <v>1421</v>
      </c>
      <c r="R5" t="s">
        <v>148</v>
      </c>
      <c r="S5" t="s">
        <v>149</v>
      </c>
      <c r="T5" t="s">
        <v>150</v>
      </c>
      <c r="U5" t="s">
        <v>152</v>
      </c>
      <c r="V5" t="s">
        <v>153</v>
      </c>
      <c r="W5" t="s">
        <v>156</v>
      </c>
      <c r="X5" t="s">
        <v>157</v>
      </c>
      <c r="Y5" t="s">
        <v>1418</v>
      </c>
      <c r="Z5" t="s">
        <v>163</v>
      </c>
      <c r="AA5" t="s">
        <v>166</v>
      </c>
      <c r="AB5" t="s">
        <v>170</v>
      </c>
      <c r="AC5" t="s">
        <v>1422</v>
      </c>
      <c r="AD5" t="s">
        <v>171</v>
      </c>
      <c r="AE5" t="s">
        <v>172</v>
      </c>
      <c r="AF5" t="s">
        <v>1423</v>
      </c>
    </row>
    <row r="6" spans="1:32">
      <c r="A6" t="s">
        <v>38</v>
      </c>
      <c r="B6">
        <v>4.29</v>
      </c>
      <c r="C6">
        <v>0.14099999999999999</v>
      </c>
      <c r="D6">
        <f t="shared" si="0"/>
        <v>19</v>
      </c>
      <c r="E6" t="s">
        <v>199</v>
      </c>
      <c r="F6" t="s">
        <v>200</v>
      </c>
      <c r="G6" t="s">
        <v>1405</v>
      </c>
      <c r="H6" t="s">
        <v>203</v>
      </c>
      <c r="I6" t="s">
        <v>206</v>
      </c>
      <c r="J6" t="s">
        <v>207</v>
      </c>
      <c r="K6" t="s">
        <v>208</v>
      </c>
      <c r="L6" t="s">
        <v>150</v>
      </c>
      <c r="M6" t="s">
        <v>1424</v>
      </c>
      <c r="N6" t="s">
        <v>153</v>
      </c>
      <c r="O6" t="s">
        <v>1425</v>
      </c>
      <c r="P6" t="s">
        <v>214</v>
      </c>
      <c r="Q6" t="s">
        <v>215</v>
      </c>
      <c r="R6" t="s">
        <v>216</v>
      </c>
      <c r="S6" t="s">
        <v>217</v>
      </c>
      <c r="T6" t="s">
        <v>194</v>
      </c>
      <c r="U6" t="s">
        <v>1426</v>
      </c>
      <c r="V6" t="s">
        <v>172</v>
      </c>
      <c r="W6" t="s">
        <v>196</v>
      </c>
    </row>
    <row r="7" spans="1:32">
      <c r="A7" t="s">
        <v>77</v>
      </c>
      <c r="B7">
        <v>4.26</v>
      </c>
      <c r="C7">
        <v>0.13200000000000001</v>
      </c>
      <c r="D7">
        <f t="shared" si="0"/>
        <v>21</v>
      </c>
      <c r="E7" t="s">
        <v>792</v>
      </c>
      <c r="F7" t="s">
        <v>505</v>
      </c>
      <c r="G7" t="s">
        <v>1420</v>
      </c>
      <c r="H7" t="s">
        <v>144</v>
      </c>
      <c r="I7" t="s">
        <v>409</v>
      </c>
      <c r="J7" t="s">
        <v>225</v>
      </c>
      <c r="K7" t="s">
        <v>226</v>
      </c>
      <c r="L7" t="s">
        <v>189</v>
      </c>
      <c r="M7" t="s">
        <v>1411</v>
      </c>
      <c r="N7" t="s">
        <v>1412</v>
      </c>
      <c r="O7" t="s">
        <v>1413</v>
      </c>
      <c r="P7" t="s">
        <v>190</v>
      </c>
      <c r="Q7" t="s">
        <v>1414</v>
      </c>
      <c r="R7" t="s">
        <v>763</v>
      </c>
      <c r="S7" t="s">
        <v>1427</v>
      </c>
      <c r="T7" t="s">
        <v>457</v>
      </c>
      <c r="U7" t="s">
        <v>1418</v>
      </c>
      <c r="V7" t="s">
        <v>170</v>
      </c>
      <c r="W7" t="s">
        <v>1422</v>
      </c>
      <c r="X7" t="s">
        <v>171</v>
      </c>
      <c r="Y7" t="s">
        <v>1428</v>
      </c>
    </row>
    <row r="8" spans="1:32">
      <c r="A8" s="5" t="s">
        <v>37</v>
      </c>
      <c r="B8">
        <v>3.67</v>
      </c>
      <c r="C8">
        <v>0.105</v>
      </c>
      <c r="D8">
        <f t="shared" si="0"/>
        <v>28</v>
      </c>
      <c r="E8" t="s">
        <v>200</v>
      </c>
      <c r="F8" t="s">
        <v>345</v>
      </c>
      <c r="G8" t="s">
        <v>346</v>
      </c>
      <c r="H8" t="s">
        <v>347</v>
      </c>
      <c r="I8" t="s">
        <v>203</v>
      </c>
      <c r="J8" t="s">
        <v>348</v>
      </c>
      <c r="K8" t="s">
        <v>349</v>
      </c>
      <c r="L8" t="s">
        <v>350</v>
      </c>
      <c r="M8" t="s">
        <v>352</v>
      </c>
      <c r="N8" t="s">
        <v>1429</v>
      </c>
      <c r="O8" t="s">
        <v>152</v>
      </c>
      <c r="P8" t="s">
        <v>1430</v>
      </c>
      <c r="Q8" t="s">
        <v>354</v>
      </c>
      <c r="R8" t="s">
        <v>1431</v>
      </c>
      <c r="S8" t="s">
        <v>285</v>
      </c>
      <c r="T8" t="s">
        <v>355</v>
      </c>
      <c r="U8" t="s">
        <v>356</v>
      </c>
      <c r="V8" t="s">
        <v>1432</v>
      </c>
      <c r="W8" t="s">
        <v>215</v>
      </c>
      <c r="X8" t="s">
        <v>358</v>
      </c>
      <c r="Y8" t="s">
        <v>360</v>
      </c>
      <c r="Z8" t="s">
        <v>216</v>
      </c>
      <c r="AA8" t="s">
        <v>361</v>
      </c>
      <c r="AB8" t="s">
        <v>329</v>
      </c>
      <c r="AC8" t="s">
        <v>170</v>
      </c>
      <c r="AD8" t="s">
        <v>1422</v>
      </c>
      <c r="AE8" t="s">
        <v>171</v>
      </c>
      <c r="AF8" t="s">
        <v>363</v>
      </c>
    </row>
    <row r="9" spans="1:32">
      <c r="A9" t="s">
        <v>90</v>
      </c>
      <c r="B9">
        <v>3.53</v>
      </c>
      <c r="C9">
        <v>0.155</v>
      </c>
      <c r="D9">
        <f t="shared" si="0"/>
        <v>13</v>
      </c>
      <c r="E9" t="s">
        <v>142</v>
      </c>
      <c r="F9" t="s">
        <v>144</v>
      </c>
      <c r="G9" t="s">
        <v>225</v>
      </c>
      <c r="H9" t="s">
        <v>1411</v>
      </c>
      <c r="I9" t="s">
        <v>1412</v>
      </c>
      <c r="J9" t="s">
        <v>1413</v>
      </c>
      <c r="K9" t="s">
        <v>190</v>
      </c>
      <c r="L9" t="s">
        <v>1414</v>
      </c>
      <c r="M9" t="s">
        <v>157</v>
      </c>
      <c r="N9" t="s">
        <v>455</v>
      </c>
      <c r="O9" t="s">
        <v>254</v>
      </c>
      <c r="P9" t="s">
        <v>255</v>
      </c>
      <c r="Q9" t="s">
        <v>1433</v>
      </c>
    </row>
    <row r="10" spans="1:32">
      <c r="A10" t="s">
        <v>728</v>
      </c>
      <c r="B10">
        <v>3.42</v>
      </c>
      <c r="C10">
        <v>0.111</v>
      </c>
      <c r="D10">
        <f t="shared" si="0"/>
        <v>23</v>
      </c>
      <c r="E10" t="s">
        <v>442</v>
      </c>
      <c r="F10" t="s">
        <v>142</v>
      </c>
      <c r="G10" t="s">
        <v>729</v>
      </c>
      <c r="H10" t="s">
        <v>1434</v>
      </c>
      <c r="I10" t="s">
        <v>225</v>
      </c>
      <c r="J10" t="s">
        <v>1411</v>
      </c>
      <c r="K10" t="s">
        <v>1412</v>
      </c>
      <c r="L10" t="s">
        <v>1413</v>
      </c>
      <c r="M10" t="s">
        <v>190</v>
      </c>
      <c r="N10" t="s">
        <v>1414</v>
      </c>
      <c r="O10" t="s">
        <v>285</v>
      </c>
      <c r="P10" t="s">
        <v>355</v>
      </c>
      <c r="Q10" t="s">
        <v>515</v>
      </c>
      <c r="R10" t="s">
        <v>502</v>
      </c>
      <c r="S10" t="s">
        <v>457</v>
      </c>
      <c r="T10" t="s">
        <v>1418</v>
      </c>
      <c r="U10" t="s">
        <v>363</v>
      </c>
      <c r="V10" t="s">
        <v>1435</v>
      </c>
      <c r="W10" t="s">
        <v>594</v>
      </c>
      <c r="X10" t="s">
        <v>172</v>
      </c>
      <c r="Y10" t="s">
        <v>595</v>
      </c>
      <c r="Z10" t="s">
        <v>596</v>
      </c>
      <c r="AA10" t="s">
        <v>1428</v>
      </c>
    </row>
    <row r="11" spans="1:32">
      <c r="A11" t="s">
        <v>42</v>
      </c>
      <c r="B11">
        <v>3.12</v>
      </c>
      <c r="C11">
        <v>0.107</v>
      </c>
      <c r="D11">
        <f t="shared" si="0"/>
        <v>22</v>
      </c>
      <c r="E11" t="s">
        <v>390</v>
      </c>
      <c r="F11" t="s">
        <v>392</v>
      </c>
      <c r="G11" t="s">
        <v>393</v>
      </c>
      <c r="H11" t="s">
        <v>1436</v>
      </c>
      <c r="I11" t="s">
        <v>395</v>
      </c>
      <c r="J11" t="s">
        <v>397</v>
      </c>
      <c r="K11" t="s">
        <v>1437</v>
      </c>
      <c r="L11" t="s">
        <v>1438</v>
      </c>
      <c r="M11" t="s">
        <v>214</v>
      </c>
      <c r="N11" t="s">
        <v>1439</v>
      </c>
      <c r="O11" t="s">
        <v>403</v>
      </c>
      <c r="P11" t="s">
        <v>404</v>
      </c>
      <c r="Q11" t="s">
        <v>1418</v>
      </c>
      <c r="R11" t="s">
        <v>328</v>
      </c>
      <c r="S11" t="s">
        <v>1440</v>
      </c>
      <c r="T11" t="s">
        <v>163</v>
      </c>
      <c r="U11" t="s">
        <v>1441</v>
      </c>
      <c r="V11" t="s">
        <v>1442</v>
      </c>
      <c r="W11" t="s">
        <v>166</v>
      </c>
      <c r="X11" t="s">
        <v>1443</v>
      </c>
      <c r="Y11" t="s">
        <v>1444</v>
      </c>
      <c r="Z11" t="s">
        <v>1445</v>
      </c>
    </row>
    <row r="12" spans="1:32">
      <c r="A12" s="5" t="s">
        <v>39</v>
      </c>
      <c r="B12">
        <v>3.02</v>
      </c>
      <c r="C12">
        <v>0.10199999999999999</v>
      </c>
      <c r="D12">
        <f t="shared" si="0"/>
        <v>24</v>
      </c>
      <c r="E12" t="s">
        <v>1446</v>
      </c>
      <c r="F12" t="s">
        <v>422</v>
      </c>
      <c r="G12" t="s">
        <v>1407</v>
      </c>
      <c r="H12" t="s">
        <v>1408</v>
      </c>
      <c r="I12" t="s">
        <v>1409</v>
      </c>
      <c r="J12" t="s">
        <v>184</v>
      </c>
      <c r="K12" t="s">
        <v>187</v>
      </c>
      <c r="L12" t="s">
        <v>1410</v>
      </c>
      <c r="M12" t="s">
        <v>423</v>
      </c>
      <c r="N12" t="s">
        <v>1447</v>
      </c>
      <c r="O12" t="s">
        <v>424</v>
      </c>
      <c r="P12" t="s">
        <v>1448</v>
      </c>
      <c r="Q12" t="s">
        <v>1449</v>
      </c>
      <c r="R12" t="s">
        <v>426</v>
      </c>
      <c r="S12" t="s">
        <v>427</v>
      </c>
      <c r="T12" t="s">
        <v>225</v>
      </c>
      <c r="U12" t="s">
        <v>226</v>
      </c>
      <c r="V12" t="s">
        <v>189</v>
      </c>
      <c r="W12" t="s">
        <v>1450</v>
      </c>
      <c r="X12" t="s">
        <v>285</v>
      </c>
      <c r="Y12" t="s">
        <v>193</v>
      </c>
      <c r="Z12" t="s">
        <v>157</v>
      </c>
      <c r="AA12" t="s">
        <v>1418</v>
      </c>
      <c r="AB12" t="s">
        <v>429</v>
      </c>
    </row>
    <row r="13" spans="1:32">
      <c r="A13" t="s">
        <v>40</v>
      </c>
      <c r="B13">
        <v>2.79</v>
      </c>
      <c r="C13">
        <v>0.2</v>
      </c>
      <c r="D13">
        <f t="shared" si="0"/>
        <v>7</v>
      </c>
      <c r="E13" t="s">
        <v>138</v>
      </c>
      <c r="F13" t="s">
        <v>1419</v>
      </c>
      <c r="G13" t="s">
        <v>335</v>
      </c>
      <c r="H13" t="s">
        <v>1451</v>
      </c>
      <c r="I13" t="s">
        <v>416</v>
      </c>
      <c r="J13" t="s">
        <v>342</v>
      </c>
      <c r="K13" t="s">
        <v>417</v>
      </c>
    </row>
    <row r="14" spans="1:32">
      <c r="A14" t="s">
        <v>47</v>
      </c>
      <c r="B14">
        <v>2.72</v>
      </c>
      <c r="C14">
        <v>9.8299999999999998E-2</v>
      </c>
      <c r="D14">
        <f t="shared" si="0"/>
        <v>23</v>
      </c>
      <c r="E14" t="s">
        <v>390</v>
      </c>
      <c r="F14" t="s">
        <v>392</v>
      </c>
      <c r="G14" t="s">
        <v>393</v>
      </c>
      <c r="H14" t="s">
        <v>1436</v>
      </c>
      <c r="I14" t="s">
        <v>395</v>
      </c>
      <c r="J14" t="s">
        <v>397</v>
      </c>
      <c r="K14" t="s">
        <v>447</v>
      </c>
      <c r="L14" t="s">
        <v>1437</v>
      </c>
      <c r="M14" t="s">
        <v>1438</v>
      </c>
      <c r="N14" t="s">
        <v>214</v>
      </c>
      <c r="O14" t="s">
        <v>1439</v>
      </c>
      <c r="P14" t="s">
        <v>403</v>
      </c>
      <c r="Q14" t="s">
        <v>404</v>
      </c>
      <c r="R14" t="s">
        <v>1418</v>
      </c>
      <c r="S14" t="s">
        <v>328</v>
      </c>
      <c r="T14" t="s">
        <v>1440</v>
      </c>
      <c r="U14" t="s">
        <v>163</v>
      </c>
      <c r="V14" t="s">
        <v>1441</v>
      </c>
      <c r="W14" t="s">
        <v>1442</v>
      </c>
      <c r="X14" t="s">
        <v>166</v>
      </c>
      <c r="Y14" t="s">
        <v>1443</v>
      </c>
      <c r="Z14" t="s">
        <v>1444</v>
      </c>
      <c r="AA14" t="s">
        <v>1445</v>
      </c>
    </row>
    <row r="15" spans="1:32">
      <c r="A15" t="s">
        <v>43</v>
      </c>
      <c r="B15">
        <v>2.64</v>
      </c>
      <c r="C15">
        <v>0.189</v>
      </c>
      <c r="D15">
        <f t="shared" si="0"/>
        <v>7</v>
      </c>
      <c r="E15" t="s">
        <v>138</v>
      </c>
      <c r="F15" t="s">
        <v>1419</v>
      </c>
      <c r="G15" t="s">
        <v>335</v>
      </c>
      <c r="H15" t="s">
        <v>1451</v>
      </c>
      <c r="I15" t="s">
        <v>416</v>
      </c>
      <c r="J15" t="s">
        <v>342</v>
      </c>
      <c r="K15" t="s">
        <v>417</v>
      </c>
    </row>
    <row r="16" spans="1:32">
      <c r="A16" t="s">
        <v>96</v>
      </c>
      <c r="B16">
        <v>2.5099999999999998</v>
      </c>
      <c r="C16">
        <v>0.17899999999999999</v>
      </c>
      <c r="D16">
        <f t="shared" si="0"/>
        <v>7</v>
      </c>
      <c r="E16" t="s">
        <v>1452</v>
      </c>
      <c r="F16" t="s">
        <v>1453</v>
      </c>
      <c r="G16" t="s">
        <v>681</v>
      </c>
      <c r="H16" t="s">
        <v>1454</v>
      </c>
      <c r="I16" t="s">
        <v>1455</v>
      </c>
      <c r="J16" t="s">
        <v>683</v>
      </c>
      <c r="K16" t="s">
        <v>1456</v>
      </c>
    </row>
    <row r="17" spans="1:31">
      <c r="A17" t="s">
        <v>61</v>
      </c>
      <c r="B17">
        <v>2.4700000000000002</v>
      </c>
      <c r="C17">
        <v>0.23799999999999999</v>
      </c>
      <c r="D17">
        <f t="shared" si="0"/>
        <v>5</v>
      </c>
      <c r="E17" t="s">
        <v>177</v>
      </c>
      <c r="F17" t="s">
        <v>187</v>
      </c>
      <c r="G17" t="s">
        <v>189</v>
      </c>
      <c r="H17" t="s">
        <v>190</v>
      </c>
      <c r="I17" t="s">
        <v>193</v>
      </c>
    </row>
    <row r="18" spans="1:31">
      <c r="A18" t="s">
        <v>102</v>
      </c>
      <c r="B18">
        <v>2.41</v>
      </c>
      <c r="C18">
        <v>0.42899999999999999</v>
      </c>
      <c r="D18">
        <f t="shared" si="0"/>
        <v>3</v>
      </c>
      <c r="E18" t="s">
        <v>1457</v>
      </c>
      <c r="F18" t="s">
        <v>1458</v>
      </c>
      <c r="G18" t="s">
        <v>435</v>
      </c>
    </row>
    <row r="19" spans="1:31">
      <c r="A19" t="s">
        <v>89</v>
      </c>
      <c r="B19">
        <v>2.41</v>
      </c>
      <c r="C19">
        <v>8.8999999999999996E-2</v>
      </c>
      <c r="D19">
        <f t="shared" si="0"/>
        <v>26</v>
      </c>
      <c r="E19" t="s">
        <v>472</v>
      </c>
      <c r="F19" t="s">
        <v>473</v>
      </c>
      <c r="G19" t="s">
        <v>442</v>
      </c>
      <c r="H19" t="s">
        <v>200</v>
      </c>
      <c r="I19" t="s">
        <v>203</v>
      </c>
      <c r="J19" t="s">
        <v>145</v>
      </c>
      <c r="K19" t="s">
        <v>150</v>
      </c>
      <c r="L19" t="s">
        <v>476</v>
      </c>
      <c r="M19" t="s">
        <v>1430</v>
      </c>
      <c r="N19" t="s">
        <v>1431</v>
      </c>
      <c r="O19" t="s">
        <v>156</v>
      </c>
      <c r="P19" t="s">
        <v>478</v>
      </c>
      <c r="Q19" t="s">
        <v>479</v>
      </c>
      <c r="R19" t="s">
        <v>1459</v>
      </c>
      <c r="S19" t="s">
        <v>1460</v>
      </c>
      <c r="T19" t="s">
        <v>342</v>
      </c>
      <c r="U19" t="s">
        <v>1461</v>
      </c>
      <c r="V19" t="s">
        <v>194</v>
      </c>
      <c r="W19" t="s">
        <v>330</v>
      </c>
      <c r="X19" t="s">
        <v>1433</v>
      </c>
      <c r="Y19" t="s">
        <v>484</v>
      </c>
      <c r="Z19" t="s">
        <v>196</v>
      </c>
      <c r="AA19" t="s">
        <v>486</v>
      </c>
      <c r="AB19" t="s">
        <v>294</v>
      </c>
      <c r="AC19" t="s">
        <v>295</v>
      </c>
      <c r="AD19" t="s">
        <v>488</v>
      </c>
    </row>
    <row r="20" spans="1:31">
      <c r="A20" t="s">
        <v>44</v>
      </c>
      <c r="B20">
        <v>2.4</v>
      </c>
      <c r="C20">
        <v>0.122</v>
      </c>
      <c r="D20">
        <f t="shared" si="0"/>
        <v>12</v>
      </c>
      <c r="E20" t="s">
        <v>138</v>
      </c>
      <c r="F20" t="s">
        <v>1419</v>
      </c>
      <c r="G20" t="s">
        <v>314</v>
      </c>
      <c r="H20" t="s">
        <v>1462</v>
      </c>
      <c r="I20" t="s">
        <v>335</v>
      </c>
      <c r="J20" t="s">
        <v>1463</v>
      </c>
      <c r="K20" t="s">
        <v>285</v>
      </c>
      <c r="L20" t="s">
        <v>339</v>
      </c>
      <c r="M20" t="s">
        <v>342</v>
      </c>
      <c r="N20" t="s">
        <v>343</v>
      </c>
      <c r="O20" t="s">
        <v>331</v>
      </c>
      <c r="P20" t="s">
        <v>344</v>
      </c>
    </row>
    <row r="21" spans="1:31">
      <c r="A21" t="s">
        <v>49</v>
      </c>
      <c r="B21">
        <v>2.36</v>
      </c>
      <c r="C21">
        <v>0.10100000000000001</v>
      </c>
      <c r="D21">
        <f t="shared" si="0"/>
        <v>18</v>
      </c>
      <c r="E21" t="s">
        <v>390</v>
      </c>
      <c r="F21" t="s">
        <v>392</v>
      </c>
      <c r="G21" t="s">
        <v>393</v>
      </c>
      <c r="H21" t="s">
        <v>1436</v>
      </c>
      <c r="I21" t="s">
        <v>395</v>
      </c>
      <c r="J21" t="s">
        <v>397</v>
      </c>
      <c r="K21" t="s">
        <v>1437</v>
      </c>
      <c r="L21" t="s">
        <v>1438</v>
      </c>
      <c r="M21" t="s">
        <v>214</v>
      </c>
      <c r="N21" t="s">
        <v>1439</v>
      </c>
      <c r="O21" t="s">
        <v>1440</v>
      </c>
      <c r="P21" t="s">
        <v>163</v>
      </c>
      <c r="Q21" t="s">
        <v>1441</v>
      </c>
      <c r="R21" t="s">
        <v>1442</v>
      </c>
      <c r="S21" t="s">
        <v>166</v>
      </c>
      <c r="T21" t="s">
        <v>1443</v>
      </c>
      <c r="U21" t="s">
        <v>1444</v>
      </c>
      <c r="V21" t="s">
        <v>1445</v>
      </c>
    </row>
    <row r="22" spans="1:31">
      <c r="A22" t="s">
        <v>50</v>
      </c>
      <c r="B22">
        <v>2.36</v>
      </c>
      <c r="C22">
        <v>0.10100000000000001</v>
      </c>
      <c r="D22">
        <f t="shared" si="0"/>
        <v>18</v>
      </c>
      <c r="E22" t="s">
        <v>390</v>
      </c>
      <c r="F22" t="s">
        <v>392</v>
      </c>
      <c r="G22" t="s">
        <v>393</v>
      </c>
      <c r="H22" t="s">
        <v>1436</v>
      </c>
      <c r="I22" t="s">
        <v>395</v>
      </c>
      <c r="J22" t="s">
        <v>397</v>
      </c>
      <c r="K22" t="s">
        <v>1437</v>
      </c>
      <c r="L22" t="s">
        <v>1438</v>
      </c>
      <c r="M22" t="s">
        <v>214</v>
      </c>
      <c r="N22" t="s">
        <v>1439</v>
      </c>
      <c r="O22" t="s">
        <v>1440</v>
      </c>
      <c r="P22" t="s">
        <v>163</v>
      </c>
      <c r="Q22" t="s">
        <v>1441</v>
      </c>
      <c r="R22" t="s">
        <v>1442</v>
      </c>
      <c r="S22" t="s">
        <v>166</v>
      </c>
      <c r="T22" t="s">
        <v>1443</v>
      </c>
      <c r="U22" t="s">
        <v>1444</v>
      </c>
      <c r="V22" t="s">
        <v>1445</v>
      </c>
    </row>
    <row r="23" spans="1:31">
      <c r="A23" t="s">
        <v>92</v>
      </c>
      <c r="B23">
        <v>2.2999999999999998</v>
      </c>
      <c r="C23">
        <v>0.107</v>
      </c>
      <c r="D23">
        <f t="shared" si="0"/>
        <v>15</v>
      </c>
      <c r="E23" t="s">
        <v>472</v>
      </c>
      <c r="F23" t="s">
        <v>1464</v>
      </c>
      <c r="G23" t="s">
        <v>148</v>
      </c>
      <c r="H23" t="s">
        <v>150</v>
      </c>
      <c r="I23" t="s">
        <v>397</v>
      </c>
      <c r="J23" t="s">
        <v>447</v>
      </c>
      <c r="K23" t="s">
        <v>1418</v>
      </c>
      <c r="L23" t="s">
        <v>1442</v>
      </c>
      <c r="M23" t="s">
        <v>1422</v>
      </c>
      <c r="N23" t="s">
        <v>171</v>
      </c>
      <c r="O23" t="s">
        <v>1445</v>
      </c>
      <c r="P23" t="s">
        <v>1435</v>
      </c>
      <c r="Q23" t="s">
        <v>330</v>
      </c>
      <c r="R23" t="s">
        <v>331</v>
      </c>
      <c r="S23" t="s">
        <v>172</v>
      </c>
    </row>
    <row r="24" spans="1:31">
      <c r="A24" t="s">
        <v>51</v>
      </c>
      <c r="B24">
        <v>2.29</v>
      </c>
      <c r="C24">
        <v>0.217</v>
      </c>
      <c r="D24">
        <f t="shared" si="0"/>
        <v>5</v>
      </c>
      <c r="E24" t="s">
        <v>431</v>
      </c>
      <c r="F24" t="s">
        <v>1457</v>
      </c>
      <c r="G24" t="s">
        <v>172</v>
      </c>
      <c r="H24" t="s">
        <v>1458</v>
      </c>
      <c r="I24" t="s">
        <v>435</v>
      </c>
    </row>
    <row r="25" spans="1:31">
      <c r="A25" t="s">
        <v>45</v>
      </c>
      <c r="B25">
        <v>2.21</v>
      </c>
      <c r="C25">
        <v>9.9400000000000002E-2</v>
      </c>
      <c r="D25">
        <f t="shared" si="0"/>
        <v>17</v>
      </c>
      <c r="E25" t="s">
        <v>1446</v>
      </c>
      <c r="F25" t="s">
        <v>1465</v>
      </c>
      <c r="G25" t="s">
        <v>285</v>
      </c>
      <c r="H25" t="s">
        <v>193</v>
      </c>
      <c r="I25" t="s">
        <v>156</v>
      </c>
      <c r="J25" t="s">
        <v>157</v>
      </c>
      <c r="K25" t="s">
        <v>1438</v>
      </c>
      <c r="L25" t="s">
        <v>287</v>
      </c>
      <c r="M25" t="s">
        <v>1418</v>
      </c>
      <c r="N25" t="s">
        <v>290</v>
      </c>
      <c r="O25" t="s">
        <v>1466</v>
      </c>
      <c r="P25" t="s">
        <v>1467</v>
      </c>
      <c r="Q25" t="s">
        <v>294</v>
      </c>
      <c r="R25" t="s">
        <v>295</v>
      </c>
      <c r="S25" t="s">
        <v>296</v>
      </c>
      <c r="T25" t="s">
        <v>297</v>
      </c>
      <c r="U25" t="s">
        <v>1468</v>
      </c>
    </row>
    <row r="26" spans="1:31">
      <c r="A26" t="s">
        <v>52</v>
      </c>
      <c r="B26">
        <v>2.0699999999999998</v>
      </c>
      <c r="C26">
        <v>9.4200000000000006E-2</v>
      </c>
      <c r="D26">
        <f t="shared" si="0"/>
        <v>18</v>
      </c>
      <c r="E26" t="s">
        <v>390</v>
      </c>
      <c r="F26" t="s">
        <v>392</v>
      </c>
      <c r="G26" t="s">
        <v>393</v>
      </c>
      <c r="H26" t="s">
        <v>1436</v>
      </c>
      <c r="I26" t="s">
        <v>395</v>
      </c>
      <c r="J26" t="s">
        <v>397</v>
      </c>
      <c r="K26" t="s">
        <v>447</v>
      </c>
      <c r="L26" t="s">
        <v>1438</v>
      </c>
      <c r="M26" t="s">
        <v>214</v>
      </c>
      <c r="N26" t="s">
        <v>1439</v>
      </c>
      <c r="O26" t="s">
        <v>1440</v>
      </c>
      <c r="P26" t="s">
        <v>163</v>
      </c>
      <c r="Q26" t="s">
        <v>1441</v>
      </c>
      <c r="R26" t="s">
        <v>1442</v>
      </c>
      <c r="S26" t="s">
        <v>166</v>
      </c>
      <c r="T26" t="s">
        <v>1443</v>
      </c>
      <c r="U26" t="s">
        <v>1444</v>
      </c>
      <c r="V26" t="s">
        <v>1445</v>
      </c>
    </row>
    <row r="27" spans="1:31">
      <c r="A27" t="s">
        <v>63</v>
      </c>
      <c r="B27">
        <v>2.06</v>
      </c>
      <c r="C27">
        <v>8.2799999999999999E-2</v>
      </c>
      <c r="D27">
        <f t="shared" si="0"/>
        <v>27</v>
      </c>
      <c r="E27" t="s">
        <v>1446</v>
      </c>
      <c r="F27" t="s">
        <v>1469</v>
      </c>
      <c r="G27" t="s">
        <v>1470</v>
      </c>
      <c r="H27" t="s">
        <v>1471</v>
      </c>
      <c r="I27" t="s">
        <v>505</v>
      </c>
      <c r="J27" t="s">
        <v>141</v>
      </c>
      <c r="K27" t="s">
        <v>506</v>
      </c>
      <c r="L27" t="s">
        <v>512</v>
      </c>
      <c r="M27" t="s">
        <v>1472</v>
      </c>
      <c r="N27" t="s">
        <v>1473</v>
      </c>
      <c r="O27" t="s">
        <v>207</v>
      </c>
      <c r="P27" t="s">
        <v>208</v>
      </c>
      <c r="Q27" t="s">
        <v>150</v>
      </c>
      <c r="R27" t="s">
        <v>1424</v>
      </c>
      <c r="S27" t="s">
        <v>1474</v>
      </c>
      <c r="T27" t="s">
        <v>304</v>
      </c>
      <c r="U27" t="s">
        <v>285</v>
      </c>
      <c r="V27" t="s">
        <v>156</v>
      </c>
      <c r="W27" t="s">
        <v>157</v>
      </c>
      <c r="X27" t="s">
        <v>515</v>
      </c>
      <c r="Y27" t="s">
        <v>502</v>
      </c>
      <c r="Z27" t="s">
        <v>457</v>
      </c>
      <c r="AA27" t="s">
        <v>1418</v>
      </c>
      <c r="AB27" t="s">
        <v>516</v>
      </c>
      <c r="AC27" t="s">
        <v>254</v>
      </c>
      <c r="AD27" t="s">
        <v>1435</v>
      </c>
      <c r="AE27" t="s">
        <v>1475</v>
      </c>
    </row>
    <row r="28" spans="1:31">
      <c r="A28" t="s">
        <v>78</v>
      </c>
      <c r="B28">
        <v>2.04</v>
      </c>
      <c r="C28">
        <v>0.10299999999999999</v>
      </c>
      <c r="D28">
        <f t="shared" si="0"/>
        <v>14</v>
      </c>
      <c r="E28" t="s">
        <v>187</v>
      </c>
      <c r="F28" t="s">
        <v>225</v>
      </c>
      <c r="G28" t="s">
        <v>226</v>
      </c>
      <c r="H28" t="s">
        <v>189</v>
      </c>
      <c r="I28" t="s">
        <v>1411</v>
      </c>
      <c r="J28" t="s">
        <v>1412</v>
      </c>
      <c r="K28" t="s">
        <v>1413</v>
      </c>
      <c r="L28" t="s">
        <v>190</v>
      </c>
      <c r="M28" t="s">
        <v>1414</v>
      </c>
      <c r="N28" t="s">
        <v>285</v>
      </c>
      <c r="O28" t="s">
        <v>156</v>
      </c>
      <c r="P28" t="s">
        <v>157</v>
      </c>
      <c r="Q28" t="s">
        <v>457</v>
      </c>
      <c r="R28" t="s">
        <v>1476</v>
      </c>
    </row>
    <row r="29" spans="1:31">
      <c r="A29" t="s">
        <v>66</v>
      </c>
      <c r="B29">
        <v>2.04</v>
      </c>
      <c r="C29">
        <v>0.10299999999999999</v>
      </c>
      <c r="D29">
        <f t="shared" si="0"/>
        <v>14</v>
      </c>
      <c r="E29" t="s">
        <v>136</v>
      </c>
      <c r="F29" t="s">
        <v>207</v>
      </c>
      <c r="G29" t="s">
        <v>208</v>
      </c>
      <c r="H29" t="s">
        <v>153</v>
      </c>
      <c r="I29" t="s">
        <v>156</v>
      </c>
      <c r="J29" t="s">
        <v>157</v>
      </c>
      <c r="K29" t="s">
        <v>217</v>
      </c>
      <c r="L29" t="s">
        <v>194</v>
      </c>
      <c r="M29" t="s">
        <v>170</v>
      </c>
      <c r="N29" t="s">
        <v>1422</v>
      </c>
      <c r="O29" t="s">
        <v>171</v>
      </c>
      <c r="P29" t="s">
        <v>1426</v>
      </c>
      <c r="Q29" t="s">
        <v>561</v>
      </c>
      <c r="R29" t="s">
        <v>522</v>
      </c>
    </row>
    <row r="30" spans="1:31">
      <c r="A30" t="s">
        <v>55</v>
      </c>
      <c r="B30">
        <v>2.0099999999999998</v>
      </c>
      <c r="C30">
        <v>9.9299999999999999E-2</v>
      </c>
      <c r="D30">
        <f t="shared" si="0"/>
        <v>15</v>
      </c>
      <c r="E30" t="s">
        <v>200</v>
      </c>
      <c r="F30" t="s">
        <v>203</v>
      </c>
      <c r="G30" t="s">
        <v>476</v>
      </c>
      <c r="H30" t="s">
        <v>603</v>
      </c>
      <c r="I30" t="s">
        <v>478</v>
      </c>
      <c r="J30" t="s">
        <v>605</v>
      </c>
      <c r="K30" t="s">
        <v>606</v>
      </c>
      <c r="L30" t="s">
        <v>607</v>
      </c>
      <c r="M30" t="s">
        <v>1418</v>
      </c>
      <c r="N30" t="s">
        <v>1477</v>
      </c>
      <c r="O30" t="s">
        <v>170</v>
      </c>
      <c r="P30" t="s">
        <v>1433</v>
      </c>
      <c r="Q30" t="s">
        <v>484</v>
      </c>
      <c r="R30" t="s">
        <v>609</v>
      </c>
      <c r="S30" t="s">
        <v>196</v>
      </c>
    </row>
    <row r="31" spans="1:31">
      <c r="A31" t="s">
        <v>94</v>
      </c>
      <c r="B31">
        <v>2.0099999999999998</v>
      </c>
      <c r="C31">
        <v>0.11899999999999999</v>
      </c>
      <c r="D31">
        <f t="shared" si="0"/>
        <v>10</v>
      </c>
      <c r="E31" t="s">
        <v>131</v>
      </c>
      <c r="F31" t="s">
        <v>149</v>
      </c>
      <c r="G31" t="s">
        <v>1478</v>
      </c>
      <c r="H31" t="s">
        <v>520</v>
      </c>
      <c r="I31" t="s">
        <v>342</v>
      </c>
      <c r="J31" t="s">
        <v>1418</v>
      </c>
      <c r="K31" t="s">
        <v>196</v>
      </c>
      <c r="L31" t="s">
        <v>1479</v>
      </c>
      <c r="M31" t="s">
        <v>522</v>
      </c>
      <c r="N31" t="s">
        <v>523</v>
      </c>
    </row>
    <row r="32" spans="1:31">
      <c r="A32" t="s">
        <v>58</v>
      </c>
      <c r="B32">
        <v>2.0099999999999998</v>
      </c>
      <c r="C32">
        <v>0.11899999999999999</v>
      </c>
      <c r="D32">
        <f t="shared" si="0"/>
        <v>10</v>
      </c>
      <c r="E32" t="s">
        <v>1480</v>
      </c>
      <c r="F32" t="s">
        <v>1473</v>
      </c>
      <c r="G32" t="s">
        <v>207</v>
      </c>
      <c r="H32" t="s">
        <v>208</v>
      </c>
      <c r="I32" t="s">
        <v>285</v>
      </c>
      <c r="J32" t="s">
        <v>193</v>
      </c>
      <c r="K32" t="s">
        <v>156</v>
      </c>
      <c r="L32" t="s">
        <v>157</v>
      </c>
      <c r="M32" t="s">
        <v>455</v>
      </c>
      <c r="N32" t="s">
        <v>1418</v>
      </c>
    </row>
    <row r="33" spans="1:27">
      <c r="A33" t="s">
        <v>54</v>
      </c>
      <c r="B33">
        <v>1.98</v>
      </c>
      <c r="C33">
        <v>9.2299999999999993E-2</v>
      </c>
      <c r="D33">
        <f t="shared" si="0"/>
        <v>18</v>
      </c>
      <c r="E33" t="s">
        <v>390</v>
      </c>
      <c r="F33" t="s">
        <v>392</v>
      </c>
      <c r="G33" t="s">
        <v>393</v>
      </c>
      <c r="H33" t="s">
        <v>1436</v>
      </c>
      <c r="I33" t="s">
        <v>395</v>
      </c>
      <c r="J33" t="s">
        <v>397</v>
      </c>
      <c r="K33" t="s">
        <v>1438</v>
      </c>
      <c r="L33" t="s">
        <v>214</v>
      </c>
      <c r="M33" t="s">
        <v>1439</v>
      </c>
      <c r="N33" t="s">
        <v>328</v>
      </c>
      <c r="O33" t="s">
        <v>1440</v>
      </c>
      <c r="P33" t="s">
        <v>163</v>
      </c>
      <c r="Q33" t="s">
        <v>1441</v>
      </c>
      <c r="R33" t="s">
        <v>1442</v>
      </c>
      <c r="S33" t="s">
        <v>166</v>
      </c>
      <c r="T33" t="s">
        <v>1443</v>
      </c>
      <c r="U33" t="s">
        <v>1444</v>
      </c>
      <c r="V33" t="s">
        <v>1445</v>
      </c>
    </row>
    <row r="34" spans="1:27">
      <c r="A34" t="s">
        <v>53</v>
      </c>
      <c r="B34">
        <v>1.9</v>
      </c>
      <c r="C34">
        <v>9.0499999999999997E-2</v>
      </c>
      <c r="D34">
        <f t="shared" si="0"/>
        <v>18</v>
      </c>
      <c r="E34" t="s">
        <v>141</v>
      </c>
      <c r="F34" t="s">
        <v>142</v>
      </c>
      <c r="G34" t="s">
        <v>148</v>
      </c>
      <c r="H34" t="s">
        <v>150</v>
      </c>
      <c r="I34" t="s">
        <v>225</v>
      </c>
      <c r="J34" t="s">
        <v>226</v>
      </c>
      <c r="K34" t="s">
        <v>189</v>
      </c>
      <c r="L34" t="s">
        <v>1481</v>
      </c>
      <c r="M34" t="s">
        <v>1482</v>
      </c>
      <c r="N34" t="s">
        <v>397</v>
      </c>
      <c r="O34" t="s">
        <v>447</v>
      </c>
      <c r="P34" t="s">
        <v>304</v>
      </c>
      <c r="Q34" t="s">
        <v>193</v>
      </c>
      <c r="R34" t="s">
        <v>1418</v>
      </c>
      <c r="S34" t="s">
        <v>166</v>
      </c>
      <c r="T34" t="s">
        <v>1435</v>
      </c>
      <c r="U34" t="s">
        <v>1483</v>
      </c>
      <c r="V34" t="s">
        <v>1484</v>
      </c>
    </row>
    <row r="35" spans="1:27">
      <c r="A35" t="s">
        <v>88</v>
      </c>
      <c r="B35">
        <v>1.88</v>
      </c>
      <c r="C35">
        <v>8.3599999999999994E-2</v>
      </c>
      <c r="D35">
        <f t="shared" si="0"/>
        <v>23</v>
      </c>
      <c r="E35" t="s">
        <v>246</v>
      </c>
      <c r="F35" t="s">
        <v>1407</v>
      </c>
      <c r="G35" t="s">
        <v>1408</v>
      </c>
      <c r="H35" t="s">
        <v>1409</v>
      </c>
      <c r="I35" t="s">
        <v>184</v>
      </c>
      <c r="J35" t="s">
        <v>187</v>
      </c>
      <c r="K35" t="s">
        <v>1410</v>
      </c>
      <c r="L35" t="s">
        <v>225</v>
      </c>
      <c r="M35" t="s">
        <v>226</v>
      </c>
      <c r="N35" t="s">
        <v>189</v>
      </c>
      <c r="O35" t="s">
        <v>252</v>
      </c>
      <c r="P35" t="s">
        <v>1411</v>
      </c>
      <c r="Q35" t="s">
        <v>1413</v>
      </c>
      <c r="R35" t="s">
        <v>253</v>
      </c>
      <c r="S35" t="s">
        <v>190</v>
      </c>
      <c r="T35" t="s">
        <v>1414</v>
      </c>
      <c r="U35" t="s">
        <v>1416</v>
      </c>
      <c r="V35" t="s">
        <v>191</v>
      </c>
      <c r="W35" t="s">
        <v>254</v>
      </c>
      <c r="X35" t="s">
        <v>255</v>
      </c>
      <c r="Y35" t="s">
        <v>260</v>
      </c>
      <c r="Z35" t="s">
        <v>1485</v>
      </c>
      <c r="AA35" t="s">
        <v>266</v>
      </c>
    </row>
    <row r="36" spans="1:27">
      <c r="A36" t="s">
        <v>95</v>
      </c>
      <c r="B36">
        <v>1.85</v>
      </c>
      <c r="C36">
        <v>0.17199999999999999</v>
      </c>
      <c r="D36">
        <f t="shared" si="0"/>
        <v>5</v>
      </c>
      <c r="E36" t="s">
        <v>1486</v>
      </c>
      <c r="F36" t="s">
        <v>517</v>
      </c>
      <c r="G36" t="s">
        <v>275</v>
      </c>
      <c r="H36" t="s">
        <v>1487</v>
      </c>
      <c r="I36" t="s">
        <v>1488</v>
      </c>
    </row>
    <row r="37" spans="1:27">
      <c r="A37" t="s">
        <v>101</v>
      </c>
      <c r="B37">
        <v>1.79</v>
      </c>
      <c r="C37">
        <v>0.106</v>
      </c>
      <c r="D37">
        <f t="shared" si="0"/>
        <v>11</v>
      </c>
      <c r="E37" t="s">
        <v>150</v>
      </c>
      <c r="F37" t="s">
        <v>599</v>
      </c>
      <c r="G37" t="s">
        <v>600</v>
      </c>
      <c r="H37" t="s">
        <v>601</v>
      </c>
      <c r="I37" t="s">
        <v>1418</v>
      </c>
      <c r="J37" t="s">
        <v>1422</v>
      </c>
      <c r="K37" t="s">
        <v>171</v>
      </c>
      <c r="L37" t="s">
        <v>1435</v>
      </c>
      <c r="M37" t="s">
        <v>1489</v>
      </c>
      <c r="N37" t="s">
        <v>1483</v>
      </c>
      <c r="O37" t="s">
        <v>1484</v>
      </c>
    </row>
    <row r="38" spans="1:27">
      <c r="A38" t="s">
        <v>857</v>
      </c>
      <c r="B38">
        <v>1.78</v>
      </c>
      <c r="C38">
        <v>0.123</v>
      </c>
      <c r="D38">
        <f t="shared" si="0"/>
        <v>8</v>
      </c>
      <c r="E38" t="s">
        <v>858</v>
      </c>
      <c r="F38" t="s">
        <v>1490</v>
      </c>
      <c r="G38" t="s">
        <v>145</v>
      </c>
      <c r="H38" t="s">
        <v>150</v>
      </c>
      <c r="I38" t="s">
        <v>599</v>
      </c>
      <c r="J38" t="s">
        <v>1422</v>
      </c>
      <c r="K38" t="s">
        <v>171</v>
      </c>
      <c r="L38" t="s">
        <v>859</v>
      </c>
    </row>
    <row r="39" spans="1:27">
      <c r="A39" t="s">
        <v>65</v>
      </c>
      <c r="B39">
        <v>1.78</v>
      </c>
      <c r="C39">
        <v>0.11</v>
      </c>
      <c r="D39">
        <f t="shared" si="0"/>
        <v>10</v>
      </c>
      <c r="E39" t="s">
        <v>501</v>
      </c>
      <c r="F39" t="s">
        <v>152</v>
      </c>
      <c r="G39" t="s">
        <v>426</v>
      </c>
      <c r="H39" t="s">
        <v>156</v>
      </c>
      <c r="I39" t="s">
        <v>157</v>
      </c>
      <c r="J39" t="s">
        <v>502</v>
      </c>
      <c r="K39" t="s">
        <v>217</v>
      </c>
      <c r="L39" t="s">
        <v>170</v>
      </c>
      <c r="M39" t="s">
        <v>1422</v>
      </c>
      <c r="N39" t="s">
        <v>171</v>
      </c>
    </row>
    <row r="40" spans="1:27">
      <c r="A40" t="s">
        <v>41</v>
      </c>
      <c r="B40">
        <v>1.76</v>
      </c>
      <c r="C40">
        <v>8.7400000000000005E-2</v>
      </c>
      <c r="D40">
        <f t="shared" si="0"/>
        <v>18</v>
      </c>
      <c r="E40" t="s">
        <v>1446</v>
      </c>
      <c r="F40" t="s">
        <v>299</v>
      </c>
      <c r="G40" t="s">
        <v>300</v>
      </c>
      <c r="H40" t="s">
        <v>301</v>
      </c>
      <c r="I40" t="s">
        <v>302</v>
      </c>
      <c r="J40" t="s">
        <v>304</v>
      </c>
      <c r="K40" t="s">
        <v>193</v>
      </c>
      <c r="L40" t="s">
        <v>156</v>
      </c>
      <c r="M40" t="s">
        <v>157</v>
      </c>
      <c r="N40" t="s">
        <v>1438</v>
      </c>
      <c r="O40" t="s">
        <v>287</v>
      </c>
      <c r="P40" t="s">
        <v>1491</v>
      </c>
      <c r="Q40" t="s">
        <v>1422</v>
      </c>
      <c r="R40" t="s">
        <v>171</v>
      </c>
      <c r="S40" t="s">
        <v>294</v>
      </c>
      <c r="T40" t="s">
        <v>295</v>
      </c>
      <c r="U40" t="s">
        <v>296</v>
      </c>
      <c r="V40" t="s">
        <v>297</v>
      </c>
    </row>
    <row r="41" spans="1:27">
      <c r="A41" t="s">
        <v>60</v>
      </c>
      <c r="B41">
        <v>1.74</v>
      </c>
      <c r="C41">
        <v>0.121</v>
      </c>
      <c r="D41">
        <f t="shared" si="0"/>
        <v>8</v>
      </c>
      <c r="E41" t="s">
        <v>246</v>
      </c>
      <c r="F41" t="s">
        <v>1492</v>
      </c>
      <c r="G41" t="s">
        <v>225</v>
      </c>
      <c r="H41" t="s">
        <v>226</v>
      </c>
      <c r="I41" t="s">
        <v>189</v>
      </c>
      <c r="J41" t="s">
        <v>498</v>
      </c>
      <c r="K41" t="s">
        <v>166</v>
      </c>
      <c r="L41" t="s">
        <v>332</v>
      </c>
    </row>
    <row r="42" spans="1:27">
      <c r="A42" t="s">
        <v>98</v>
      </c>
      <c r="B42">
        <v>1.74</v>
      </c>
      <c r="C42">
        <v>0.121</v>
      </c>
      <c r="D42">
        <f t="shared" si="0"/>
        <v>8</v>
      </c>
      <c r="E42" t="s">
        <v>314</v>
      </c>
      <c r="F42" t="s">
        <v>1462</v>
      </c>
      <c r="G42" t="s">
        <v>1463</v>
      </c>
      <c r="H42" t="s">
        <v>285</v>
      </c>
      <c r="I42" t="s">
        <v>339</v>
      </c>
      <c r="J42" t="s">
        <v>500</v>
      </c>
      <c r="K42" t="s">
        <v>343</v>
      </c>
      <c r="L42" t="s">
        <v>331</v>
      </c>
    </row>
    <row r="43" spans="1:27">
      <c r="A43" t="s">
        <v>91</v>
      </c>
      <c r="B43">
        <v>1.72</v>
      </c>
      <c r="C43">
        <v>8.9899999999999994E-2</v>
      </c>
      <c r="D43">
        <f t="shared" si="0"/>
        <v>16</v>
      </c>
      <c r="E43" t="s">
        <v>1446</v>
      </c>
      <c r="F43" t="s">
        <v>1405</v>
      </c>
      <c r="G43" t="s">
        <v>299</v>
      </c>
      <c r="H43" t="s">
        <v>300</v>
      </c>
      <c r="I43" t="s">
        <v>301</v>
      </c>
      <c r="J43" t="s">
        <v>302</v>
      </c>
      <c r="K43" t="s">
        <v>1493</v>
      </c>
      <c r="L43" t="s">
        <v>1431</v>
      </c>
      <c r="M43" t="s">
        <v>386</v>
      </c>
      <c r="N43" t="s">
        <v>287</v>
      </c>
      <c r="O43" t="s">
        <v>388</v>
      </c>
      <c r="P43" t="s">
        <v>1494</v>
      </c>
      <c r="Q43" t="s">
        <v>166</v>
      </c>
      <c r="R43" t="s">
        <v>1422</v>
      </c>
      <c r="S43" t="s">
        <v>171</v>
      </c>
      <c r="T43" t="s">
        <v>1495</v>
      </c>
    </row>
    <row r="44" spans="1:27">
      <c r="A44" t="s">
        <v>97</v>
      </c>
      <c r="B44">
        <v>1.67</v>
      </c>
      <c r="C44">
        <v>0.111</v>
      </c>
      <c r="D44">
        <f t="shared" si="0"/>
        <v>9</v>
      </c>
      <c r="E44" t="s">
        <v>1471</v>
      </c>
      <c r="F44" t="s">
        <v>141</v>
      </c>
      <c r="G44" t="s">
        <v>142</v>
      </c>
      <c r="H44" t="s">
        <v>1474</v>
      </c>
      <c r="I44" t="s">
        <v>304</v>
      </c>
      <c r="J44" t="s">
        <v>156</v>
      </c>
      <c r="K44" t="s">
        <v>457</v>
      </c>
      <c r="L44" t="s">
        <v>166</v>
      </c>
      <c r="M44" t="s">
        <v>1428</v>
      </c>
    </row>
    <row r="45" spans="1:27">
      <c r="A45" t="s">
        <v>93</v>
      </c>
      <c r="B45">
        <v>1.64</v>
      </c>
      <c r="C45">
        <v>0.13600000000000001</v>
      </c>
      <c r="D45">
        <f t="shared" si="0"/>
        <v>6</v>
      </c>
      <c r="E45" t="s">
        <v>442</v>
      </c>
      <c r="F45" t="s">
        <v>285</v>
      </c>
      <c r="G45" t="s">
        <v>443</v>
      </c>
      <c r="H45" t="s">
        <v>1496</v>
      </c>
      <c r="I45" t="s">
        <v>437</v>
      </c>
      <c r="J45" t="s">
        <v>446</v>
      </c>
    </row>
    <row r="46" spans="1:27">
      <c r="A46" t="s">
        <v>1049</v>
      </c>
      <c r="B46">
        <v>1.64</v>
      </c>
      <c r="C46">
        <v>0.4</v>
      </c>
      <c r="D46">
        <f t="shared" si="0"/>
        <v>2</v>
      </c>
      <c r="E46" t="s">
        <v>1497</v>
      </c>
      <c r="F46" t="s">
        <v>459</v>
      </c>
    </row>
    <row r="47" spans="1:27">
      <c r="A47" t="s">
        <v>73</v>
      </c>
      <c r="B47">
        <v>1.64</v>
      </c>
      <c r="C47">
        <v>0.4</v>
      </c>
      <c r="D47">
        <f t="shared" si="0"/>
        <v>2</v>
      </c>
      <c r="E47" t="s">
        <v>1497</v>
      </c>
      <c r="F47" t="s">
        <v>459</v>
      </c>
    </row>
    <row r="48" spans="1:27">
      <c r="A48" t="s">
        <v>1323</v>
      </c>
      <c r="B48">
        <v>1.6</v>
      </c>
      <c r="C48">
        <v>0.23100000000000001</v>
      </c>
      <c r="D48">
        <f t="shared" si="0"/>
        <v>3</v>
      </c>
      <c r="E48" t="s">
        <v>1448</v>
      </c>
      <c r="F48" t="s">
        <v>1498</v>
      </c>
      <c r="G48" t="s">
        <v>1324</v>
      </c>
    </row>
    <row r="49" spans="1:21">
      <c r="A49" t="s">
        <v>59</v>
      </c>
      <c r="B49">
        <v>1.6</v>
      </c>
      <c r="C49">
        <v>0.23100000000000001</v>
      </c>
      <c r="D49">
        <f t="shared" si="0"/>
        <v>3</v>
      </c>
      <c r="E49" t="s">
        <v>1499</v>
      </c>
      <c r="F49" t="s">
        <v>606</v>
      </c>
      <c r="G49" t="s">
        <v>572</v>
      </c>
    </row>
    <row r="50" spans="1:21">
      <c r="A50" t="s">
        <v>68</v>
      </c>
      <c r="B50">
        <v>1.57</v>
      </c>
      <c r="C50">
        <v>9.8199999999999996E-2</v>
      </c>
      <c r="D50">
        <f t="shared" si="0"/>
        <v>11</v>
      </c>
      <c r="E50" t="s">
        <v>156</v>
      </c>
      <c r="F50" t="s">
        <v>157</v>
      </c>
      <c r="G50" t="s">
        <v>329</v>
      </c>
      <c r="H50" t="s">
        <v>450</v>
      </c>
      <c r="I50" t="s">
        <v>1457</v>
      </c>
      <c r="J50" t="s">
        <v>594</v>
      </c>
      <c r="K50" t="s">
        <v>172</v>
      </c>
      <c r="L50" t="s">
        <v>595</v>
      </c>
      <c r="M50" t="s">
        <v>596</v>
      </c>
      <c r="N50" t="s">
        <v>1458</v>
      </c>
      <c r="O50" t="s">
        <v>435</v>
      </c>
    </row>
    <row r="51" spans="1:21">
      <c r="A51" t="s">
        <v>56</v>
      </c>
      <c r="B51">
        <v>1.57</v>
      </c>
      <c r="C51">
        <v>0.17399999999999999</v>
      </c>
      <c r="D51">
        <f t="shared" si="0"/>
        <v>4</v>
      </c>
      <c r="E51" t="s">
        <v>138</v>
      </c>
      <c r="F51" t="s">
        <v>1419</v>
      </c>
      <c r="G51" t="s">
        <v>335</v>
      </c>
      <c r="H51" t="s">
        <v>342</v>
      </c>
    </row>
    <row r="52" spans="1:21">
      <c r="A52" t="s">
        <v>745</v>
      </c>
      <c r="B52">
        <v>1.56</v>
      </c>
      <c r="C52">
        <v>0.13</v>
      </c>
      <c r="D52">
        <f t="shared" si="0"/>
        <v>6</v>
      </c>
      <c r="E52" t="s">
        <v>501</v>
      </c>
      <c r="F52" t="s">
        <v>156</v>
      </c>
      <c r="G52" t="s">
        <v>1418</v>
      </c>
      <c r="H52" t="s">
        <v>170</v>
      </c>
      <c r="I52" t="s">
        <v>1422</v>
      </c>
      <c r="J52" t="s">
        <v>171</v>
      </c>
    </row>
    <row r="53" spans="1:21">
      <c r="A53" t="s">
        <v>62</v>
      </c>
      <c r="B53">
        <v>1.51</v>
      </c>
      <c r="C53">
        <v>8.3299999999999999E-2</v>
      </c>
      <c r="D53">
        <f t="shared" si="0"/>
        <v>17</v>
      </c>
      <c r="E53" t="s">
        <v>236</v>
      </c>
      <c r="F53" t="s">
        <v>526</v>
      </c>
      <c r="G53" t="s">
        <v>528</v>
      </c>
      <c r="H53" t="s">
        <v>193</v>
      </c>
      <c r="I53" t="s">
        <v>156</v>
      </c>
      <c r="J53" t="s">
        <v>157</v>
      </c>
      <c r="K53" t="s">
        <v>455</v>
      </c>
      <c r="L53" t="s">
        <v>529</v>
      </c>
      <c r="M53" t="s">
        <v>1418</v>
      </c>
      <c r="N53" t="s">
        <v>530</v>
      </c>
      <c r="O53" t="s">
        <v>1422</v>
      </c>
      <c r="P53" t="s">
        <v>171</v>
      </c>
      <c r="Q53" t="s">
        <v>1500</v>
      </c>
      <c r="R53" t="s">
        <v>531</v>
      </c>
      <c r="S53" t="s">
        <v>1501</v>
      </c>
      <c r="T53" t="s">
        <v>1423</v>
      </c>
      <c r="U53" t="s">
        <v>534</v>
      </c>
    </row>
    <row r="54" spans="1:21">
      <c r="A54" t="s">
        <v>118</v>
      </c>
      <c r="B54">
        <v>1.51</v>
      </c>
      <c r="C54">
        <v>0.214</v>
      </c>
      <c r="D54">
        <f t="shared" si="0"/>
        <v>3</v>
      </c>
      <c r="E54" t="s">
        <v>1499</v>
      </c>
      <c r="F54" t="s">
        <v>606</v>
      </c>
      <c r="G54" t="s">
        <v>572</v>
      </c>
    </row>
    <row r="55" spans="1:21">
      <c r="A55" t="s">
        <v>1320</v>
      </c>
      <c r="B55">
        <v>1.51</v>
      </c>
      <c r="C55">
        <v>0.214</v>
      </c>
      <c r="D55">
        <f t="shared" si="0"/>
        <v>3</v>
      </c>
      <c r="E55" t="s">
        <v>517</v>
      </c>
      <c r="F55" t="s">
        <v>1487</v>
      </c>
      <c r="G55" t="s">
        <v>1488</v>
      </c>
    </row>
    <row r="56" spans="1:21">
      <c r="A56" t="s">
        <v>76</v>
      </c>
      <c r="B56">
        <v>1.47</v>
      </c>
      <c r="C56">
        <v>0.33300000000000002</v>
      </c>
      <c r="D56">
        <f t="shared" si="0"/>
        <v>2</v>
      </c>
      <c r="E56" t="s">
        <v>746</v>
      </c>
      <c r="F56" t="s">
        <v>747</v>
      </c>
    </row>
    <row r="57" spans="1:21">
      <c r="A57" t="s">
        <v>888</v>
      </c>
      <c r="B57">
        <v>1.41</v>
      </c>
      <c r="C57">
        <v>9.2399999999999996E-2</v>
      </c>
      <c r="D57">
        <f t="shared" si="0"/>
        <v>11</v>
      </c>
      <c r="E57" t="s">
        <v>136</v>
      </c>
      <c r="F57" t="s">
        <v>505</v>
      </c>
      <c r="G57" t="s">
        <v>225</v>
      </c>
      <c r="H57" t="s">
        <v>226</v>
      </c>
      <c r="I57" t="s">
        <v>189</v>
      </c>
      <c r="J57" t="s">
        <v>1432</v>
      </c>
      <c r="K57" t="s">
        <v>457</v>
      </c>
      <c r="L57" t="s">
        <v>1418</v>
      </c>
      <c r="M57" t="s">
        <v>1422</v>
      </c>
      <c r="N57" t="s">
        <v>171</v>
      </c>
      <c r="O57" t="s">
        <v>1428</v>
      </c>
    </row>
    <row r="58" spans="1:21">
      <c r="A58" t="s">
        <v>943</v>
      </c>
      <c r="B58">
        <v>1.4</v>
      </c>
      <c r="C58">
        <v>0.12</v>
      </c>
      <c r="D58">
        <f t="shared" si="0"/>
        <v>6</v>
      </c>
      <c r="E58" t="s">
        <v>1502</v>
      </c>
      <c r="F58" t="s">
        <v>1503</v>
      </c>
      <c r="G58" t="s">
        <v>142</v>
      </c>
      <c r="H58" t="s">
        <v>332</v>
      </c>
      <c r="I58" t="s">
        <v>1483</v>
      </c>
      <c r="J58" t="s">
        <v>1484</v>
      </c>
    </row>
    <row r="59" spans="1:21">
      <c r="A59" t="s">
        <v>909</v>
      </c>
      <c r="B59">
        <v>1.38</v>
      </c>
      <c r="C59">
        <v>0.13200000000000001</v>
      </c>
      <c r="D59">
        <f t="shared" si="0"/>
        <v>5</v>
      </c>
      <c r="E59" t="s">
        <v>308</v>
      </c>
      <c r="F59" t="s">
        <v>1504</v>
      </c>
      <c r="G59" t="s">
        <v>910</v>
      </c>
      <c r="H59" t="s">
        <v>911</v>
      </c>
      <c r="I59" t="s">
        <v>1505</v>
      </c>
    </row>
    <row r="60" spans="1:21">
      <c r="A60" t="s">
        <v>816</v>
      </c>
      <c r="B60">
        <v>1.37</v>
      </c>
      <c r="C60">
        <v>0.11799999999999999</v>
      </c>
      <c r="D60">
        <f t="shared" si="0"/>
        <v>6</v>
      </c>
      <c r="E60" t="s">
        <v>308</v>
      </c>
      <c r="F60" t="s">
        <v>1504</v>
      </c>
      <c r="G60" t="s">
        <v>156</v>
      </c>
      <c r="H60" t="s">
        <v>157</v>
      </c>
      <c r="I60" t="s">
        <v>1422</v>
      </c>
      <c r="J60" t="s">
        <v>171</v>
      </c>
    </row>
    <row r="61" spans="1:21">
      <c r="A61" t="s">
        <v>64</v>
      </c>
      <c r="B61">
        <v>1.36</v>
      </c>
      <c r="C61">
        <v>0.10299999999999999</v>
      </c>
      <c r="D61">
        <f t="shared" si="0"/>
        <v>8</v>
      </c>
      <c r="E61" t="s">
        <v>1506</v>
      </c>
      <c r="F61" t="s">
        <v>142</v>
      </c>
      <c r="G61" t="s">
        <v>1405</v>
      </c>
      <c r="H61" t="s">
        <v>506</v>
      </c>
      <c r="I61" t="s">
        <v>150</v>
      </c>
      <c r="J61" t="s">
        <v>599</v>
      </c>
      <c r="K61" t="s">
        <v>601</v>
      </c>
      <c r="L61" t="s">
        <v>720</v>
      </c>
    </row>
    <row r="62" spans="1:21">
      <c r="A62" t="s">
        <v>119</v>
      </c>
      <c r="B62">
        <v>1.35</v>
      </c>
      <c r="C62">
        <v>0.188</v>
      </c>
      <c r="D62">
        <f t="shared" si="0"/>
        <v>3</v>
      </c>
      <c r="E62" t="s">
        <v>1499</v>
      </c>
      <c r="F62" t="s">
        <v>606</v>
      </c>
      <c r="G62" t="s">
        <v>572</v>
      </c>
    </row>
    <row r="63" spans="1:21">
      <c r="A63" t="s">
        <v>71</v>
      </c>
      <c r="B63">
        <v>1.35</v>
      </c>
      <c r="C63">
        <v>0.188</v>
      </c>
      <c r="D63">
        <f t="shared" si="0"/>
        <v>3</v>
      </c>
      <c r="E63" t="s">
        <v>156</v>
      </c>
      <c r="F63" t="s">
        <v>157</v>
      </c>
      <c r="G63" t="s">
        <v>254</v>
      </c>
    </row>
    <row r="64" spans="1:21">
      <c r="A64" t="s">
        <v>117</v>
      </c>
      <c r="B64">
        <v>1.34</v>
      </c>
      <c r="C64">
        <v>0.14799999999999999</v>
      </c>
      <c r="D64">
        <f t="shared" si="0"/>
        <v>4</v>
      </c>
      <c r="E64" t="s">
        <v>390</v>
      </c>
      <c r="F64" t="s">
        <v>605</v>
      </c>
      <c r="G64" t="s">
        <v>1499</v>
      </c>
      <c r="H64" t="s">
        <v>606</v>
      </c>
    </row>
    <row r="65" spans="1:42">
      <c r="A65" t="s">
        <v>748</v>
      </c>
      <c r="B65">
        <v>1.29</v>
      </c>
      <c r="C65">
        <v>1</v>
      </c>
      <c r="D65">
        <f t="shared" si="0"/>
        <v>1</v>
      </c>
      <c r="E65" t="s">
        <v>472</v>
      </c>
    </row>
    <row r="66" spans="1:42">
      <c r="A66" t="s">
        <v>72</v>
      </c>
      <c r="B66">
        <v>1.29</v>
      </c>
      <c r="C66">
        <v>1</v>
      </c>
      <c r="D66">
        <f t="shared" si="0"/>
        <v>1</v>
      </c>
      <c r="E66" t="s">
        <v>749</v>
      </c>
    </row>
    <row r="67" spans="1:42">
      <c r="A67" t="s">
        <v>750</v>
      </c>
      <c r="B67">
        <v>1.29</v>
      </c>
      <c r="C67">
        <v>1</v>
      </c>
      <c r="D67">
        <f t="shared" si="0"/>
        <v>1</v>
      </c>
      <c r="E67" t="s">
        <v>751</v>
      </c>
    </row>
    <row r="68" spans="1:42">
      <c r="A68" t="s">
        <v>1507</v>
      </c>
      <c r="B68">
        <v>1.29</v>
      </c>
      <c r="C68">
        <v>1</v>
      </c>
      <c r="D68">
        <f t="shared" ref="D68:D131" si="1">COUNTIF(E68:BE68,"*")</f>
        <v>1</v>
      </c>
      <c r="E68" t="s">
        <v>1508</v>
      </c>
    </row>
    <row r="69" spans="1:42">
      <c r="A69" t="s">
        <v>1093</v>
      </c>
      <c r="B69">
        <v>1.29</v>
      </c>
      <c r="C69">
        <v>0.17599999999999999</v>
      </c>
      <c r="D69">
        <f t="shared" si="1"/>
        <v>3</v>
      </c>
      <c r="E69" t="s">
        <v>397</v>
      </c>
      <c r="F69" t="s">
        <v>447</v>
      </c>
      <c r="G69" t="s">
        <v>1437</v>
      </c>
    </row>
    <row r="70" spans="1:42">
      <c r="A70" t="s">
        <v>851</v>
      </c>
      <c r="B70">
        <v>1.29</v>
      </c>
      <c r="C70">
        <v>0.17599999999999999</v>
      </c>
      <c r="D70">
        <f t="shared" si="1"/>
        <v>3</v>
      </c>
      <c r="E70" t="s">
        <v>397</v>
      </c>
      <c r="F70" t="s">
        <v>447</v>
      </c>
      <c r="G70" t="s">
        <v>1437</v>
      </c>
    </row>
    <row r="71" spans="1:42">
      <c r="A71" t="s">
        <v>123</v>
      </c>
      <c r="B71">
        <v>1.26</v>
      </c>
      <c r="C71">
        <v>8.7300000000000003E-2</v>
      </c>
      <c r="D71">
        <f t="shared" si="1"/>
        <v>11</v>
      </c>
      <c r="E71" t="s">
        <v>1509</v>
      </c>
      <c r="F71" t="s">
        <v>149</v>
      </c>
      <c r="G71" t="s">
        <v>150</v>
      </c>
      <c r="H71" t="s">
        <v>1474</v>
      </c>
      <c r="I71" t="s">
        <v>156</v>
      </c>
      <c r="J71" t="s">
        <v>1460</v>
      </c>
      <c r="K71" t="s">
        <v>1510</v>
      </c>
      <c r="L71" t="s">
        <v>194</v>
      </c>
      <c r="M71" t="s">
        <v>1500</v>
      </c>
      <c r="N71" t="s">
        <v>1199</v>
      </c>
      <c r="O71" t="s">
        <v>196</v>
      </c>
    </row>
    <row r="72" spans="1:42">
      <c r="A72" t="s">
        <v>99</v>
      </c>
      <c r="B72">
        <v>1.25</v>
      </c>
      <c r="C72">
        <v>0.10299999999999999</v>
      </c>
      <c r="D72">
        <f t="shared" si="1"/>
        <v>7</v>
      </c>
      <c r="E72" t="s">
        <v>1446</v>
      </c>
      <c r="F72" t="s">
        <v>453</v>
      </c>
      <c r="G72" t="s">
        <v>294</v>
      </c>
      <c r="H72" t="s">
        <v>295</v>
      </c>
      <c r="I72" t="s">
        <v>296</v>
      </c>
      <c r="J72" t="s">
        <v>297</v>
      </c>
      <c r="K72" t="s">
        <v>1468</v>
      </c>
    </row>
    <row r="73" spans="1:42">
      <c r="A73" t="s">
        <v>947</v>
      </c>
      <c r="B73">
        <v>1.25</v>
      </c>
      <c r="C73">
        <v>6.9199999999999998E-2</v>
      </c>
      <c r="D73">
        <f t="shared" si="1"/>
        <v>29</v>
      </c>
      <c r="E73" t="s">
        <v>1446</v>
      </c>
      <c r="F73" t="s">
        <v>1469</v>
      </c>
      <c r="G73" t="s">
        <v>1511</v>
      </c>
      <c r="H73" t="s">
        <v>141</v>
      </c>
      <c r="I73" t="s">
        <v>150</v>
      </c>
      <c r="J73" t="s">
        <v>1424</v>
      </c>
      <c r="K73" t="s">
        <v>152</v>
      </c>
      <c r="L73" t="s">
        <v>1474</v>
      </c>
      <c r="M73" t="s">
        <v>562</v>
      </c>
      <c r="N73" t="s">
        <v>304</v>
      </c>
      <c r="O73" t="s">
        <v>153</v>
      </c>
      <c r="P73" t="s">
        <v>285</v>
      </c>
      <c r="Q73" t="s">
        <v>156</v>
      </c>
      <c r="R73" t="s">
        <v>157</v>
      </c>
      <c r="S73" t="s">
        <v>502</v>
      </c>
      <c r="T73" t="s">
        <v>948</v>
      </c>
      <c r="U73" t="s">
        <v>457</v>
      </c>
      <c r="V73" t="s">
        <v>1418</v>
      </c>
      <c r="W73" t="s">
        <v>194</v>
      </c>
      <c r="X73" t="s">
        <v>1422</v>
      </c>
      <c r="Y73" t="s">
        <v>171</v>
      </c>
      <c r="Z73" t="s">
        <v>290</v>
      </c>
      <c r="AA73" t="s">
        <v>1466</v>
      </c>
      <c r="AB73" t="s">
        <v>1467</v>
      </c>
      <c r="AC73" t="s">
        <v>1435</v>
      </c>
      <c r="AD73" t="s">
        <v>1433</v>
      </c>
      <c r="AE73" t="s">
        <v>1501</v>
      </c>
      <c r="AF73" t="s">
        <v>617</v>
      </c>
      <c r="AG73" t="s">
        <v>1428</v>
      </c>
    </row>
    <row r="74" spans="1:42">
      <c r="A74" t="s">
        <v>104</v>
      </c>
      <c r="B74">
        <v>1.24</v>
      </c>
      <c r="C74">
        <v>8.6599999999999996E-2</v>
      </c>
      <c r="D74">
        <f t="shared" si="1"/>
        <v>11</v>
      </c>
      <c r="E74" t="s">
        <v>150</v>
      </c>
      <c r="F74" t="s">
        <v>193</v>
      </c>
      <c r="G74" t="s">
        <v>156</v>
      </c>
      <c r="H74" t="s">
        <v>1418</v>
      </c>
      <c r="I74" t="s">
        <v>329</v>
      </c>
      <c r="J74" t="s">
        <v>294</v>
      </c>
      <c r="K74" t="s">
        <v>295</v>
      </c>
      <c r="L74" t="s">
        <v>296</v>
      </c>
      <c r="M74" t="s">
        <v>297</v>
      </c>
      <c r="N74" t="s">
        <v>1483</v>
      </c>
      <c r="O74" t="s">
        <v>1484</v>
      </c>
    </row>
    <row r="75" spans="1:42">
      <c r="A75" t="s">
        <v>1144</v>
      </c>
      <c r="B75">
        <v>1.23</v>
      </c>
      <c r="C75">
        <v>0.25</v>
      </c>
      <c r="D75">
        <f t="shared" si="1"/>
        <v>2</v>
      </c>
      <c r="E75" t="s">
        <v>1497</v>
      </c>
      <c r="F75" t="s">
        <v>459</v>
      </c>
    </row>
    <row r="76" spans="1:42">
      <c r="A76" t="s">
        <v>1335</v>
      </c>
      <c r="B76">
        <v>1.22</v>
      </c>
      <c r="C76">
        <v>0.16700000000000001</v>
      </c>
      <c r="D76">
        <f t="shared" si="1"/>
        <v>3</v>
      </c>
      <c r="E76" t="s">
        <v>517</v>
      </c>
      <c r="F76" t="s">
        <v>1487</v>
      </c>
      <c r="G76" t="s">
        <v>1488</v>
      </c>
    </row>
    <row r="77" spans="1:42">
      <c r="A77" t="s">
        <v>100</v>
      </c>
      <c r="B77">
        <v>1.19</v>
      </c>
      <c r="C77">
        <v>8.2799999999999999E-2</v>
      </c>
      <c r="D77">
        <f t="shared" si="1"/>
        <v>12</v>
      </c>
      <c r="E77" t="s">
        <v>141</v>
      </c>
      <c r="F77" t="s">
        <v>142</v>
      </c>
      <c r="G77" t="s">
        <v>152</v>
      </c>
      <c r="H77" t="s">
        <v>1474</v>
      </c>
      <c r="I77" t="s">
        <v>285</v>
      </c>
      <c r="J77" t="s">
        <v>157</v>
      </c>
      <c r="K77" t="s">
        <v>457</v>
      </c>
      <c r="L77" t="s">
        <v>1418</v>
      </c>
      <c r="M77" t="s">
        <v>170</v>
      </c>
      <c r="N77" t="s">
        <v>1422</v>
      </c>
      <c r="O77" t="s">
        <v>171</v>
      </c>
      <c r="P77" t="s">
        <v>1428</v>
      </c>
    </row>
    <row r="78" spans="1:42">
      <c r="A78" t="s">
        <v>1183</v>
      </c>
      <c r="B78">
        <v>1.19</v>
      </c>
      <c r="C78">
        <v>6.54E-2</v>
      </c>
      <c r="D78">
        <f t="shared" si="1"/>
        <v>38</v>
      </c>
      <c r="E78" t="s">
        <v>505</v>
      </c>
      <c r="F78" t="s">
        <v>1512</v>
      </c>
      <c r="G78" t="s">
        <v>142</v>
      </c>
      <c r="H78" t="s">
        <v>1405</v>
      </c>
      <c r="I78" t="s">
        <v>1184</v>
      </c>
      <c r="J78" t="s">
        <v>409</v>
      </c>
      <c r="K78" t="s">
        <v>1185</v>
      </c>
      <c r="L78" t="s">
        <v>424</v>
      </c>
      <c r="M78" t="s">
        <v>1430</v>
      </c>
      <c r="N78" t="s">
        <v>1478</v>
      </c>
      <c r="O78" t="s">
        <v>225</v>
      </c>
      <c r="P78" t="s">
        <v>226</v>
      </c>
      <c r="Q78" t="s">
        <v>189</v>
      </c>
      <c r="R78" t="s">
        <v>1411</v>
      </c>
      <c r="S78" t="s">
        <v>1412</v>
      </c>
      <c r="T78" t="s">
        <v>1413</v>
      </c>
      <c r="U78" t="s">
        <v>190</v>
      </c>
      <c r="V78" t="s">
        <v>1414</v>
      </c>
      <c r="W78" t="s">
        <v>1481</v>
      </c>
      <c r="X78" t="s">
        <v>1482</v>
      </c>
      <c r="Y78" t="s">
        <v>156</v>
      </c>
      <c r="Z78" t="s">
        <v>157</v>
      </c>
      <c r="AA78" t="s">
        <v>1459</v>
      </c>
      <c r="AB78" t="s">
        <v>342</v>
      </c>
      <c r="AC78" t="s">
        <v>1418</v>
      </c>
      <c r="AD78" t="s">
        <v>516</v>
      </c>
      <c r="AE78" t="s">
        <v>1477</v>
      </c>
      <c r="AF78" t="s">
        <v>194</v>
      </c>
      <c r="AG78" t="s">
        <v>170</v>
      </c>
      <c r="AH78" t="s">
        <v>1513</v>
      </c>
      <c r="AI78" t="s">
        <v>331</v>
      </c>
      <c r="AJ78" t="s">
        <v>1423</v>
      </c>
      <c r="AK78" t="s">
        <v>1514</v>
      </c>
      <c r="AL78" t="s">
        <v>1515</v>
      </c>
      <c r="AM78" t="s">
        <v>1516</v>
      </c>
      <c r="AN78" t="s">
        <v>1189</v>
      </c>
      <c r="AO78" t="s">
        <v>1485</v>
      </c>
      <c r="AP78" t="s">
        <v>1517</v>
      </c>
    </row>
    <row r="79" spans="1:42">
      <c r="A79" t="s">
        <v>891</v>
      </c>
      <c r="B79">
        <v>1.17</v>
      </c>
      <c r="C79">
        <v>0.105</v>
      </c>
      <c r="D79">
        <f t="shared" si="1"/>
        <v>6</v>
      </c>
      <c r="E79" t="s">
        <v>1482</v>
      </c>
      <c r="F79" t="s">
        <v>285</v>
      </c>
      <c r="G79" t="s">
        <v>156</v>
      </c>
      <c r="H79" t="s">
        <v>157</v>
      </c>
      <c r="I79" t="s">
        <v>455</v>
      </c>
      <c r="J79" t="s">
        <v>1418</v>
      </c>
    </row>
    <row r="80" spans="1:42">
      <c r="A80" t="s">
        <v>122</v>
      </c>
      <c r="B80">
        <v>1.1599999999999999</v>
      </c>
      <c r="C80">
        <v>0.158</v>
      </c>
      <c r="D80">
        <f t="shared" si="1"/>
        <v>3</v>
      </c>
      <c r="E80" t="s">
        <v>1499</v>
      </c>
      <c r="F80" t="s">
        <v>606</v>
      </c>
      <c r="G80" t="s">
        <v>572</v>
      </c>
    </row>
    <row r="81" spans="1:21">
      <c r="A81" t="s">
        <v>70</v>
      </c>
      <c r="B81">
        <v>1.1599999999999999</v>
      </c>
      <c r="C81">
        <v>0.158</v>
      </c>
      <c r="D81">
        <f t="shared" si="1"/>
        <v>3</v>
      </c>
      <c r="E81" t="s">
        <v>234</v>
      </c>
      <c r="F81" t="s">
        <v>145</v>
      </c>
      <c r="G81" t="s">
        <v>1518</v>
      </c>
    </row>
    <row r="82" spans="1:21">
      <c r="A82" t="s">
        <v>105</v>
      </c>
      <c r="B82">
        <v>1.1399999999999999</v>
      </c>
      <c r="C82">
        <v>9.7199999999999995E-2</v>
      </c>
      <c r="D82">
        <f t="shared" si="1"/>
        <v>7</v>
      </c>
      <c r="E82" t="s">
        <v>152</v>
      </c>
      <c r="F82" t="s">
        <v>285</v>
      </c>
      <c r="G82" t="s">
        <v>329</v>
      </c>
      <c r="H82" t="s">
        <v>1422</v>
      </c>
      <c r="I82" t="s">
        <v>171</v>
      </c>
      <c r="J82" t="s">
        <v>363</v>
      </c>
      <c r="K82" t="s">
        <v>172</v>
      </c>
    </row>
    <row r="83" spans="1:21">
      <c r="A83" t="s">
        <v>106</v>
      </c>
      <c r="B83">
        <v>1.1399999999999999</v>
      </c>
      <c r="C83">
        <v>8.3299999999999999E-2</v>
      </c>
      <c r="D83">
        <f t="shared" si="1"/>
        <v>11</v>
      </c>
      <c r="E83" t="s">
        <v>131</v>
      </c>
      <c r="F83" t="s">
        <v>142</v>
      </c>
      <c r="G83" t="s">
        <v>1486</v>
      </c>
      <c r="H83" t="s">
        <v>1448</v>
      </c>
      <c r="I83" t="s">
        <v>1416</v>
      </c>
      <c r="J83" t="s">
        <v>520</v>
      </c>
      <c r="K83" t="s">
        <v>502</v>
      </c>
      <c r="L83" t="s">
        <v>170</v>
      </c>
      <c r="M83" t="s">
        <v>1519</v>
      </c>
      <c r="N83" t="s">
        <v>617</v>
      </c>
      <c r="O83" t="s">
        <v>1475</v>
      </c>
    </row>
    <row r="84" spans="1:21">
      <c r="A84" t="s">
        <v>1520</v>
      </c>
      <c r="B84">
        <v>1.1399999999999999</v>
      </c>
      <c r="C84">
        <v>0.222</v>
      </c>
      <c r="D84">
        <f t="shared" si="1"/>
        <v>2</v>
      </c>
      <c r="E84" t="s">
        <v>1521</v>
      </c>
      <c r="F84" t="s">
        <v>1522</v>
      </c>
    </row>
    <row r="85" spans="1:21">
      <c r="A85" t="s">
        <v>864</v>
      </c>
      <c r="B85">
        <v>1.1399999999999999</v>
      </c>
      <c r="C85">
        <v>0.222</v>
      </c>
      <c r="D85">
        <f t="shared" si="1"/>
        <v>2</v>
      </c>
      <c r="E85" t="s">
        <v>858</v>
      </c>
      <c r="F85" t="s">
        <v>865</v>
      </c>
    </row>
    <row r="86" spans="1:21">
      <c r="A86" t="s">
        <v>46</v>
      </c>
      <c r="B86">
        <v>1.1399999999999999</v>
      </c>
      <c r="C86">
        <v>0.222</v>
      </c>
      <c r="D86">
        <f t="shared" si="1"/>
        <v>2</v>
      </c>
      <c r="E86" t="s">
        <v>1497</v>
      </c>
      <c r="F86" t="s">
        <v>459</v>
      </c>
    </row>
    <row r="87" spans="1:21">
      <c r="A87" t="s">
        <v>74</v>
      </c>
      <c r="B87">
        <v>1.1200000000000001</v>
      </c>
      <c r="C87">
        <v>0.111</v>
      </c>
      <c r="D87">
        <f t="shared" si="1"/>
        <v>5</v>
      </c>
      <c r="E87" t="s">
        <v>1523</v>
      </c>
      <c r="F87" t="s">
        <v>294</v>
      </c>
      <c r="G87" t="s">
        <v>295</v>
      </c>
      <c r="H87" t="s">
        <v>296</v>
      </c>
      <c r="I87" t="s">
        <v>297</v>
      </c>
    </row>
    <row r="88" spans="1:21">
      <c r="A88" t="s">
        <v>67</v>
      </c>
      <c r="B88">
        <v>1.1200000000000001</v>
      </c>
      <c r="C88">
        <v>8.4699999999999998E-2</v>
      </c>
      <c r="D88">
        <f t="shared" si="1"/>
        <v>10</v>
      </c>
      <c r="E88" t="s">
        <v>1430</v>
      </c>
      <c r="F88" t="s">
        <v>1416</v>
      </c>
      <c r="G88" t="s">
        <v>562</v>
      </c>
      <c r="H88" t="s">
        <v>285</v>
      </c>
      <c r="I88" t="s">
        <v>193</v>
      </c>
      <c r="J88" t="s">
        <v>156</v>
      </c>
      <c r="K88" t="s">
        <v>157</v>
      </c>
      <c r="L88" t="s">
        <v>455</v>
      </c>
      <c r="M88" t="s">
        <v>355</v>
      </c>
      <c r="N88" t="s">
        <v>1435</v>
      </c>
    </row>
    <row r="89" spans="1:21">
      <c r="A89" t="s">
        <v>69</v>
      </c>
      <c r="B89">
        <v>1.1100000000000001</v>
      </c>
      <c r="C89">
        <v>8.7400000000000005E-2</v>
      </c>
      <c r="D89">
        <f t="shared" si="1"/>
        <v>9</v>
      </c>
      <c r="E89" t="s">
        <v>1405</v>
      </c>
      <c r="F89" t="s">
        <v>193</v>
      </c>
      <c r="G89" t="s">
        <v>156</v>
      </c>
      <c r="H89" t="s">
        <v>437</v>
      </c>
      <c r="I89" t="s">
        <v>290</v>
      </c>
      <c r="J89" t="s">
        <v>1466</v>
      </c>
      <c r="K89" t="s">
        <v>1467</v>
      </c>
      <c r="L89" t="s">
        <v>704</v>
      </c>
      <c r="M89" t="s">
        <v>1485</v>
      </c>
    </row>
    <row r="90" spans="1:21">
      <c r="A90" t="s">
        <v>742</v>
      </c>
      <c r="B90">
        <v>1.1100000000000001</v>
      </c>
      <c r="C90">
        <v>0.15</v>
      </c>
      <c r="D90">
        <f t="shared" si="1"/>
        <v>3</v>
      </c>
      <c r="E90" t="s">
        <v>1502</v>
      </c>
      <c r="F90" t="s">
        <v>141</v>
      </c>
      <c r="G90" t="s">
        <v>142</v>
      </c>
    </row>
    <row r="91" spans="1:21">
      <c r="A91" t="s">
        <v>743</v>
      </c>
      <c r="B91">
        <v>1.0900000000000001</v>
      </c>
      <c r="C91">
        <v>0.109</v>
      </c>
      <c r="D91">
        <f t="shared" si="1"/>
        <v>5</v>
      </c>
      <c r="E91" t="s">
        <v>442</v>
      </c>
      <c r="F91" t="s">
        <v>630</v>
      </c>
      <c r="G91" t="s">
        <v>1524</v>
      </c>
      <c r="H91" t="s">
        <v>1525</v>
      </c>
      <c r="I91" t="s">
        <v>634</v>
      </c>
    </row>
    <row r="92" spans="1:21">
      <c r="A92" t="s">
        <v>120</v>
      </c>
      <c r="B92">
        <v>1.0900000000000001</v>
      </c>
      <c r="C92">
        <v>0.109</v>
      </c>
      <c r="D92">
        <f t="shared" si="1"/>
        <v>5</v>
      </c>
      <c r="E92" t="s">
        <v>877</v>
      </c>
      <c r="F92" t="s">
        <v>526</v>
      </c>
      <c r="G92" t="s">
        <v>528</v>
      </c>
      <c r="H92" t="s">
        <v>450</v>
      </c>
      <c r="I92" t="s">
        <v>531</v>
      </c>
    </row>
    <row r="93" spans="1:21">
      <c r="A93" t="s">
        <v>1098</v>
      </c>
      <c r="B93">
        <v>1.07</v>
      </c>
      <c r="C93">
        <v>9.3299999999999994E-2</v>
      </c>
      <c r="D93">
        <f t="shared" si="1"/>
        <v>7</v>
      </c>
      <c r="E93" t="s">
        <v>136</v>
      </c>
      <c r="F93" t="s">
        <v>1526</v>
      </c>
      <c r="G93" t="s">
        <v>152</v>
      </c>
      <c r="H93" t="s">
        <v>329</v>
      </c>
      <c r="I93" t="s">
        <v>1422</v>
      </c>
      <c r="J93" t="s">
        <v>171</v>
      </c>
      <c r="K93" t="s">
        <v>1517</v>
      </c>
    </row>
    <row r="94" spans="1:21">
      <c r="A94" t="s">
        <v>995</v>
      </c>
      <c r="B94">
        <v>1.06</v>
      </c>
      <c r="C94">
        <v>7.2599999999999998E-2</v>
      </c>
      <c r="D94">
        <f t="shared" si="1"/>
        <v>17</v>
      </c>
      <c r="E94" t="s">
        <v>1527</v>
      </c>
      <c r="F94" t="s">
        <v>133</v>
      </c>
      <c r="G94" t="s">
        <v>207</v>
      </c>
      <c r="H94" t="s">
        <v>1424</v>
      </c>
      <c r="I94" t="s">
        <v>1474</v>
      </c>
      <c r="J94" t="s">
        <v>996</v>
      </c>
      <c r="K94" t="s">
        <v>304</v>
      </c>
      <c r="L94" t="s">
        <v>153</v>
      </c>
      <c r="M94" t="s">
        <v>478</v>
      </c>
      <c r="N94" t="s">
        <v>457</v>
      </c>
      <c r="O94" t="s">
        <v>720</v>
      </c>
      <c r="P94" t="s">
        <v>194</v>
      </c>
      <c r="Q94" t="s">
        <v>170</v>
      </c>
      <c r="R94" t="s">
        <v>1500</v>
      </c>
      <c r="S94" t="s">
        <v>691</v>
      </c>
      <c r="T94" t="s">
        <v>1501</v>
      </c>
      <c r="U94" t="s">
        <v>1428</v>
      </c>
    </row>
    <row r="95" spans="1:21">
      <c r="A95" t="s">
        <v>899</v>
      </c>
      <c r="B95">
        <v>1.06</v>
      </c>
      <c r="C95">
        <v>0.2</v>
      </c>
      <c r="D95">
        <f t="shared" si="1"/>
        <v>2</v>
      </c>
      <c r="E95" t="s">
        <v>1513</v>
      </c>
      <c r="F95" t="s">
        <v>900</v>
      </c>
    </row>
    <row r="96" spans="1:21">
      <c r="A96" t="s">
        <v>121</v>
      </c>
      <c r="B96">
        <v>1.05</v>
      </c>
      <c r="C96">
        <v>7.8399999999999997E-2</v>
      </c>
      <c r="D96">
        <f t="shared" si="1"/>
        <v>12</v>
      </c>
      <c r="E96" t="s">
        <v>234</v>
      </c>
      <c r="F96" t="s">
        <v>133</v>
      </c>
      <c r="G96" t="s">
        <v>193</v>
      </c>
      <c r="H96" t="s">
        <v>156</v>
      </c>
      <c r="I96" t="s">
        <v>1418</v>
      </c>
      <c r="J96" t="s">
        <v>1510</v>
      </c>
      <c r="K96" t="s">
        <v>194</v>
      </c>
      <c r="L96" t="s">
        <v>170</v>
      </c>
      <c r="M96" t="s">
        <v>1518</v>
      </c>
      <c r="N96" t="s">
        <v>594</v>
      </c>
      <c r="O96" t="s">
        <v>172</v>
      </c>
      <c r="P96" t="s">
        <v>1489</v>
      </c>
    </row>
    <row r="97" spans="1:31">
      <c r="A97" t="s">
        <v>1135</v>
      </c>
      <c r="B97">
        <v>1.04</v>
      </c>
      <c r="C97">
        <v>6.6500000000000004E-2</v>
      </c>
      <c r="D97">
        <f t="shared" si="1"/>
        <v>27</v>
      </c>
      <c r="E97" t="s">
        <v>505</v>
      </c>
      <c r="F97" t="s">
        <v>1506</v>
      </c>
      <c r="G97" t="s">
        <v>141</v>
      </c>
      <c r="H97" t="s">
        <v>1462</v>
      </c>
      <c r="I97" t="s">
        <v>142</v>
      </c>
      <c r="J97" t="s">
        <v>1136</v>
      </c>
      <c r="K97" t="s">
        <v>1464</v>
      </c>
      <c r="L97" t="s">
        <v>409</v>
      </c>
      <c r="M97" t="s">
        <v>150</v>
      </c>
      <c r="N97" t="s">
        <v>152</v>
      </c>
      <c r="O97" t="s">
        <v>689</v>
      </c>
      <c r="P97" t="s">
        <v>225</v>
      </c>
      <c r="Q97" t="s">
        <v>226</v>
      </c>
      <c r="R97" t="s">
        <v>189</v>
      </c>
      <c r="S97" t="s">
        <v>153</v>
      </c>
      <c r="T97" t="s">
        <v>1137</v>
      </c>
      <c r="U97" t="s">
        <v>515</v>
      </c>
      <c r="V97" t="s">
        <v>1459</v>
      </c>
      <c r="W97" t="s">
        <v>457</v>
      </c>
      <c r="X97" t="s">
        <v>1418</v>
      </c>
      <c r="Y97" t="s">
        <v>329</v>
      </c>
      <c r="Z97" t="s">
        <v>1477</v>
      </c>
      <c r="AA97" t="s">
        <v>170</v>
      </c>
      <c r="AB97" t="s">
        <v>1422</v>
      </c>
      <c r="AC97" t="s">
        <v>171</v>
      </c>
      <c r="AD97" t="s">
        <v>1435</v>
      </c>
      <c r="AE97" t="s">
        <v>1428</v>
      </c>
    </row>
    <row r="98" spans="1:31">
      <c r="A98" t="s">
        <v>124</v>
      </c>
      <c r="B98">
        <v>1.01</v>
      </c>
      <c r="C98">
        <v>0.13600000000000001</v>
      </c>
      <c r="D98">
        <f t="shared" si="1"/>
        <v>3</v>
      </c>
      <c r="E98" t="s">
        <v>526</v>
      </c>
      <c r="F98" t="s">
        <v>528</v>
      </c>
      <c r="G98" t="s">
        <v>531</v>
      </c>
    </row>
    <row r="99" spans="1:31">
      <c r="A99" t="s">
        <v>784</v>
      </c>
      <c r="B99">
        <v>1.01</v>
      </c>
      <c r="C99">
        <v>0.13600000000000001</v>
      </c>
      <c r="D99">
        <f t="shared" si="1"/>
        <v>3</v>
      </c>
      <c r="E99" t="s">
        <v>397</v>
      </c>
      <c r="F99" t="s">
        <v>447</v>
      </c>
      <c r="G99" t="s">
        <v>1437</v>
      </c>
    </row>
    <row r="100" spans="1:31">
      <c r="A100" t="s">
        <v>1528</v>
      </c>
      <c r="B100">
        <v>1.01</v>
      </c>
      <c r="C100">
        <v>0.5</v>
      </c>
      <c r="D100">
        <f t="shared" si="1"/>
        <v>1</v>
      </c>
      <c r="E100" t="s">
        <v>1529</v>
      </c>
    </row>
    <row r="101" spans="1:31">
      <c r="A101" t="s">
        <v>835</v>
      </c>
      <c r="B101">
        <v>1.01</v>
      </c>
      <c r="C101">
        <v>0.5</v>
      </c>
      <c r="D101">
        <f t="shared" si="1"/>
        <v>1</v>
      </c>
      <c r="E101" t="s">
        <v>1486</v>
      </c>
    </row>
    <row r="102" spans="1:31">
      <c r="A102" t="s">
        <v>1530</v>
      </c>
      <c r="B102">
        <v>1.01</v>
      </c>
      <c r="C102">
        <v>0.5</v>
      </c>
      <c r="D102">
        <f t="shared" si="1"/>
        <v>1</v>
      </c>
      <c r="E102" t="s">
        <v>1531</v>
      </c>
    </row>
    <row r="103" spans="1:31">
      <c r="A103" t="s">
        <v>1532</v>
      </c>
      <c r="B103">
        <v>1.01</v>
      </c>
      <c r="C103">
        <v>0.5</v>
      </c>
      <c r="D103">
        <f t="shared" si="1"/>
        <v>1</v>
      </c>
      <c r="E103" t="s">
        <v>1533</v>
      </c>
    </row>
    <row r="104" spans="1:31">
      <c r="A104" t="s">
        <v>837</v>
      </c>
      <c r="B104">
        <v>1.01</v>
      </c>
      <c r="C104">
        <v>0.5</v>
      </c>
      <c r="D104">
        <f t="shared" si="1"/>
        <v>1</v>
      </c>
      <c r="E104" t="s">
        <v>838</v>
      </c>
    </row>
    <row r="105" spans="1:31">
      <c r="A105" t="s">
        <v>1534</v>
      </c>
      <c r="B105">
        <v>1.01</v>
      </c>
      <c r="C105">
        <v>0.5</v>
      </c>
      <c r="D105">
        <f t="shared" si="1"/>
        <v>1</v>
      </c>
      <c r="E105" t="s">
        <v>1535</v>
      </c>
    </row>
    <row r="106" spans="1:31">
      <c r="A106" t="s">
        <v>1536</v>
      </c>
      <c r="B106">
        <v>1.01</v>
      </c>
      <c r="C106">
        <v>0.5</v>
      </c>
      <c r="D106">
        <f t="shared" si="1"/>
        <v>1</v>
      </c>
      <c r="E106" t="s">
        <v>1535</v>
      </c>
    </row>
    <row r="107" spans="1:31">
      <c r="A107" t="s">
        <v>1537</v>
      </c>
      <c r="B107">
        <v>1.01</v>
      </c>
      <c r="C107">
        <v>0.5</v>
      </c>
      <c r="D107">
        <f t="shared" si="1"/>
        <v>1</v>
      </c>
      <c r="E107" t="s">
        <v>1531</v>
      </c>
    </row>
    <row r="108" spans="1:31">
      <c r="A108" t="s">
        <v>839</v>
      </c>
      <c r="B108">
        <v>1.01</v>
      </c>
      <c r="C108">
        <v>0.5</v>
      </c>
      <c r="D108">
        <f t="shared" si="1"/>
        <v>1</v>
      </c>
      <c r="E108" t="s">
        <v>572</v>
      </c>
    </row>
    <row r="109" spans="1:31">
      <c r="A109" t="s">
        <v>840</v>
      </c>
      <c r="B109">
        <v>1.01</v>
      </c>
      <c r="C109">
        <v>0.5</v>
      </c>
      <c r="D109">
        <f t="shared" si="1"/>
        <v>1</v>
      </c>
      <c r="E109" t="s">
        <v>149</v>
      </c>
    </row>
    <row r="110" spans="1:31">
      <c r="A110" t="s">
        <v>841</v>
      </c>
      <c r="B110">
        <v>1.01</v>
      </c>
      <c r="C110">
        <v>0.5</v>
      </c>
      <c r="D110">
        <f t="shared" si="1"/>
        <v>1</v>
      </c>
      <c r="E110" t="s">
        <v>842</v>
      </c>
    </row>
    <row r="111" spans="1:31">
      <c r="A111" t="s">
        <v>48</v>
      </c>
      <c r="B111">
        <v>1.01</v>
      </c>
      <c r="C111">
        <v>9.5200000000000007E-2</v>
      </c>
      <c r="D111">
        <f t="shared" si="1"/>
        <v>6</v>
      </c>
      <c r="E111" t="s">
        <v>231</v>
      </c>
      <c r="F111" t="s">
        <v>1538</v>
      </c>
      <c r="G111" t="s">
        <v>234</v>
      </c>
      <c r="H111" t="s">
        <v>236</v>
      </c>
      <c r="I111" t="s">
        <v>149</v>
      </c>
      <c r="J111" t="s">
        <v>1518</v>
      </c>
    </row>
    <row r="112" spans="1:31">
      <c r="A112" t="s">
        <v>843</v>
      </c>
      <c r="B112">
        <v>1.01</v>
      </c>
      <c r="C112">
        <v>0.5</v>
      </c>
      <c r="D112">
        <f t="shared" si="1"/>
        <v>1</v>
      </c>
      <c r="E112" t="s">
        <v>844</v>
      </c>
    </row>
    <row r="113" spans="1:18">
      <c r="A113" t="s">
        <v>103</v>
      </c>
      <c r="B113">
        <v>0.96699999999999997</v>
      </c>
      <c r="C113">
        <v>0.1</v>
      </c>
      <c r="D113">
        <f t="shared" si="1"/>
        <v>5</v>
      </c>
      <c r="E113" t="s">
        <v>199</v>
      </c>
      <c r="F113" t="s">
        <v>1539</v>
      </c>
      <c r="G113" t="s">
        <v>1425</v>
      </c>
      <c r="H113" t="s">
        <v>1440</v>
      </c>
      <c r="I113" t="s">
        <v>450</v>
      </c>
    </row>
    <row r="114" spans="1:18">
      <c r="A114" t="s">
        <v>79</v>
      </c>
      <c r="B114">
        <v>0.96699999999999997</v>
      </c>
      <c r="C114">
        <v>0.13</v>
      </c>
      <c r="D114">
        <f t="shared" si="1"/>
        <v>3</v>
      </c>
      <c r="E114" t="s">
        <v>1511</v>
      </c>
      <c r="F114" t="s">
        <v>501</v>
      </c>
      <c r="G114" t="s">
        <v>170</v>
      </c>
    </row>
    <row r="115" spans="1:18">
      <c r="A115" t="s">
        <v>697</v>
      </c>
      <c r="B115">
        <v>0.93200000000000005</v>
      </c>
      <c r="C115">
        <v>7.4499999999999997E-2</v>
      </c>
      <c r="D115">
        <f t="shared" si="1"/>
        <v>12</v>
      </c>
      <c r="E115" t="s">
        <v>698</v>
      </c>
      <c r="F115" t="s">
        <v>156</v>
      </c>
      <c r="G115" t="s">
        <v>157</v>
      </c>
      <c r="H115" t="s">
        <v>455</v>
      </c>
      <c r="I115" t="s">
        <v>700</v>
      </c>
      <c r="J115" t="s">
        <v>166</v>
      </c>
      <c r="K115" t="s">
        <v>1422</v>
      </c>
      <c r="L115" t="s">
        <v>171</v>
      </c>
      <c r="M115" t="s">
        <v>255</v>
      </c>
      <c r="N115" t="s">
        <v>1540</v>
      </c>
      <c r="O115" t="s">
        <v>1483</v>
      </c>
      <c r="P115" t="s">
        <v>1484</v>
      </c>
    </row>
    <row r="116" spans="1:18">
      <c r="A116" t="s">
        <v>1092</v>
      </c>
      <c r="B116">
        <v>0.91</v>
      </c>
      <c r="C116">
        <v>7.2599999999999998E-2</v>
      </c>
      <c r="D116">
        <f t="shared" si="1"/>
        <v>13</v>
      </c>
      <c r="E116" t="s">
        <v>141</v>
      </c>
      <c r="F116" t="s">
        <v>1480</v>
      </c>
      <c r="G116" t="s">
        <v>1473</v>
      </c>
      <c r="H116" t="s">
        <v>150</v>
      </c>
      <c r="I116" t="s">
        <v>153</v>
      </c>
      <c r="J116" t="s">
        <v>515</v>
      </c>
      <c r="K116" t="s">
        <v>457</v>
      </c>
      <c r="L116" t="s">
        <v>1418</v>
      </c>
      <c r="M116" t="s">
        <v>516</v>
      </c>
      <c r="N116" t="s">
        <v>561</v>
      </c>
      <c r="O116" t="s">
        <v>594</v>
      </c>
      <c r="P116" t="s">
        <v>172</v>
      </c>
      <c r="Q116" t="s">
        <v>1428</v>
      </c>
    </row>
    <row r="117" spans="1:18">
      <c r="A117" t="s">
        <v>796</v>
      </c>
      <c r="B117">
        <v>0.90700000000000003</v>
      </c>
      <c r="C117">
        <v>8.1600000000000006E-2</v>
      </c>
      <c r="D117">
        <f t="shared" si="1"/>
        <v>8</v>
      </c>
      <c r="E117" t="s">
        <v>1502</v>
      </c>
      <c r="F117" t="s">
        <v>1471</v>
      </c>
      <c r="G117" t="s">
        <v>141</v>
      </c>
      <c r="H117" t="s">
        <v>142</v>
      </c>
      <c r="I117" t="s">
        <v>797</v>
      </c>
      <c r="J117" t="s">
        <v>157</v>
      </c>
      <c r="K117" t="s">
        <v>1418</v>
      </c>
      <c r="L117" t="s">
        <v>1541</v>
      </c>
    </row>
    <row r="118" spans="1:18">
      <c r="A118" t="s">
        <v>664</v>
      </c>
      <c r="B118">
        <v>0.88300000000000001</v>
      </c>
      <c r="C118">
        <v>7.0699999999999999E-2</v>
      </c>
      <c r="D118">
        <f t="shared" si="1"/>
        <v>14</v>
      </c>
      <c r="E118" t="s">
        <v>1446</v>
      </c>
      <c r="F118" t="s">
        <v>141</v>
      </c>
      <c r="G118" t="s">
        <v>304</v>
      </c>
      <c r="H118" t="s">
        <v>285</v>
      </c>
      <c r="I118" t="s">
        <v>156</v>
      </c>
      <c r="J118" t="s">
        <v>386</v>
      </c>
      <c r="K118" t="s">
        <v>556</v>
      </c>
      <c r="L118" t="s">
        <v>457</v>
      </c>
      <c r="M118" t="s">
        <v>1418</v>
      </c>
      <c r="N118" t="s">
        <v>166</v>
      </c>
      <c r="O118" t="s">
        <v>290</v>
      </c>
      <c r="P118" t="s">
        <v>1466</v>
      </c>
      <c r="Q118" t="s">
        <v>1467</v>
      </c>
      <c r="R118" t="s">
        <v>1428</v>
      </c>
    </row>
    <row r="119" spans="1:18">
      <c r="A119" t="s">
        <v>21</v>
      </c>
      <c r="B119">
        <v>0.88300000000000001</v>
      </c>
      <c r="C119">
        <v>0.12</v>
      </c>
      <c r="D119">
        <f t="shared" si="1"/>
        <v>3</v>
      </c>
      <c r="E119" t="s">
        <v>199</v>
      </c>
      <c r="F119" t="s">
        <v>1539</v>
      </c>
      <c r="G119" t="s">
        <v>450</v>
      </c>
    </row>
    <row r="120" spans="1:18">
      <c r="A120" t="s">
        <v>1139</v>
      </c>
      <c r="B120">
        <v>0.873</v>
      </c>
      <c r="C120">
        <v>7.7600000000000002E-2</v>
      </c>
      <c r="D120">
        <f t="shared" si="1"/>
        <v>9</v>
      </c>
      <c r="E120" t="s">
        <v>1446</v>
      </c>
      <c r="F120" t="s">
        <v>565</v>
      </c>
      <c r="G120" t="s">
        <v>1465</v>
      </c>
      <c r="H120" t="s">
        <v>304</v>
      </c>
      <c r="I120" t="s">
        <v>328</v>
      </c>
      <c r="J120" t="s">
        <v>290</v>
      </c>
      <c r="K120" t="s">
        <v>1466</v>
      </c>
      <c r="L120" t="s">
        <v>1467</v>
      </c>
      <c r="M120" t="s">
        <v>1542</v>
      </c>
    </row>
    <row r="121" spans="1:18">
      <c r="A121" t="s">
        <v>1003</v>
      </c>
      <c r="B121">
        <v>0.86</v>
      </c>
      <c r="C121">
        <v>0.154</v>
      </c>
      <c r="D121">
        <f t="shared" si="1"/>
        <v>2</v>
      </c>
      <c r="E121" t="s">
        <v>859</v>
      </c>
      <c r="F121" t="s">
        <v>1004</v>
      </c>
    </row>
    <row r="122" spans="1:18">
      <c r="A122" t="s">
        <v>13</v>
      </c>
      <c r="B122">
        <v>0.86</v>
      </c>
      <c r="C122">
        <v>0.154</v>
      </c>
      <c r="D122">
        <f t="shared" si="1"/>
        <v>2</v>
      </c>
      <c r="E122" t="s">
        <v>1486</v>
      </c>
      <c r="F122" t="s">
        <v>275</v>
      </c>
    </row>
    <row r="123" spans="1:18">
      <c r="A123" t="s">
        <v>14</v>
      </c>
      <c r="B123">
        <v>0.86</v>
      </c>
      <c r="C123">
        <v>0.154</v>
      </c>
      <c r="D123">
        <f t="shared" si="1"/>
        <v>2</v>
      </c>
      <c r="E123" t="s">
        <v>1486</v>
      </c>
      <c r="F123" t="s">
        <v>275</v>
      </c>
    </row>
    <row r="124" spans="1:18">
      <c r="A124" t="s">
        <v>15</v>
      </c>
      <c r="B124">
        <v>0.86</v>
      </c>
      <c r="C124">
        <v>0.154</v>
      </c>
      <c r="D124">
        <f t="shared" si="1"/>
        <v>2</v>
      </c>
      <c r="E124" t="s">
        <v>1486</v>
      </c>
      <c r="F124" t="s">
        <v>275</v>
      </c>
    </row>
    <row r="125" spans="1:18">
      <c r="A125" t="s">
        <v>1011</v>
      </c>
      <c r="B125">
        <v>0.86</v>
      </c>
      <c r="C125">
        <v>0.154</v>
      </c>
      <c r="D125">
        <f t="shared" si="1"/>
        <v>2</v>
      </c>
      <c r="E125" t="s">
        <v>1508</v>
      </c>
      <c r="F125" t="s">
        <v>1434</v>
      </c>
    </row>
    <row r="126" spans="1:18">
      <c r="A126" t="s">
        <v>1299</v>
      </c>
      <c r="B126">
        <v>0.84499999999999997</v>
      </c>
      <c r="C126">
        <v>0.115</v>
      </c>
      <c r="D126">
        <f t="shared" si="1"/>
        <v>3</v>
      </c>
      <c r="E126" t="s">
        <v>1482</v>
      </c>
      <c r="F126" t="s">
        <v>156</v>
      </c>
      <c r="G126" t="s">
        <v>157</v>
      </c>
    </row>
    <row r="127" spans="1:18">
      <c r="A127" t="s">
        <v>727</v>
      </c>
      <c r="B127">
        <v>0.84499999999999997</v>
      </c>
      <c r="C127">
        <v>0.115</v>
      </c>
      <c r="D127">
        <f t="shared" si="1"/>
        <v>3</v>
      </c>
      <c r="E127" t="s">
        <v>141</v>
      </c>
      <c r="F127" t="s">
        <v>142</v>
      </c>
      <c r="G127" t="s">
        <v>409</v>
      </c>
    </row>
    <row r="128" spans="1:18">
      <c r="A128" t="s">
        <v>852</v>
      </c>
      <c r="B128">
        <v>0.84499999999999997</v>
      </c>
      <c r="C128">
        <v>0.115</v>
      </c>
      <c r="D128">
        <f t="shared" si="1"/>
        <v>3</v>
      </c>
      <c r="E128" t="s">
        <v>403</v>
      </c>
      <c r="F128" t="s">
        <v>404</v>
      </c>
      <c r="G128" t="s">
        <v>328</v>
      </c>
    </row>
    <row r="129" spans="1:37">
      <c r="A129" t="s">
        <v>1543</v>
      </c>
      <c r="B129">
        <v>0.84199999999999997</v>
      </c>
      <c r="C129">
        <v>0.33300000000000002</v>
      </c>
      <c r="D129">
        <f t="shared" si="1"/>
        <v>1</v>
      </c>
      <c r="E129" t="s">
        <v>1544</v>
      </c>
    </row>
    <row r="130" spans="1:37">
      <c r="A130" t="s">
        <v>1545</v>
      </c>
      <c r="B130">
        <v>0.84199999999999997</v>
      </c>
      <c r="C130">
        <v>0.33300000000000002</v>
      </c>
      <c r="D130">
        <f t="shared" si="1"/>
        <v>1</v>
      </c>
      <c r="E130" t="s">
        <v>1546</v>
      </c>
    </row>
    <row r="131" spans="1:37">
      <c r="A131" t="s">
        <v>929</v>
      </c>
      <c r="B131">
        <v>0.84199999999999997</v>
      </c>
      <c r="C131">
        <v>0.33300000000000002</v>
      </c>
      <c r="D131">
        <f t="shared" si="1"/>
        <v>1</v>
      </c>
      <c r="E131" t="s">
        <v>572</v>
      </c>
    </row>
    <row r="132" spans="1:37">
      <c r="A132" t="s">
        <v>567</v>
      </c>
      <c r="B132">
        <v>0.84199999999999997</v>
      </c>
      <c r="C132">
        <v>0.33300000000000002</v>
      </c>
      <c r="D132">
        <f t="shared" ref="D132:D195" si="2">COUNTIF(E132:BE132,"*")</f>
        <v>1</v>
      </c>
      <c r="E132" t="s">
        <v>569</v>
      </c>
    </row>
    <row r="133" spans="1:37">
      <c r="A133" t="s">
        <v>1547</v>
      </c>
      <c r="B133">
        <v>0.84199999999999997</v>
      </c>
      <c r="C133">
        <v>0.33300000000000002</v>
      </c>
      <c r="D133">
        <f t="shared" si="2"/>
        <v>1</v>
      </c>
      <c r="E133" t="s">
        <v>1448</v>
      </c>
    </row>
    <row r="134" spans="1:37">
      <c r="A134" t="s">
        <v>933</v>
      </c>
      <c r="B134">
        <v>0.84199999999999997</v>
      </c>
      <c r="C134">
        <v>0.33300000000000002</v>
      </c>
      <c r="D134">
        <f t="shared" si="2"/>
        <v>1</v>
      </c>
      <c r="E134" t="s">
        <v>149</v>
      </c>
    </row>
    <row r="135" spans="1:37">
      <c r="A135" t="s">
        <v>17</v>
      </c>
      <c r="B135">
        <v>0.84199999999999997</v>
      </c>
      <c r="C135">
        <v>0.33300000000000002</v>
      </c>
      <c r="D135">
        <f t="shared" si="2"/>
        <v>1</v>
      </c>
      <c r="E135" t="s">
        <v>131</v>
      </c>
    </row>
    <row r="136" spans="1:37">
      <c r="A136" t="s">
        <v>75</v>
      </c>
      <c r="B136">
        <v>0.84199999999999997</v>
      </c>
      <c r="C136">
        <v>0.33300000000000002</v>
      </c>
      <c r="D136">
        <f t="shared" si="2"/>
        <v>1</v>
      </c>
      <c r="E136" t="s">
        <v>572</v>
      </c>
    </row>
    <row r="137" spans="1:37">
      <c r="A137" t="s">
        <v>1548</v>
      </c>
      <c r="B137">
        <v>0.84199999999999997</v>
      </c>
      <c r="C137">
        <v>0.33300000000000002</v>
      </c>
      <c r="D137">
        <f t="shared" si="2"/>
        <v>1</v>
      </c>
      <c r="E137" t="s">
        <v>1437</v>
      </c>
    </row>
    <row r="138" spans="1:37">
      <c r="A138" t="s">
        <v>1242</v>
      </c>
      <c r="B138">
        <v>0.82399999999999995</v>
      </c>
      <c r="C138">
        <v>7.0999999999999994E-2</v>
      </c>
      <c r="D138">
        <f t="shared" si="2"/>
        <v>12</v>
      </c>
      <c r="E138" t="s">
        <v>177</v>
      </c>
      <c r="F138" t="s">
        <v>141</v>
      </c>
      <c r="G138" t="s">
        <v>1407</v>
      </c>
      <c r="H138" t="s">
        <v>152</v>
      </c>
      <c r="I138" t="s">
        <v>1430</v>
      </c>
      <c r="J138" t="s">
        <v>225</v>
      </c>
      <c r="K138" t="s">
        <v>1413</v>
      </c>
      <c r="L138" t="s">
        <v>520</v>
      </c>
      <c r="M138" t="s">
        <v>1477</v>
      </c>
      <c r="N138" t="s">
        <v>1422</v>
      </c>
      <c r="O138" t="s">
        <v>171</v>
      </c>
      <c r="P138" t="s">
        <v>1514</v>
      </c>
    </row>
    <row r="139" spans="1:37">
      <c r="A139" t="s">
        <v>24</v>
      </c>
      <c r="B139">
        <v>0.81</v>
      </c>
      <c r="C139">
        <v>0.111</v>
      </c>
      <c r="D139">
        <f t="shared" si="2"/>
        <v>3</v>
      </c>
      <c r="E139" t="s">
        <v>199</v>
      </c>
      <c r="F139" t="s">
        <v>1539</v>
      </c>
      <c r="G139" t="s">
        <v>450</v>
      </c>
    </row>
    <row r="140" spans="1:37">
      <c r="A140" t="s">
        <v>618</v>
      </c>
      <c r="B140">
        <v>0.80700000000000005</v>
      </c>
      <c r="C140">
        <v>0.14299999999999999</v>
      </c>
      <c r="D140">
        <f t="shared" si="2"/>
        <v>2</v>
      </c>
      <c r="E140" t="s">
        <v>231</v>
      </c>
      <c r="F140" t="s">
        <v>1538</v>
      </c>
    </row>
    <row r="141" spans="1:37">
      <c r="A141" t="s">
        <v>925</v>
      </c>
      <c r="B141">
        <v>0.79900000000000004</v>
      </c>
      <c r="C141">
        <v>6.0900000000000003E-2</v>
      </c>
      <c r="D141">
        <f t="shared" si="2"/>
        <v>33</v>
      </c>
      <c r="E141" t="s">
        <v>1469</v>
      </c>
      <c r="F141" t="s">
        <v>135</v>
      </c>
      <c r="G141" t="s">
        <v>1511</v>
      </c>
      <c r="H141" t="s">
        <v>442</v>
      </c>
      <c r="I141" t="s">
        <v>1549</v>
      </c>
      <c r="J141" t="s">
        <v>926</v>
      </c>
      <c r="K141" t="s">
        <v>1464</v>
      </c>
      <c r="L141" t="s">
        <v>1480</v>
      </c>
      <c r="M141" t="s">
        <v>1473</v>
      </c>
      <c r="N141" t="s">
        <v>207</v>
      </c>
      <c r="O141" t="s">
        <v>208</v>
      </c>
      <c r="P141" t="s">
        <v>1424</v>
      </c>
      <c r="Q141" t="s">
        <v>152</v>
      </c>
      <c r="R141" t="s">
        <v>1416</v>
      </c>
      <c r="S141" t="s">
        <v>1481</v>
      </c>
      <c r="T141" t="s">
        <v>1482</v>
      </c>
      <c r="U141" t="s">
        <v>304</v>
      </c>
      <c r="V141" t="s">
        <v>153</v>
      </c>
      <c r="W141" t="s">
        <v>285</v>
      </c>
      <c r="X141" t="s">
        <v>193</v>
      </c>
      <c r="Y141" t="s">
        <v>156</v>
      </c>
      <c r="Z141" t="s">
        <v>157</v>
      </c>
      <c r="AA141" t="s">
        <v>455</v>
      </c>
      <c r="AB141" t="s">
        <v>355</v>
      </c>
      <c r="AC141" t="s">
        <v>630</v>
      </c>
      <c r="AD141" t="s">
        <v>1524</v>
      </c>
      <c r="AE141" t="s">
        <v>1525</v>
      </c>
      <c r="AF141" t="s">
        <v>634</v>
      </c>
      <c r="AG141" t="s">
        <v>1418</v>
      </c>
      <c r="AH141" t="s">
        <v>329</v>
      </c>
      <c r="AI141" t="s">
        <v>1422</v>
      </c>
      <c r="AJ141" t="s">
        <v>171</v>
      </c>
      <c r="AK141" t="s">
        <v>1435</v>
      </c>
    </row>
    <row r="142" spans="1:37">
      <c r="A142" t="s">
        <v>898</v>
      </c>
      <c r="B142">
        <v>0.77700000000000002</v>
      </c>
      <c r="C142">
        <v>0.107</v>
      </c>
      <c r="D142">
        <f t="shared" si="2"/>
        <v>3</v>
      </c>
      <c r="E142" t="s">
        <v>751</v>
      </c>
      <c r="F142" t="s">
        <v>1550</v>
      </c>
      <c r="G142" t="s">
        <v>295</v>
      </c>
    </row>
    <row r="143" spans="1:37">
      <c r="A143" t="s">
        <v>878</v>
      </c>
      <c r="B143">
        <v>0.77</v>
      </c>
      <c r="C143">
        <v>6.54E-2</v>
      </c>
      <c r="D143">
        <f t="shared" si="2"/>
        <v>17</v>
      </c>
      <c r="E143" t="s">
        <v>135</v>
      </c>
      <c r="F143" t="s">
        <v>136</v>
      </c>
      <c r="G143" t="s">
        <v>1464</v>
      </c>
      <c r="H143" t="s">
        <v>152</v>
      </c>
      <c r="I143" t="s">
        <v>1416</v>
      </c>
      <c r="J143" t="s">
        <v>285</v>
      </c>
      <c r="K143" t="s">
        <v>193</v>
      </c>
      <c r="L143" t="s">
        <v>156</v>
      </c>
      <c r="M143" t="s">
        <v>157</v>
      </c>
      <c r="N143" t="s">
        <v>455</v>
      </c>
      <c r="O143" t="s">
        <v>1418</v>
      </c>
      <c r="P143" t="s">
        <v>329</v>
      </c>
      <c r="Q143" t="s">
        <v>1422</v>
      </c>
      <c r="R143" t="s">
        <v>171</v>
      </c>
      <c r="S143" t="s">
        <v>290</v>
      </c>
      <c r="T143" t="s">
        <v>1466</v>
      </c>
      <c r="U143" t="s">
        <v>1467</v>
      </c>
    </row>
    <row r="144" spans="1:37">
      <c r="A144" t="s">
        <v>692</v>
      </c>
      <c r="B144">
        <v>0.76400000000000001</v>
      </c>
      <c r="C144">
        <v>8.1100000000000005E-2</v>
      </c>
      <c r="D144">
        <f t="shared" si="2"/>
        <v>6</v>
      </c>
      <c r="E144" t="s">
        <v>225</v>
      </c>
      <c r="F144" t="s">
        <v>226</v>
      </c>
      <c r="G144" t="s">
        <v>189</v>
      </c>
      <c r="H144" t="s">
        <v>172</v>
      </c>
      <c r="I144" t="s">
        <v>260</v>
      </c>
      <c r="J144" t="s">
        <v>1485</v>
      </c>
    </row>
    <row r="145" spans="1:29">
      <c r="A145" t="s">
        <v>809</v>
      </c>
      <c r="B145">
        <v>0.75900000000000001</v>
      </c>
      <c r="C145">
        <v>0.13300000000000001</v>
      </c>
      <c r="D145">
        <f t="shared" si="2"/>
        <v>2</v>
      </c>
      <c r="E145" t="s">
        <v>234</v>
      </c>
      <c r="F145" t="s">
        <v>1518</v>
      </c>
    </row>
    <row r="146" spans="1:29">
      <c r="A146" t="s">
        <v>551</v>
      </c>
      <c r="B146">
        <v>0.75700000000000001</v>
      </c>
      <c r="C146">
        <v>7.4800000000000005E-2</v>
      </c>
      <c r="D146">
        <f t="shared" si="2"/>
        <v>8</v>
      </c>
      <c r="E146" t="s">
        <v>142</v>
      </c>
      <c r="F146" t="s">
        <v>225</v>
      </c>
      <c r="G146" t="s">
        <v>226</v>
      </c>
      <c r="H146" t="s">
        <v>189</v>
      </c>
      <c r="I146" t="s">
        <v>1418</v>
      </c>
      <c r="J146" t="s">
        <v>166</v>
      </c>
      <c r="K146" t="s">
        <v>1513</v>
      </c>
      <c r="L146" t="s">
        <v>1551</v>
      </c>
    </row>
    <row r="147" spans="1:29">
      <c r="A147" t="s">
        <v>1029</v>
      </c>
      <c r="B147">
        <v>0.752</v>
      </c>
      <c r="C147">
        <v>6.7699999999999996E-2</v>
      </c>
      <c r="D147">
        <f t="shared" si="2"/>
        <v>13</v>
      </c>
      <c r="E147" t="s">
        <v>1480</v>
      </c>
      <c r="F147" t="s">
        <v>1473</v>
      </c>
      <c r="G147" t="s">
        <v>207</v>
      </c>
      <c r="H147" t="s">
        <v>208</v>
      </c>
      <c r="I147" t="s">
        <v>150</v>
      </c>
      <c r="J147" t="s">
        <v>1431</v>
      </c>
      <c r="K147" t="s">
        <v>285</v>
      </c>
      <c r="L147" t="s">
        <v>156</v>
      </c>
      <c r="M147" t="s">
        <v>157</v>
      </c>
      <c r="N147" t="s">
        <v>1494</v>
      </c>
      <c r="O147" t="s">
        <v>457</v>
      </c>
      <c r="P147" t="s">
        <v>1418</v>
      </c>
      <c r="Q147" t="s">
        <v>1475</v>
      </c>
    </row>
    <row r="148" spans="1:29">
      <c r="A148" t="s">
        <v>762</v>
      </c>
      <c r="B148">
        <v>0.75</v>
      </c>
      <c r="C148">
        <v>7.2599999999999998E-2</v>
      </c>
      <c r="D148">
        <f t="shared" si="2"/>
        <v>9</v>
      </c>
      <c r="E148" t="s">
        <v>1446</v>
      </c>
      <c r="F148" t="s">
        <v>565</v>
      </c>
      <c r="G148" t="s">
        <v>1552</v>
      </c>
      <c r="H148" t="s">
        <v>763</v>
      </c>
      <c r="I148" t="s">
        <v>1427</v>
      </c>
      <c r="J148" t="s">
        <v>328</v>
      </c>
      <c r="K148" t="s">
        <v>559</v>
      </c>
      <c r="L148" t="s">
        <v>764</v>
      </c>
      <c r="M148" t="s">
        <v>765</v>
      </c>
    </row>
    <row r="149" spans="1:29">
      <c r="A149" t="s">
        <v>950</v>
      </c>
      <c r="B149">
        <v>0.74</v>
      </c>
      <c r="C149">
        <v>6.7400000000000002E-2</v>
      </c>
      <c r="D149">
        <f t="shared" si="2"/>
        <v>13</v>
      </c>
      <c r="E149" t="s">
        <v>1446</v>
      </c>
      <c r="F149" t="s">
        <v>1553</v>
      </c>
      <c r="G149" t="s">
        <v>453</v>
      </c>
      <c r="H149" t="s">
        <v>1480</v>
      </c>
      <c r="I149" t="s">
        <v>1473</v>
      </c>
      <c r="J149" t="s">
        <v>1414</v>
      </c>
      <c r="K149" t="s">
        <v>304</v>
      </c>
      <c r="L149" t="s">
        <v>457</v>
      </c>
      <c r="M149" t="s">
        <v>1418</v>
      </c>
      <c r="N149" t="s">
        <v>1500</v>
      </c>
      <c r="O149" t="s">
        <v>1554</v>
      </c>
      <c r="P149" t="s">
        <v>617</v>
      </c>
      <c r="Q149" t="s">
        <v>1428</v>
      </c>
    </row>
    <row r="150" spans="1:29">
      <c r="A150" t="s">
        <v>35</v>
      </c>
      <c r="B150">
        <v>0.73799999999999999</v>
      </c>
      <c r="C150">
        <v>7.1999999999999995E-2</v>
      </c>
      <c r="D150">
        <f t="shared" si="2"/>
        <v>9</v>
      </c>
      <c r="E150" t="s">
        <v>141</v>
      </c>
      <c r="F150" t="s">
        <v>152</v>
      </c>
      <c r="G150" t="s">
        <v>285</v>
      </c>
      <c r="H150" t="s">
        <v>156</v>
      </c>
      <c r="I150" t="s">
        <v>157</v>
      </c>
      <c r="J150" t="s">
        <v>1555</v>
      </c>
      <c r="K150" t="s">
        <v>1418</v>
      </c>
      <c r="L150" t="s">
        <v>1422</v>
      </c>
      <c r="M150" t="s">
        <v>171</v>
      </c>
    </row>
    <row r="151" spans="1:29">
      <c r="A151" t="s">
        <v>786</v>
      </c>
      <c r="B151">
        <v>0.73499999999999999</v>
      </c>
      <c r="C151">
        <v>6.9199999999999998E-2</v>
      </c>
      <c r="D151">
        <f t="shared" si="2"/>
        <v>11</v>
      </c>
      <c r="E151" t="s">
        <v>1502</v>
      </c>
      <c r="F151" t="s">
        <v>141</v>
      </c>
      <c r="G151" t="s">
        <v>142</v>
      </c>
      <c r="H151" t="s">
        <v>409</v>
      </c>
      <c r="I151" t="s">
        <v>426</v>
      </c>
      <c r="J151" t="s">
        <v>225</v>
      </c>
      <c r="K151" t="s">
        <v>226</v>
      </c>
      <c r="L151" t="s">
        <v>189</v>
      </c>
      <c r="M151" t="s">
        <v>1416</v>
      </c>
      <c r="N151" t="s">
        <v>790</v>
      </c>
      <c r="O151" t="s">
        <v>1513</v>
      </c>
    </row>
    <row r="152" spans="1:29">
      <c r="A152" t="s">
        <v>622</v>
      </c>
      <c r="B152">
        <v>0.73</v>
      </c>
      <c r="C152">
        <v>6.1400000000000003E-2</v>
      </c>
      <c r="D152">
        <f t="shared" si="2"/>
        <v>25</v>
      </c>
      <c r="E152" t="s">
        <v>246</v>
      </c>
      <c r="F152" t="s">
        <v>442</v>
      </c>
      <c r="G152" t="s">
        <v>626</v>
      </c>
      <c r="H152" t="s">
        <v>1436</v>
      </c>
      <c r="I152" t="s">
        <v>395</v>
      </c>
      <c r="J152" t="s">
        <v>148</v>
      </c>
      <c r="K152" t="s">
        <v>152</v>
      </c>
      <c r="L152" t="s">
        <v>476</v>
      </c>
      <c r="M152" t="s">
        <v>1430</v>
      </c>
      <c r="N152" t="s">
        <v>1474</v>
      </c>
      <c r="O152" t="s">
        <v>630</v>
      </c>
      <c r="P152" t="s">
        <v>1524</v>
      </c>
      <c r="Q152" t="s">
        <v>1525</v>
      </c>
      <c r="R152" t="s">
        <v>634</v>
      </c>
      <c r="S152" t="s">
        <v>329</v>
      </c>
      <c r="T152" t="s">
        <v>1442</v>
      </c>
      <c r="U152" t="s">
        <v>1422</v>
      </c>
      <c r="V152" t="s">
        <v>171</v>
      </c>
      <c r="W152" t="s">
        <v>1556</v>
      </c>
      <c r="X152" t="s">
        <v>1445</v>
      </c>
      <c r="Y152" t="s">
        <v>1557</v>
      </c>
      <c r="Z152" t="s">
        <v>639</v>
      </c>
      <c r="AA152" t="s">
        <v>640</v>
      </c>
      <c r="AB152" t="s">
        <v>1483</v>
      </c>
      <c r="AC152" t="s">
        <v>1484</v>
      </c>
    </row>
    <row r="153" spans="1:29">
      <c r="A153" t="s">
        <v>874</v>
      </c>
      <c r="B153">
        <v>0.72799999999999998</v>
      </c>
      <c r="C153">
        <v>7.8899999999999998E-2</v>
      </c>
      <c r="D153">
        <f t="shared" si="2"/>
        <v>6</v>
      </c>
      <c r="E153" t="s">
        <v>150</v>
      </c>
      <c r="F153" t="s">
        <v>153</v>
      </c>
      <c r="G153" t="s">
        <v>1418</v>
      </c>
      <c r="H153" t="s">
        <v>329</v>
      </c>
      <c r="I153" t="s">
        <v>1422</v>
      </c>
      <c r="J153" t="s">
        <v>171</v>
      </c>
    </row>
    <row r="154" spans="1:29">
      <c r="A154" t="s">
        <v>998</v>
      </c>
      <c r="B154">
        <v>0.72599999999999998</v>
      </c>
      <c r="C154">
        <v>0.25</v>
      </c>
      <c r="D154">
        <f t="shared" si="2"/>
        <v>1</v>
      </c>
      <c r="E154" t="s">
        <v>806</v>
      </c>
    </row>
    <row r="155" spans="1:29">
      <c r="A155" t="s">
        <v>999</v>
      </c>
      <c r="B155">
        <v>0.72599999999999998</v>
      </c>
      <c r="C155">
        <v>0.25</v>
      </c>
      <c r="D155">
        <f t="shared" si="2"/>
        <v>1</v>
      </c>
      <c r="E155" t="s">
        <v>1000</v>
      </c>
    </row>
    <row r="156" spans="1:29">
      <c r="A156" t="s">
        <v>1002</v>
      </c>
      <c r="B156">
        <v>0.72599999999999998</v>
      </c>
      <c r="C156">
        <v>0.25</v>
      </c>
      <c r="D156">
        <f t="shared" si="2"/>
        <v>1</v>
      </c>
      <c r="E156" t="s">
        <v>865</v>
      </c>
    </row>
    <row r="157" spans="1:29">
      <c r="A157" t="s">
        <v>1005</v>
      </c>
      <c r="B157">
        <v>0.72599999999999998</v>
      </c>
      <c r="C157">
        <v>0.25</v>
      </c>
      <c r="D157">
        <f t="shared" si="2"/>
        <v>1</v>
      </c>
      <c r="E157" t="s">
        <v>908</v>
      </c>
    </row>
    <row r="158" spans="1:29">
      <c r="A158" t="s">
        <v>1006</v>
      </c>
      <c r="B158">
        <v>0.72599999999999998</v>
      </c>
      <c r="C158">
        <v>0.25</v>
      </c>
      <c r="D158">
        <f t="shared" si="2"/>
        <v>1</v>
      </c>
      <c r="E158" t="s">
        <v>1007</v>
      </c>
    </row>
    <row r="159" spans="1:29">
      <c r="A159" t="s">
        <v>1009</v>
      </c>
      <c r="B159">
        <v>0.72599999999999998</v>
      </c>
      <c r="C159">
        <v>0.25</v>
      </c>
      <c r="D159">
        <f t="shared" si="2"/>
        <v>1</v>
      </c>
      <c r="E159" t="s">
        <v>1449</v>
      </c>
    </row>
    <row r="160" spans="1:29">
      <c r="A160" t="s">
        <v>1010</v>
      </c>
      <c r="B160">
        <v>0.72599999999999998</v>
      </c>
      <c r="C160">
        <v>0.25</v>
      </c>
      <c r="D160">
        <f t="shared" si="2"/>
        <v>1</v>
      </c>
      <c r="E160" t="s">
        <v>1558</v>
      </c>
    </row>
    <row r="161" spans="1:21">
      <c r="A161" t="s">
        <v>535</v>
      </c>
      <c r="B161">
        <v>0.71899999999999997</v>
      </c>
      <c r="C161">
        <v>6.6699999999999995E-2</v>
      </c>
      <c r="D161">
        <f t="shared" si="2"/>
        <v>13</v>
      </c>
      <c r="E161" t="s">
        <v>1469</v>
      </c>
      <c r="F161" t="s">
        <v>133</v>
      </c>
      <c r="G161" t="s">
        <v>203</v>
      </c>
      <c r="H161" t="s">
        <v>149</v>
      </c>
      <c r="I161" t="s">
        <v>225</v>
      </c>
      <c r="J161" t="s">
        <v>226</v>
      </c>
      <c r="K161" t="s">
        <v>189</v>
      </c>
      <c r="L161" t="s">
        <v>285</v>
      </c>
      <c r="M161" t="s">
        <v>157</v>
      </c>
      <c r="N161" t="s">
        <v>329</v>
      </c>
      <c r="O161" t="s">
        <v>170</v>
      </c>
      <c r="P161" t="s">
        <v>1422</v>
      </c>
      <c r="Q161" t="s">
        <v>171</v>
      </c>
    </row>
    <row r="162" spans="1:21">
      <c r="A162" t="s">
        <v>821</v>
      </c>
      <c r="B162">
        <v>0.71399999999999997</v>
      </c>
      <c r="C162">
        <v>0.125</v>
      </c>
      <c r="D162">
        <f t="shared" si="2"/>
        <v>2</v>
      </c>
      <c r="E162" t="s">
        <v>397</v>
      </c>
      <c r="F162" t="s">
        <v>447</v>
      </c>
    </row>
    <row r="163" spans="1:21">
      <c r="A163" t="s">
        <v>23</v>
      </c>
      <c r="B163">
        <v>0.71199999999999997</v>
      </c>
      <c r="C163">
        <v>6.5699999999999995E-2</v>
      </c>
      <c r="D163">
        <f t="shared" si="2"/>
        <v>14</v>
      </c>
      <c r="E163" t="s">
        <v>1559</v>
      </c>
      <c r="F163" t="s">
        <v>1502</v>
      </c>
      <c r="G163" t="s">
        <v>150</v>
      </c>
      <c r="H163" t="s">
        <v>156</v>
      </c>
      <c r="I163" t="s">
        <v>468</v>
      </c>
      <c r="J163" t="s">
        <v>403</v>
      </c>
      <c r="K163" t="s">
        <v>1418</v>
      </c>
      <c r="L163" t="s">
        <v>166</v>
      </c>
      <c r="M163" t="s">
        <v>170</v>
      </c>
      <c r="N163" t="s">
        <v>1422</v>
      </c>
      <c r="O163" t="s">
        <v>171</v>
      </c>
      <c r="P163" t="s">
        <v>1519</v>
      </c>
      <c r="Q163" t="s">
        <v>471</v>
      </c>
      <c r="R163" t="s">
        <v>1560</v>
      </c>
    </row>
    <row r="164" spans="1:21">
      <c r="A164" t="s">
        <v>19</v>
      </c>
      <c r="B164">
        <v>0.70299999999999996</v>
      </c>
      <c r="C164">
        <v>6.54E-2</v>
      </c>
      <c r="D164">
        <f t="shared" si="2"/>
        <v>14</v>
      </c>
      <c r="E164" t="s">
        <v>395</v>
      </c>
      <c r="F164" t="s">
        <v>409</v>
      </c>
      <c r="G164" t="s">
        <v>1430</v>
      </c>
      <c r="H164" t="s">
        <v>1416</v>
      </c>
      <c r="I164" t="s">
        <v>304</v>
      </c>
      <c r="J164" t="s">
        <v>355</v>
      </c>
      <c r="K164" t="s">
        <v>1418</v>
      </c>
      <c r="L164" t="s">
        <v>194</v>
      </c>
      <c r="M164" t="s">
        <v>1442</v>
      </c>
      <c r="N164" t="s">
        <v>166</v>
      </c>
      <c r="O164" t="s">
        <v>1422</v>
      </c>
      <c r="P164" t="s">
        <v>171</v>
      </c>
      <c r="Q164" t="s">
        <v>1483</v>
      </c>
      <c r="R164" t="s">
        <v>1484</v>
      </c>
    </row>
    <row r="165" spans="1:21">
      <c r="A165" t="s">
        <v>1239</v>
      </c>
      <c r="B165">
        <v>0.69299999999999995</v>
      </c>
      <c r="C165">
        <v>7.6899999999999996E-2</v>
      </c>
      <c r="D165">
        <f t="shared" si="2"/>
        <v>6</v>
      </c>
      <c r="E165" t="s">
        <v>133</v>
      </c>
      <c r="F165" t="s">
        <v>1240</v>
      </c>
      <c r="G165" t="s">
        <v>1474</v>
      </c>
      <c r="H165" t="s">
        <v>760</v>
      </c>
      <c r="I165" t="s">
        <v>1510</v>
      </c>
      <c r="J165" t="s">
        <v>594</v>
      </c>
    </row>
    <row r="166" spans="1:21">
      <c r="A166" t="s">
        <v>30</v>
      </c>
      <c r="B166">
        <v>0.69299999999999995</v>
      </c>
      <c r="C166">
        <v>7.6899999999999996E-2</v>
      </c>
      <c r="D166">
        <f t="shared" si="2"/>
        <v>6</v>
      </c>
      <c r="E166" t="s">
        <v>141</v>
      </c>
      <c r="F166" t="s">
        <v>150</v>
      </c>
      <c r="G166" t="s">
        <v>540</v>
      </c>
      <c r="H166" t="s">
        <v>156</v>
      </c>
      <c r="I166" t="s">
        <v>157</v>
      </c>
      <c r="J166" t="s">
        <v>1418</v>
      </c>
    </row>
    <row r="167" spans="1:21">
      <c r="A167" t="s">
        <v>661</v>
      </c>
      <c r="B167">
        <v>0.69299999999999995</v>
      </c>
      <c r="C167">
        <v>8.6999999999999994E-2</v>
      </c>
      <c r="D167">
        <f t="shared" si="2"/>
        <v>4</v>
      </c>
      <c r="E167" t="s">
        <v>1434</v>
      </c>
      <c r="F167" t="s">
        <v>285</v>
      </c>
      <c r="G167" t="s">
        <v>1422</v>
      </c>
      <c r="H167" t="s">
        <v>171</v>
      </c>
    </row>
    <row r="168" spans="1:21">
      <c r="A168" t="s">
        <v>820</v>
      </c>
      <c r="B168">
        <v>0.68600000000000005</v>
      </c>
      <c r="C168">
        <v>6.5699999999999995E-2</v>
      </c>
      <c r="D168">
        <f t="shared" si="2"/>
        <v>13</v>
      </c>
      <c r="E168" t="s">
        <v>1446</v>
      </c>
      <c r="F168" t="s">
        <v>505</v>
      </c>
      <c r="G168" t="s">
        <v>431</v>
      </c>
      <c r="H168" t="s">
        <v>152</v>
      </c>
      <c r="I168" t="s">
        <v>1432</v>
      </c>
      <c r="J168" t="s">
        <v>1418</v>
      </c>
      <c r="K168" t="s">
        <v>329</v>
      </c>
      <c r="L168" t="s">
        <v>1422</v>
      </c>
      <c r="M168" t="s">
        <v>171</v>
      </c>
      <c r="N168" t="s">
        <v>294</v>
      </c>
      <c r="O168" t="s">
        <v>295</v>
      </c>
      <c r="P168" t="s">
        <v>296</v>
      </c>
      <c r="Q168" t="s">
        <v>297</v>
      </c>
    </row>
    <row r="169" spans="1:21">
      <c r="A169" t="s">
        <v>12</v>
      </c>
      <c r="B169">
        <v>0.68400000000000005</v>
      </c>
      <c r="C169">
        <v>7.1400000000000005E-2</v>
      </c>
      <c r="D169">
        <f t="shared" si="2"/>
        <v>8</v>
      </c>
      <c r="E169" t="s">
        <v>141</v>
      </c>
      <c r="F169" t="s">
        <v>142</v>
      </c>
      <c r="G169" t="s">
        <v>150</v>
      </c>
      <c r="H169" t="s">
        <v>225</v>
      </c>
      <c r="I169" t="s">
        <v>226</v>
      </c>
      <c r="J169" t="s">
        <v>189</v>
      </c>
      <c r="K169" t="s">
        <v>1418</v>
      </c>
      <c r="L169" t="s">
        <v>230</v>
      </c>
    </row>
    <row r="170" spans="1:21">
      <c r="A170" t="s">
        <v>984</v>
      </c>
      <c r="B170">
        <v>0.67800000000000005</v>
      </c>
      <c r="C170">
        <v>6.5299999999999997E-2</v>
      </c>
      <c r="D170">
        <f t="shared" si="2"/>
        <v>13</v>
      </c>
      <c r="E170" t="s">
        <v>966</v>
      </c>
      <c r="F170" t="s">
        <v>141</v>
      </c>
      <c r="G170" t="s">
        <v>144</v>
      </c>
      <c r="H170" t="s">
        <v>1480</v>
      </c>
      <c r="I170" t="s">
        <v>1424</v>
      </c>
      <c r="J170" t="s">
        <v>1474</v>
      </c>
      <c r="K170" t="s">
        <v>156</v>
      </c>
      <c r="L170" t="s">
        <v>157</v>
      </c>
      <c r="M170" t="s">
        <v>515</v>
      </c>
      <c r="N170" t="s">
        <v>457</v>
      </c>
      <c r="O170" t="s">
        <v>170</v>
      </c>
      <c r="P170" t="s">
        <v>1428</v>
      </c>
      <c r="Q170" t="s">
        <v>1475</v>
      </c>
    </row>
    <row r="171" spans="1:21">
      <c r="A171" t="s">
        <v>907</v>
      </c>
      <c r="B171">
        <v>0.67600000000000005</v>
      </c>
      <c r="C171">
        <v>7.5899999999999995E-2</v>
      </c>
      <c r="D171">
        <f t="shared" si="2"/>
        <v>6</v>
      </c>
      <c r="E171" t="s">
        <v>838</v>
      </c>
      <c r="F171" t="s">
        <v>908</v>
      </c>
      <c r="G171" t="s">
        <v>1442</v>
      </c>
      <c r="H171" t="s">
        <v>166</v>
      </c>
      <c r="I171" t="s">
        <v>1422</v>
      </c>
      <c r="J171" t="s">
        <v>171</v>
      </c>
    </row>
    <row r="172" spans="1:21">
      <c r="A172" t="s">
        <v>757</v>
      </c>
      <c r="B172">
        <v>0.67600000000000005</v>
      </c>
      <c r="C172">
        <v>6.3E-2</v>
      </c>
      <c r="D172">
        <f t="shared" si="2"/>
        <v>17</v>
      </c>
      <c r="E172" t="s">
        <v>758</v>
      </c>
      <c r="F172" t="s">
        <v>1526</v>
      </c>
      <c r="G172" t="s">
        <v>1464</v>
      </c>
      <c r="H172" t="s">
        <v>1474</v>
      </c>
      <c r="I172" t="s">
        <v>760</v>
      </c>
      <c r="J172" t="s">
        <v>156</v>
      </c>
      <c r="K172" t="s">
        <v>157</v>
      </c>
      <c r="L172" t="s">
        <v>1418</v>
      </c>
      <c r="M172" t="s">
        <v>329</v>
      </c>
      <c r="N172" t="s">
        <v>1422</v>
      </c>
      <c r="O172" t="s">
        <v>171</v>
      </c>
      <c r="P172" t="s">
        <v>1435</v>
      </c>
      <c r="Q172" t="s">
        <v>330</v>
      </c>
      <c r="R172" t="s">
        <v>594</v>
      </c>
      <c r="S172" t="s">
        <v>172</v>
      </c>
      <c r="T172" t="s">
        <v>595</v>
      </c>
      <c r="U172" t="s">
        <v>596</v>
      </c>
    </row>
    <row r="173" spans="1:21">
      <c r="A173" t="s">
        <v>848</v>
      </c>
      <c r="B173">
        <v>0.67400000000000004</v>
      </c>
      <c r="C173">
        <v>0.11799999999999999</v>
      </c>
      <c r="D173">
        <f t="shared" si="2"/>
        <v>2</v>
      </c>
      <c r="E173" t="s">
        <v>208</v>
      </c>
      <c r="F173" t="s">
        <v>849</v>
      </c>
    </row>
    <row r="174" spans="1:21">
      <c r="A174" t="s">
        <v>863</v>
      </c>
      <c r="B174">
        <v>0.67200000000000004</v>
      </c>
      <c r="C174">
        <v>7.2900000000000006E-2</v>
      </c>
      <c r="D174">
        <f t="shared" si="2"/>
        <v>7</v>
      </c>
      <c r="E174" t="s">
        <v>152</v>
      </c>
      <c r="F174" t="s">
        <v>562</v>
      </c>
      <c r="G174" t="s">
        <v>285</v>
      </c>
      <c r="H174" t="s">
        <v>156</v>
      </c>
      <c r="I174" t="s">
        <v>157</v>
      </c>
      <c r="J174" t="s">
        <v>1422</v>
      </c>
      <c r="K174" t="s">
        <v>171</v>
      </c>
    </row>
    <row r="175" spans="1:21">
      <c r="A175" t="s">
        <v>646</v>
      </c>
      <c r="B175">
        <v>0.66</v>
      </c>
      <c r="C175">
        <v>7.4999999999999997E-2</v>
      </c>
      <c r="D175">
        <f t="shared" si="2"/>
        <v>6</v>
      </c>
      <c r="E175" t="s">
        <v>1561</v>
      </c>
      <c r="F175" t="s">
        <v>1502</v>
      </c>
      <c r="G175" t="s">
        <v>1562</v>
      </c>
      <c r="H175" t="s">
        <v>142</v>
      </c>
      <c r="I175" t="s">
        <v>437</v>
      </c>
      <c r="J175" t="s">
        <v>1423</v>
      </c>
    </row>
    <row r="176" spans="1:21">
      <c r="A176" t="s">
        <v>1313</v>
      </c>
      <c r="B176">
        <v>0.66</v>
      </c>
      <c r="C176">
        <v>9.3799999999999994E-2</v>
      </c>
      <c r="D176">
        <f t="shared" si="2"/>
        <v>3</v>
      </c>
      <c r="E176" t="s">
        <v>1490</v>
      </c>
      <c r="F176" t="s">
        <v>838</v>
      </c>
      <c r="G176" t="s">
        <v>1563</v>
      </c>
    </row>
    <row r="177" spans="1:16">
      <c r="A177" t="s">
        <v>1066</v>
      </c>
      <c r="B177">
        <v>0.64800000000000002</v>
      </c>
      <c r="C177">
        <v>8.3299999999999999E-2</v>
      </c>
      <c r="D177">
        <f t="shared" si="2"/>
        <v>4</v>
      </c>
      <c r="E177" t="s">
        <v>501</v>
      </c>
      <c r="F177" t="s">
        <v>152</v>
      </c>
      <c r="G177" t="s">
        <v>170</v>
      </c>
      <c r="H177" t="s">
        <v>172</v>
      </c>
    </row>
    <row r="178" spans="1:16">
      <c r="A178" t="s">
        <v>725</v>
      </c>
      <c r="B178">
        <v>0.64</v>
      </c>
      <c r="C178">
        <v>0.2</v>
      </c>
      <c r="D178">
        <f t="shared" si="2"/>
        <v>1</v>
      </c>
      <c r="E178" t="s">
        <v>572</v>
      </c>
    </row>
    <row r="179" spans="1:16">
      <c r="A179" t="s">
        <v>1047</v>
      </c>
      <c r="B179">
        <v>0.64</v>
      </c>
      <c r="C179">
        <v>0.2</v>
      </c>
      <c r="D179">
        <f t="shared" si="2"/>
        <v>1</v>
      </c>
      <c r="E179" t="s">
        <v>1048</v>
      </c>
    </row>
    <row r="180" spans="1:16">
      <c r="A180" t="s">
        <v>1051</v>
      </c>
      <c r="B180">
        <v>0.64</v>
      </c>
      <c r="C180">
        <v>0.2</v>
      </c>
      <c r="D180">
        <f t="shared" si="2"/>
        <v>1</v>
      </c>
      <c r="E180" t="s">
        <v>858</v>
      </c>
    </row>
    <row r="181" spans="1:16">
      <c r="A181" t="s">
        <v>1053</v>
      </c>
      <c r="B181">
        <v>0.64</v>
      </c>
      <c r="C181">
        <v>0.2</v>
      </c>
      <c r="D181">
        <f t="shared" si="2"/>
        <v>1</v>
      </c>
      <c r="E181" t="s">
        <v>517</v>
      </c>
    </row>
    <row r="182" spans="1:16">
      <c r="A182" t="s">
        <v>1056</v>
      </c>
      <c r="B182">
        <v>0.64</v>
      </c>
      <c r="C182">
        <v>0.2</v>
      </c>
      <c r="D182">
        <f t="shared" si="2"/>
        <v>1</v>
      </c>
      <c r="E182" t="s">
        <v>1508</v>
      </c>
    </row>
    <row r="183" spans="1:16">
      <c r="A183" t="s">
        <v>31</v>
      </c>
      <c r="B183">
        <v>0.63800000000000001</v>
      </c>
      <c r="C183">
        <v>6.6699999999999995E-2</v>
      </c>
      <c r="D183">
        <f t="shared" si="2"/>
        <v>10</v>
      </c>
      <c r="E183" t="s">
        <v>141</v>
      </c>
      <c r="F183" t="s">
        <v>142</v>
      </c>
      <c r="G183" t="s">
        <v>207</v>
      </c>
      <c r="H183" t="s">
        <v>150</v>
      </c>
      <c r="I183" t="s">
        <v>397</v>
      </c>
      <c r="J183" t="s">
        <v>447</v>
      </c>
      <c r="K183" t="s">
        <v>304</v>
      </c>
      <c r="L183" t="s">
        <v>1418</v>
      </c>
      <c r="M183" t="s">
        <v>543</v>
      </c>
      <c r="N183" t="s">
        <v>1435</v>
      </c>
    </row>
    <row r="184" spans="1:16">
      <c r="A184" t="s">
        <v>1105</v>
      </c>
      <c r="B184">
        <v>0.63600000000000001</v>
      </c>
      <c r="C184">
        <v>0.111</v>
      </c>
      <c r="D184">
        <f t="shared" si="2"/>
        <v>2</v>
      </c>
      <c r="E184" t="s">
        <v>236</v>
      </c>
      <c r="F184" t="s">
        <v>1509</v>
      </c>
    </row>
    <row r="185" spans="1:16">
      <c r="A185" t="s">
        <v>780</v>
      </c>
      <c r="B185">
        <v>0.629</v>
      </c>
      <c r="C185">
        <v>6.9000000000000006E-2</v>
      </c>
      <c r="D185">
        <f t="shared" si="2"/>
        <v>8</v>
      </c>
      <c r="E185" t="s">
        <v>141</v>
      </c>
      <c r="F185" t="s">
        <v>142</v>
      </c>
      <c r="G185" t="s">
        <v>1480</v>
      </c>
      <c r="H185" t="s">
        <v>1473</v>
      </c>
      <c r="I185" t="s">
        <v>207</v>
      </c>
      <c r="J185" t="s">
        <v>515</v>
      </c>
      <c r="K185" t="s">
        <v>457</v>
      </c>
      <c r="L185" t="s">
        <v>1428</v>
      </c>
    </row>
    <row r="186" spans="1:16">
      <c r="A186" t="s">
        <v>1102</v>
      </c>
      <c r="B186">
        <v>0.627</v>
      </c>
      <c r="C186">
        <v>7.0699999999999999E-2</v>
      </c>
      <c r="D186">
        <f t="shared" si="2"/>
        <v>7</v>
      </c>
      <c r="E186" t="s">
        <v>1446</v>
      </c>
      <c r="F186" t="s">
        <v>1464</v>
      </c>
      <c r="G186" t="s">
        <v>1421</v>
      </c>
      <c r="H186" t="s">
        <v>150</v>
      </c>
      <c r="I186" t="s">
        <v>457</v>
      </c>
      <c r="J186" t="s">
        <v>1418</v>
      </c>
      <c r="K186" t="s">
        <v>1428</v>
      </c>
    </row>
    <row r="187" spans="1:16">
      <c r="A187" t="s">
        <v>896</v>
      </c>
      <c r="B187">
        <v>0.627</v>
      </c>
      <c r="C187">
        <v>7.0699999999999999E-2</v>
      </c>
      <c r="D187">
        <f t="shared" si="2"/>
        <v>7</v>
      </c>
      <c r="E187" t="s">
        <v>501</v>
      </c>
      <c r="F187" t="s">
        <v>152</v>
      </c>
      <c r="G187" t="s">
        <v>156</v>
      </c>
      <c r="H187" t="s">
        <v>157</v>
      </c>
      <c r="I187" t="s">
        <v>1418</v>
      </c>
      <c r="J187" t="s">
        <v>329</v>
      </c>
      <c r="K187" t="s">
        <v>897</v>
      </c>
    </row>
    <row r="188" spans="1:16">
      <c r="A188" t="s">
        <v>1121</v>
      </c>
      <c r="B188">
        <v>0.62</v>
      </c>
      <c r="C188">
        <v>6.4199999999999993E-2</v>
      </c>
      <c r="D188">
        <f t="shared" si="2"/>
        <v>12</v>
      </c>
      <c r="E188" t="s">
        <v>1549</v>
      </c>
      <c r="F188" t="s">
        <v>225</v>
      </c>
      <c r="G188" t="s">
        <v>226</v>
      </c>
      <c r="H188" t="s">
        <v>189</v>
      </c>
      <c r="I188" t="s">
        <v>1482</v>
      </c>
      <c r="J188" t="s">
        <v>153</v>
      </c>
      <c r="K188" t="s">
        <v>285</v>
      </c>
      <c r="L188" t="s">
        <v>156</v>
      </c>
      <c r="M188" t="s">
        <v>157</v>
      </c>
      <c r="N188" t="s">
        <v>457</v>
      </c>
      <c r="O188" t="s">
        <v>1418</v>
      </c>
      <c r="P188" t="s">
        <v>1428</v>
      </c>
    </row>
    <row r="189" spans="1:16">
      <c r="A189" t="s">
        <v>1160</v>
      </c>
      <c r="B189">
        <v>0.60699999999999998</v>
      </c>
      <c r="C189">
        <v>8.8200000000000001E-2</v>
      </c>
      <c r="D189">
        <f t="shared" si="2"/>
        <v>3</v>
      </c>
      <c r="E189" t="s">
        <v>193</v>
      </c>
      <c r="F189" t="s">
        <v>156</v>
      </c>
      <c r="G189" t="s">
        <v>157</v>
      </c>
    </row>
    <row r="190" spans="1:16">
      <c r="A190" t="s">
        <v>928</v>
      </c>
      <c r="B190">
        <v>0.60699999999999998</v>
      </c>
      <c r="C190">
        <v>0.08</v>
      </c>
      <c r="D190">
        <f t="shared" si="2"/>
        <v>4</v>
      </c>
      <c r="E190" t="s">
        <v>136</v>
      </c>
      <c r="F190" t="s">
        <v>1471</v>
      </c>
      <c r="G190" t="s">
        <v>1422</v>
      </c>
      <c r="H190" t="s">
        <v>171</v>
      </c>
    </row>
    <row r="191" spans="1:16">
      <c r="A191" t="s">
        <v>1161</v>
      </c>
      <c r="B191">
        <v>0.60699999999999998</v>
      </c>
      <c r="C191">
        <v>8.8200000000000001E-2</v>
      </c>
      <c r="D191">
        <f t="shared" si="2"/>
        <v>3</v>
      </c>
      <c r="E191" t="s">
        <v>156</v>
      </c>
      <c r="F191" t="s">
        <v>157</v>
      </c>
      <c r="G191" t="s">
        <v>1564</v>
      </c>
    </row>
    <row r="192" spans="1:16">
      <c r="A192" t="s">
        <v>1301</v>
      </c>
      <c r="B192">
        <v>0.60699999999999998</v>
      </c>
      <c r="C192">
        <v>8.8200000000000001E-2</v>
      </c>
      <c r="D192">
        <f t="shared" si="2"/>
        <v>3</v>
      </c>
      <c r="E192" t="s">
        <v>1445</v>
      </c>
      <c r="F192" t="s">
        <v>1302</v>
      </c>
      <c r="G192" t="s">
        <v>1489</v>
      </c>
    </row>
    <row r="193" spans="1:16">
      <c r="A193" t="s">
        <v>1119</v>
      </c>
      <c r="B193">
        <v>0.60199999999999998</v>
      </c>
      <c r="C193">
        <v>0.105</v>
      </c>
      <c r="D193">
        <f t="shared" si="2"/>
        <v>2</v>
      </c>
      <c r="E193" t="s">
        <v>442</v>
      </c>
      <c r="F193" t="s">
        <v>476</v>
      </c>
    </row>
    <row r="194" spans="1:16">
      <c r="A194" t="s">
        <v>912</v>
      </c>
      <c r="B194">
        <v>0.60199999999999998</v>
      </c>
      <c r="C194">
        <v>0.105</v>
      </c>
      <c r="D194">
        <f t="shared" si="2"/>
        <v>2</v>
      </c>
      <c r="E194" t="s">
        <v>234</v>
      </c>
      <c r="F194" t="s">
        <v>1518</v>
      </c>
    </row>
    <row r="195" spans="1:16">
      <c r="A195" t="s">
        <v>1024</v>
      </c>
      <c r="B195">
        <v>0.59899999999999998</v>
      </c>
      <c r="C195">
        <v>7.46E-2</v>
      </c>
      <c r="D195">
        <f t="shared" si="2"/>
        <v>5</v>
      </c>
      <c r="E195" t="s">
        <v>285</v>
      </c>
      <c r="F195" t="s">
        <v>156</v>
      </c>
      <c r="G195" t="s">
        <v>157</v>
      </c>
      <c r="H195" t="s">
        <v>455</v>
      </c>
      <c r="I195" t="s">
        <v>1418</v>
      </c>
    </row>
    <row r="196" spans="1:16">
      <c r="A196" t="s">
        <v>1078</v>
      </c>
      <c r="B196">
        <v>0.59899999999999998</v>
      </c>
      <c r="C196">
        <v>7.1400000000000005E-2</v>
      </c>
      <c r="D196">
        <f t="shared" ref="D196:D259" si="3">COUNTIF(E196:BE196,"*")</f>
        <v>6</v>
      </c>
      <c r="E196" t="s">
        <v>1565</v>
      </c>
      <c r="F196" t="s">
        <v>1474</v>
      </c>
      <c r="G196" t="s">
        <v>156</v>
      </c>
      <c r="H196" t="s">
        <v>157</v>
      </c>
      <c r="I196" t="s">
        <v>1418</v>
      </c>
      <c r="J196" t="s">
        <v>194</v>
      </c>
    </row>
    <row r="197" spans="1:16">
      <c r="A197" t="s">
        <v>1017</v>
      </c>
      <c r="B197">
        <v>0.58299999999999996</v>
      </c>
      <c r="C197">
        <v>6.4500000000000002E-2</v>
      </c>
      <c r="D197">
        <f t="shared" si="3"/>
        <v>10</v>
      </c>
      <c r="E197" t="s">
        <v>442</v>
      </c>
      <c r="F197" t="s">
        <v>152</v>
      </c>
      <c r="G197" t="s">
        <v>630</v>
      </c>
      <c r="H197" t="s">
        <v>1524</v>
      </c>
      <c r="I197" t="s">
        <v>1432</v>
      </c>
      <c r="J197" t="s">
        <v>1525</v>
      </c>
      <c r="K197" t="s">
        <v>634</v>
      </c>
      <c r="L197" t="s">
        <v>1418</v>
      </c>
      <c r="M197" t="s">
        <v>1422</v>
      </c>
      <c r="N197" t="s">
        <v>171</v>
      </c>
    </row>
    <row r="198" spans="1:16">
      <c r="A198" t="s">
        <v>1083</v>
      </c>
      <c r="B198">
        <v>0.58299999999999996</v>
      </c>
      <c r="C198">
        <v>7.0599999999999996E-2</v>
      </c>
      <c r="D198">
        <f t="shared" si="3"/>
        <v>6</v>
      </c>
      <c r="E198" t="s">
        <v>1442</v>
      </c>
      <c r="F198" t="s">
        <v>166</v>
      </c>
      <c r="G198" t="s">
        <v>1541</v>
      </c>
      <c r="H198" t="s">
        <v>1475</v>
      </c>
      <c r="I198" t="s">
        <v>1483</v>
      </c>
      <c r="J198" t="s">
        <v>1484</v>
      </c>
    </row>
    <row r="199" spans="1:16">
      <c r="A199" t="s">
        <v>1198</v>
      </c>
      <c r="B199">
        <v>0.57999999999999996</v>
      </c>
      <c r="C199">
        <v>6.2799999999999995E-2</v>
      </c>
      <c r="D199">
        <f t="shared" si="3"/>
        <v>12</v>
      </c>
      <c r="E199" t="s">
        <v>1509</v>
      </c>
      <c r="F199" t="s">
        <v>1549</v>
      </c>
      <c r="G199" t="s">
        <v>409</v>
      </c>
      <c r="H199" t="s">
        <v>1474</v>
      </c>
      <c r="I199" t="s">
        <v>562</v>
      </c>
      <c r="J199" t="s">
        <v>153</v>
      </c>
      <c r="K199" t="s">
        <v>156</v>
      </c>
      <c r="L199" t="s">
        <v>1460</v>
      </c>
      <c r="M199" t="s">
        <v>1422</v>
      </c>
      <c r="N199" t="s">
        <v>171</v>
      </c>
      <c r="O199" t="s">
        <v>1199</v>
      </c>
      <c r="P199" t="s">
        <v>196</v>
      </c>
    </row>
    <row r="200" spans="1:16">
      <c r="A200" t="s">
        <v>1087</v>
      </c>
      <c r="B200">
        <v>0.57199999999999995</v>
      </c>
      <c r="C200">
        <v>0.16700000000000001</v>
      </c>
      <c r="D200">
        <f t="shared" si="3"/>
        <v>1</v>
      </c>
      <c r="E200" t="s">
        <v>960</v>
      </c>
    </row>
    <row r="201" spans="1:16">
      <c r="A201" t="s">
        <v>1088</v>
      </c>
      <c r="B201">
        <v>0.57199999999999995</v>
      </c>
      <c r="C201">
        <v>0.16700000000000001</v>
      </c>
      <c r="D201">
        <f t="shared" si="3"/>
        <v>1</v>
      </c>
      <c r="E201" t="s">
        <v>908</v>
      </c>
    </row>
    <row r="202" spans="1:16">
      <c r="A202" t="s">
        <v>27</v>
      </c>
      <c r="B202">
        <v>0.57199999999999995</v>
      </c>
      <c r="C202">
        <v>0.16700000000000001</v>
      </c>
      <c r="D202">
        <f t="shared" si="3"/>
        <v>1</v>
      </c>
      <c r="E202" t="s">
        <v>275</v>
      </c>
    </row>
    <row r="203" spans="1:16">
      <c r="A203" t="s">
        <v>1091</v>
      </c>
      <c r="B203">
        <v>0.57199999999999995</v>
      </c>
      <c r="C203">
        <v>0.16700000000000001</v>
      </c>
      <c r="D203">
        <f t="shared" si="3"/>
        <v>1</v>
      </c>
      <c r="E203" t="s">
        <v>478</v>
      </c>
    </row>
    <row r="204" spans="1:16">
      <c r="A204" t="s">
        <v>977</v>
      </c>
      <c r="B204">
        <v>0.56999999999999995</v>
      </c>
      <c r="C204">
        <v>7.6899999999999996E-2</v>
      </c>
      <c r="D204">
        <f t="shared" si="3"/>
        <v>4</v>
      </c>
      <c r="E204" t="s">
        <v>1430</v>
      </c>
      <c r="F204" t="s">
        <v>156</v>
      </c>
      <c r="G204" t="s">
        <v>157</v>
      </c>
      <c r="H204" t="s">
        <v>1418</v>
      </c>
    </row>
    <row r="205" spans="1:16">
      <c r="A205" t="s">
        <v>557</v>
      </c>
      <c r="B205">
        <v>0.56200000000000006</v>
      </c>
      <c r="C205">
        <v>6.2199999999999998E-2</v>
      </c>
      <c r="D205">
        <f t="shared" si="3"/>
        <v>12</v>
      </c>
      <c r="E205" t="s">
        <v>1446</v>
      </c>
      <c r="F205" t="s">
        <v>299</v>
      </c>
      <c r="G205" t="s">
        <v>300</v>
      </c>
      <c r="H205" t="s">
        <v>301</v>
      </c>
      <c r="I205" t="s">
        <v>302</v>
      </c>
      <c r="J205" t="s">
        <v>152</v>
      </c>
      <c r="K205" t="s">
        <v>156</v>
      </c>
      <c r="L205" t="s">
        <v>157</v>
      </c>
      <c r="M205" t="s">
        <v>515</v>
      </c>
      <c r="N205" t="s">
        <v>1418</v>
      </c>
      <c r="O205" t="s">
        <v>559</v>
      </c>
      <c r="P205" t="s">
        <v>1542</v>
      </c>
    </row>
    <row r="206" spans="1:16">
      <c r="A206" t="s">
        <v>619</v>
      </c>
      <c r="B206">
        <v>0.56200000000000006</v>
      </c>
      <c r="C206">
        <v>8.3299999999999999E-2</v>
      </c>
      <c r="D206">
        <f t="shared" si="3"/>
        <v>3</v>
      </c>
      <c r="E206" t="s">
        <v>234</v>
      </c>
      <c r="F206" t="s">
        <v>1518</v>
      </c>
      <c r="G206" t="s">
        <v>295</v>
      </c>
    </row>
    <row r="207" spans="1:16">
      <c r="A207" t="s">
        <v>1099</v>
      </c>
      <c r="B207">
        <v>0.55600000000000005</v>
      </c>
      <c r="C207">
        <v>6.9000000000000006E-2</v>
      </c>
      <c r="D207">
        <f t="shared" si="3"/>
        <v>6</v>
      </c>
      <c r="E207" t="s">
        <v>156</v>
      </c>
      <c r="F207" t="s">
        <v>157</v>
      </c>
      <c r="G207" t="s">
        <v>1422</v>
      </c>
      <c r="H207" t="s">
        <v>171</v>
      </c>
      <c r="I207" t="s">
        <v>1501</v>
      </c>
      <c r="J207" t="s">
        <v>1100</v>
      </c>
    </row>
    <row r="208" spans="1:16">
      <c r="A208" t="s">
        <v>663</v>
      </c>
      <c r="B208">
        <v>0.55300000000000005</v>
      </c>
      <c r="C208">
        <v>6.3299999999999995E-2</v>
      </c>
      <c r="D208">
        <f t="shared" si="3"/>
        <v>10</v>
      </c>
      <c r="E208" t="s">
        <v>141</v>
      </c>
      <c r="F208" t="s">
        <v>1473</v>
      </c>
      <c r="G208" t="s">
        <v>1424</v>
      </c>
      <c r="H208" t="s">
        <v>1474</v>
      </c>
      <c r="I208" t="s">
        <v>457</v>
      </c>
      <c r="J208" t="s">
        <v>1418</v>
      </c>
      <c r="K208" t="s">
        <v>1422</v>
      </c>
      <c r="L208" t="s">
        <v>171</v>
      </c>
      <c r="M208" t="s">
        <v>1435</v>
      </c>
      <c r="N208" t="s">
        <v>1428</v>
      </c>
    </row>
    <row r="209" spans="1:21">
      <c r="A209" t="s">
        <v>987</v>
      </c>
      <c r="B209">
        <v>0.54500000000000004</v>
      </c>
      <c r="C209">
        <v>5.9700000000000003E-2</v>
      </c>
      <c r="D209">
        <f t="shared" si="3"/>
        <v>16</v>
      </c>
      <c r="E209" t="s">
        <v>1446</v>
      </c>
      <c r="F209" t="s">
        <v>565</v>
      </c>
      <c r="G209" t="s">
        <v>1552</v>
      </c>
      <c r="H209" t="s">
        <v>1566</v>
      </c>
      <c r="I209" t="s">
        <v>1567</v>
      </c>
      <c r="J209" t="s">
        <v>152</v>
      </c>
      <c r="K209" t="s">
        <v>304</v>
      </c>
      <c r="L209" t="s">
        <v>156</v>
      </c>
      <c r="M209" t="s">
        <v>502</v>
      </c>
      <c r="N209" t="s">
        <v>1494</v>
      </c>
      <c r="O209" t="s">
        <v>1418</v>
      </c>
      <c r="P209" t="s">
        <v>328</v>
      </c>
      <c r="Q209" t="s">
        <v>559</v>
      </c>
      <c r="R209" t="s">
        <v>290</v>
      </c>
      <c r="S209" t="s">
        <v>1466</v>
      </c>
      <c r="T209" t="s">
        <v>1467</v>
      </c>
    </row>
    <row r="210" spans="1:21">
      <c r="A210" t="s">
        <v>738</v>
      </c>
      <c r="B210">
        <v>0.54500000000000004</v>
      </c>
      <c r="C210">
        <v>6.0999999999999999E-2</v>
      </c>
      <c r="D210">
        <f t="shared" si="3"/>
        <v>13</v>
      </c>
      <c r="E210" t="s">
        <v>1446</v>
      </c>
      <c r="F210" t="s">
        <v>1568</v>
      </c>
      <c r="G210" t="s">
        <v>505</v>
      </c>
      <c r="H210" t="s">
        <v>1465</v>
      </c>
      <c r="I210" t="s">
        <v>304</v>
      </c>
      <c r="J210" t="s">
        <v>556</v>
      </c>
      <c r="K210" t="s">
        <v>1418</v>
      </c>
      <c r="L210" t="s">
        <v>290</v>
      </c>
      <c r="M210" t="s">
        <v>1466</v>
      </c>
      <c r="N210" t="s">
        <v>1467</v>
      </c>
      <c r="O210" t="s">
        <v>739</v>
      </c>
      <c r="P210" t="s">
        <v>1542</v>
      </c>
      <c r="Q210" t="s">
        <v>1468</v>
      </c>
    </row>
    <row r="211" spans="1:21">
      <c r="A211" t="s">
        <v>28</v>
      </c>
      <c r="B211">
        <v>0.54100000000000004</v>
      </c>
      <c r="C211">
        <v>8.1100000000000005E-2</v>
      </c>
      <c r="D211">
        <f t="shared" si="3"/>
        <v>3</v>
      </c>
      <c r="E211" t="s">
        <v>141</v>
      </c>
      <c r="F211" t="s">
        <v>214</v>
      </c>
      <c r="G211" t="s">
        <v>166</v>
      </c>
    </row>
    <row r="212" spans="1:21">
      <c r="A212" t="s">
        <v>958</v>
      </c>
      <c r="B212">
        <v>0.54100000000000004</v>
      </c>
      <c r="C212">
        <v>9.5200000000000007E-2</v>
      </c>
      <c r="D212">
        <f t="shared" si="3"/>
        <v>2</v>
      </c>
      <c r="E212" t="s">
        <v>1550</v>
      </c>
      <c r="F212" t="s">
        <v>295</v>
      </c>
    </row>
    <row r="213" spans="1:21">
      <c r="A213" t="s">
        <v>774</v>
      </c>
      <c r="B213">
        <v>0.54100000000000004</v>
      </c>
      <c r="C213">
        <v>9.5200000000000007E-2</v>
      </c>
      <c r="D213">
        <f t="shared" si="3"/>
        <v>2</v>
      </c>
      <c r="E213" t="s">
        <v>776</v>
      </c>
      <c r="F213" t="s">
        <v>230</v>
      </c>
    </row>
    <row r="214" spans="1:21">
      <c r="A214" t="s">
        <v>107</v>
      </c>
      <c r="B214">
        <v>0.54100000000000004</v>
      </c>
      <c r="C214">
        <v>8.1100000000000005E-2</v>
      </c>
      <c r="D214">
        <f t="shared" si="3"/>
        <v>3</v>
      </c>
      <c r="E214" t="s">
        <v>426</v>
      </c>
      <c r="F214" t="s">
        <v>643</v>
      </c>
      <c r="G214" t="s">
        <v>644</v>
      </c>
    </row>
    <row r="215" spans="1:21">
      <c r="A215" t="s">
        <v>1569</v>
      </c>
      <c r="B215">
        <v>0.54100000000000004</v>
      </c>
      <c r="C215">
        <v>9.5200000000000007E-2</v>
      </c>
      <c r="D215">
        <f t="shared" si="3"/>
        <v>2</v>
      </c>
      <c r="E215" t="s">
        <v>1490</v>
      </c>
      <c r="F215" t="s">
        <v>1570</v>
      </c>
    </row>
    <row r="216" spans="1:21">
      <c r="A216" t="s">
        <v>1243</v>
      </c>
      <c r="B216">
        <v>0.53600000000000003</v>
      </c>
      <c r="C216">
        <v>7.0400000000000004E-2</v>
      </c>
      <c r="D216">
        <f t="shared" si="3"/>
        <v>5</v>
      </c>
      <c r="E216" t="s">
        <v>1405</v>
      </c>
      <c r="F216" t="s">
        <v>1418</v>
      </c>
      <c r="G216" t="s">
        <v>1435</v>
      </c>
      <c r="H216" t="s">
        <v>172</v>
      </c>
      <c r="I216" t="s">
        <v>1489</v>
      </c>
    </row>
    <row r="217" spans="1:21">
      <c r="A217" t="s">
        <v>32</v>
      </c>
      <c r="B217">
        <v>0.53300000000000003</v>
      </c>
      <c r="C217">
        <v>6.3399999999999998E-2</v>
      </c>
      <c r="D217">
        <f t="shared" si="3"/>
        <v>9</v>
      </c>
      <c r="E217" t="s">
        <v>1502</v>
      </c>
      <c r="F217" t="s">
        <v>1562</v>
      </c>
      <c r="G217" t="s">
        <v>141</v>
      </c>
      <c r="H217" t="s">
        <v>142</v>
      </c>
      <c r="I217" t="s">
        <v>1418</v>
      </c>
      <c r="J217" t="s">
        <v>1477</v>
      </c>
      <c r="K217" t="s">
        <v>437</v>
      </c>
      <c r="L217" t="s">
        <v>1423</v>
      </c>
      <c r="M217" t="s">
        <v>332</v>
      </c>
    </row>
    <row r="218" spans="1:21">
      <c r="A218" t="s">
        <v>873</v>
      </c>
      <c r="B218">
        <v>0.52400000000000002</v>
      </c>
      <c r="C218">
        <v>6.54E-2</v>
      </c>
      <c r="D218">
        <f t="shared" si="3"/>
        <v>7</v>
      </c>
      <c r="E218" t="s">
        <v>225</v>
      </c>
      <c r="F218" t="s">
        <v>226</v>
      </c>
      <c r="G218" t="s">
        <v>189</v>
      </c>
      <c r="H218" t="s">
        <v>1460</v>
      </c>
      <c r="I218" t="s">
        <v>457</v>
      </c>
      <c r="J218" t="s">
        <v>720</v>
      </c>
      <c r="K218" t="s">
        <v>194</v>
      </c>
    </row>
    <row r="219" spans="1:21">
      <c r="A219" t="s">
        <v>82</v>
      </c>
      <c r="B219">
        <v>0.52300000000000002</v>
      </c>
      <c r="C219">
        <v>6.2899999999999998E-2</v>
      </c>
      <c r="D219">
        <f t="shared" si="3"/>
        <v>9</v>
      </c>
      <c r="E219" t="s">
        <v>1448</v>
      </c>
      <c r="F219" t="s">
        <v>426</v>
      </c>
      <c r="G219" t="s">
        <v>1450</v>
      </c>
      <c r="H219" t="s">
        <v>285</v>
      </c>
      <c r="I219" t="s">
        <v>193</v>
      </c>
      <c r="J219" t="s">
        <v>156</v>
      </c>
      <c r="K219" t="s">
        <v>157</v>
      </c>
      <c r="L219" t="s">
        <v>1460</v>
      </c>
      <c r="M219" t="s">
        <v>1418</v>
      </c>
    </row>
    <row r="220" spans="1:21">
      <c r="A220" t="s">
        <v>1076</v>
      </c>
      <c r="B220">
        <v>0.52</v>
      </c>
      <c r="C220">
        <v>7.8899999999999998E-2</v>
      </c>
      <c r="D220">
        <f t="shared" si="3"/>
        <v>3</v>
      </c>
      <c r="E220" t="s">
        <v>1571</v>
      </c>
      <c r="F220" t="s">
        <v>150</v>
      </c>
      <c r="G220" t="s">
        <v>1418</v>
      </c>
    </row>
    <row r="221" spans="1:21">
      <c r="A221" t="s">
        <v>1298</v>
      </c>
      <c r="B221">
        <v>0.52</v>
      </c>
      <c r="C221">
        <v>7.8899999999999998E-2</v>
      </c>
      <c r="D221">
        <f t="shared" si="3"/>
        <v>3</v>
      </c>
      <c r="E221" t="s">
        <v>1482</v>
      </c>
      <c r="F221" t="s">
        <v>156</v>
      </c>
      <c r="G221" t="s">
        <v>157</v>
      </c>
    </row>
    <row r="222" spans="1:21">
      <c r="A222" t="s">
        <v>81</v>
      </c>
      <c r="B222">
        <v>0.52</v>
      </c>
      <c r="C222">
        <v>5.8599999999999999E-2</v>
      </c>
      <c r="D222">
        <f t="shared" si="3"/>
        <v>17</v>
      </c>
      <c r="E222" t="s">
        <v>877</v>
      </c>
      <c r="F222" t="s">
        <v>1021</v>
      </c>
      <c r="G222" t="s">
        <v>1448</v>
      </c>
      <c r="H222" t="s">
        <v>1572</v>
      </c>
      <c r="I222" t="s">
        <v>426</v>
      </c>
      <c r="J222" t="s">
        <v>225</v>
      </c>
      <c r="K222" t="s">
        <v>226</v>
      </c>
      <c r="L222" t="s">
        <v>189</v>
      </c>
      <c r="M222" t="s">
        <v>1450</v>
      </c>
      <c r="N222" t="s">
        <v>285</v>
      </c>
      <c r="O222" t="s">
        <v>193</v>
      </c>
      <c r="P222" t="s">
        <v>156</v>
      </c>
      <c r="Q222" t="s">
        <v>157</v>
      </c>
      <c r="R222" t="s">
        <v>1418</v>
      </c>
      <c r="S222" t="s">
        <v>166</v>
      </c>
      <c r="T222" t="s">
        <v>1513</v>
      </c>
      <c r="U222" t="s">
        <v>1563</v>
      </c>
    </row>
    <row r="223" spans="1:21">
      <c r="A223" t="s">
        <v>1106</v>
      </c>
      <c r="B223">
        <v>0.51600000000000001</v>
      </c>
      <c r="C223">
        <v>0.14299999999999999</v>
      </c>
      <c r="D223">
        <f t="shared" si="3"/>
        <v>1</v>
      </c>
      <c r="E223" t="s">
        <v>603</v>
      </c>
    </row>
    <row r="224" spans="1:21">
      <c r="A224" t="s">
        <v>1573</v>
      </c>
      <c r="B224">
        <v>0.51600000000000001</v>
      </c>
      <c r="C224">
        <v>0.14299999999999999</v>
      </c>
      <c r="D224">
        <f t="shared" si="3"/>
        <v>1</v>
      </c>
      <c r="E224" t="s">
        <v>1434</v>
      </c>
    </row>
    <row r="225" spans="1:14">
      <c r="A225" t="s">
        <v>83</v>
      </c>
      <c r="B225">
        <v>0.51600000000000001</v>
      </c>
      <c r="C225">
        <v>0.14299999999999999</v>
      </c>
      <c r="D225">
        <f t="shared" si="3"/>
        <v>1</v>
      </c>
      <c r="E225" t="s">
        <v>605</v>
      </c>
    </row>
    <row r="226" spans="1:14">
      <c r="A226" t="s">
        <v>1110</v>
      </c>
      <c r="B226">
        <v>0.51600000000000001</v>
      </c>
      <c r="C226">
        <v>0.14299999999999999</v>
      </c>
      <c r="D226">
        <f t="shared" si="3"/>
        <v>1</v>
      </c>
      <c r="E226" t="s">
        <v>572</v>
      </c>
    </row>
    <row r="227" spans="1:14">
      <c r="A227" t="s">
        <v>1111</v>
      </c>
      <c r="B227">
        <v>0.51600000000000001</v>
      </c>
      <c r="C227">
        <v>0.14299999999999999</v>
      </c>
      <c r="D227">
        <f t="shared" si="3"/>
        <v>1</v>
      </c>
      <c r="E227" t="s">
        <v>148</v>
      </c>
    </row>
    <row r="228" spans="1:14">
      <c r="A228" t="s">
        <v>824</v>
      </c>
      <c r="B228">
        <v>0.50700000000000001</v>
      </c>
      <c r="C228">
        <v>6.8500000000000005E-2</v>
      </c>
      <c r="D228">
        <f t="shared" si="3"/>
        <v>5</v>
      </c>
      <c r="E228" t="s">
        <v>1418</v>
      </c>
      <c r="F228" t="s">
        <v>516</v>
      </c>
      <c r="G228" t="s">
        <v>290</v>
      </c>
      <c r="H228" t="s">
        <v>1466</v>
      </c>
      <c r="I228" t="s">
        <v>1467</v>
      </c>
    </row>
    <row r="229" spans="1:14">
      <c r="A229" t="s">
        <v>1123</v>
      </c>
      <c r="B229">
        <v>0.504</v>
      </c>
      <c r="C229">
        <v>6.13E-2</v>
      </c>
      <c r="D229">
        <f t="shared" si="3"/>
        <v>10</v>
      </c>
      <c r="E229" t="s">
        <v>1470</v>
      </c>
      <c r="F229" t="s">
        <v>142</v>
      </c>
      <c r="G229" t="s">
        <v>1421</v>
      </c>
      <c r="H229" t="s">
        <v>409</v>
      </c>
      <c r="I229" t="s">
        <v>1430</v>
      </c>
      <c r="J229" t="s">
        <v>1474</v>
      </c>
      <c r="K229" t="s">
        <v>1431</v>
      </c>
      <c r="L229" t="s">
        <v>515</v>
      </c>
      <c r="M229" t="s">
        <v>1418</v>
      </c>
      <c r="N229" t="s">
        <v>1124</v>
      </c>
    </row>
    <row r="230" spans="1:14">
      <c r="A230" t="s">
        <v>1132</v>
      </c>
      <c r="B230">
        <v>0.503</v>
      </c>
      <c r="C230">
        <v>6.59E-2</v>
      </c>
      <c r="D230">
        <f t="shared" si="3"/>
        <v>6</v>
      </c>
      <c r="E230" t="s">
        <v>141</v>
      </c>
      <c r="F230" t="s">
        <v>1405</v>
      </c>
      <c r="G230" t="s">
        <v>1474</v>
      </c>
      <c r="H230" t="s">
        <v>285</v>
      </c>
      <c r="I230" t="s">
        <v>1418</v>
      </c>
      <c r="J230" t="s">
        <v>1435</v>
      </c>
    </row>
    <row r="231" spans="1:14">
      <c r="A231" t="s">
        <v>1040</v>
      </c>
      <c r="B231">
        <v>0.503</v>
      </c>
      <c r="C231">
        <v>6.59E-2</v>
      </c>
      <c r="D231">
        <f t="shared" si="3"/>
        <v>6</v>
      </c>
      <c r="E231" t="s">
        <v>1465</v>
      </c>
      <c r="F231" t="s">
        <v>285</v>
      </c>
      <c r="G231" t="s">
        <v>193</v>
      </c>
      <c r="H231" t="s">
        <v>156</v>
      </c>
      <c r="I231" t="s">
        <v>157</v>
      </c>
      <c r="J231" t="s">
        <v>1418</v>
      </c>
    </row>
    <row r="232" spans="1:14">
      <c r="A232" t="s">
        <v>687</v>
      </c>
      <c r="B232">
        <v>0.502</v>
      </c>
      <c r="C232">
        <v>7.1400000000000005E-2</v>
      </c>
      <c r="D232">
        <f t="shared" si="3"/>
        <v>4</v>
      </c>
      <c r="E232" t="s">
        <v>688</v>
      </c>
      <c r="F232" t="s">
        <v>1574</v>
      </c>
      <c r="G232" t="s">
        <v>689</v>
      </c>
      <c r="H232" t="s">
        <v>691</v>
      </c>
    </row>
    <row r="233" spans="1:14">
      <c r="A233" t="s">
        <v>768</v>
      </c>
      <c r="B233">
        <v>0.502</v>
      </c>
      <c r="C233">
        <v>7.1400000000000005E-2</v>
      </c>
      <c r="D233">
        <f t="shared" si="3"/>
        <v>4</v>
      </c>
      <c r="E233" t="s">
        <v>1492</v>
      </c>
      <c r="F233" t="s">
        <v>314</v>
      </c>
      <c r="G233" t="s">
        <v>1575</v>
      </c>
      <c r="H233" t="s">
        <v>1462</v>
      </c>
    </row>
    <row r="234" spans="1:14">
      <c r="A234" t="s">
        <v>1338</v>
      </c>
      <c r="B234">
        <v>0.5</v>
      </c>
      <c r="C234">
        <v>7.6899999999999996E-2</v>
      </c>
      <c r="D234">
        <f t="shared" si="3"/>
        <v>3</v>
      </c>
      <c r="E234" t="s">
        <v>515</v>
      </c>
      <c r="F234" t="s">
        <v>1564</v>
      </c>
      <c r="G234" t="s">
        <v>1339</v>
      </c>
    </row>
    <row r="235" spans="1:14">
      <c r="A235" t="s">
        <v>112</v>
      </c>
      <c r="B235">
        <v>0.48499999999999999</v>
      </c>
      <c r="C235">
        <v>7.0199999999999999E-2</v>
      </c>
      <c r="D235">
        <f t="shared" si="3"/>
        <v>4</v>
      </c>
      <c r="E235" t="s">
        <v>1502</v>
      </c>
      <c r="F235" t="s">
        <v>142</v>
      </c>
      <c r="G235" t="s">
        <v>166</v>
      </c>
      <c r="H235" t="s">
        <v>437</v>
      </c>
    </row>
    <row r="236" spans="1:14">
      <c r="A236" t="s">
        <v>892</v>
      </c>
      <c r="B236">
        <v>0.48499999999999999</v>
      </c>
      <c r="C236">
        <v>7.0199999999999999E-2</v>
      </c>
      <c r="D236">
        <f t="shared" si="3"/>
        <v>4</v>
      </c>
      <c r="E236" t="s">
        <v>877</v>
      </c>
      <c r="F236" t="s">
        <v>1555</v>
      </c>
      <c r="G236" t="s">
        <v>450</v>
      </c>
      <c r="H236" t="s">
        <v>895</v>
      </c>
    </row>
    <row r="237" spans="1:14">
      <c r="A237" t="s">
        <v>854</v>
      </c>
      <c r="B237">
        <v>0.48</v>
      </c>
      <c r="C237">
        <v>6.6699999999999995E-2</v>
      </c>
      <c r="D237">
        <f t="shared" si="3"/>
        <v>5</v>
      </c>
      <c r="E237" t="s">
        <v>1446</v>
      </c>
      <c r="F237" t="s">
        <v>505</v>
      </c>
      <c r="G237" t="s">
        <v>856</v>
      </c>
      <c r="H237" t="s">
        <v>304</v>
      </c>
      <c r="I237" t="s">
        <v>1445</v>
      </c>
    </row>
    <row r="238" spans="1:14">
      <c r="A238" t="s">
        <v>1180</v>
      </c>
      <c r="B238">
        <v>0.47899999999999998</v>
      </c>
      <c r="C238">
        <v>6.4500000000000002E-2</v>
      </c>
      <c r="D238">
        <f t="shared" si="3"/>
        <v>6</v>
      </c>
      <c r="E238" t="s">
        <v>1421</v>
      </c>
      <c r="F238" t="s">
        <v>156</v>
      </c>
      <c r="G238" t="s">
        <v>157</v>
      </c>
      <c r="H238" t="s">
        <v>1181</v>
      </c>
      <c r="I238" t="s">
        <v>1422</v>
      </c>
      <c r="J238" t="s">
        <v>171</v>
      </c>
    </row>
    <row r="239" spans="1:14">
      <c r="A239" t="s">
        <v>693</v>
      </c>
      <c r="B239">
        <v>0.47899999999999998</v>
      </c>
      <c r="C239">
        <v>6.4500000000000002E-2</v>
      </c>
      <c r="D239">
        <f t="shared" si="3"/>
        <v>6</v>
      </c>
      <c r="E239" t="s">
        <v>565</v>
      </c>
      <c r="F239" t="s">
        <v>304</v>
      </c>
      <c r="G239" t="s">
        <v>556</v>
      </c>
      <c r="H239" t="s">
        <v>290</v>
      </c>
      <c r="I239" t="s">
        <v>1466</v>
      </c>
      <c r="J239" t="s">
        <v>1467</v>
      </c>
    </row>
    <row r="240" spans="1:14">
      <c r="A240" t="s">
        <v>1175</v>
      </c>
      <c r="B240">
        <v>0.47399999999999998</v>
      </c>
      <c r="C240">
        <v>6.08E-2</v>
      </c>
      <c r="D240">
        <f t="shared" si="3"/>
        <v>9</v>
      </c>
      <c r="E240" t="s">
        <v>1446</v>
      </c>
      <c r="F240" t="s">
        <v>1523</v>
      </c>
      <c r="G240" t="s">
        <v>1567</v>
      </c>
      <c r="H240" t="s">
        <v>1576</v>
      </c>
      <c r="I240" t="s">
        <v>156</v>
      </c>
      <c r="J240" t="s">
        <v>157</v>
      </c>
      <c r="K240" t="s">
        <v>386</v>
      </c>
      <c r="L240" t="s">
        <v>1422</v>
      </c>
      <c r="M240" t="s">
        <v>171</v>
      </c>
    </row>
    <row r="241" spans="1:14">
      <c r="A241" t="s">
        <v>1577</v>
      </c>
      <c r="B241">
        <v>0.46899999999999997</v>
      </c>
      <c r="C241">
        <v>0.125</v>
      </c>
      <c r="D241">
        <f t="shared" si="3"/>
        <v>1</v>
      </c>
      <c r="E241" t="s">
        <v>1437</v>
      </c>
    </row>
    <row r="242" spans="1:14">
      <c r="A242" t="s">
        <v>1145</v>
      </c>
      <c r="B242">
        <v>0.46899999999999997</v>
      </c>
      <c r="C242">
        <v>0.125</v>
      </c>
      <c r="D242">
        <f t="shared" si="3"/>
        <v>1</v>
      </c>
      <c r="E242" t="s">
        <v>572</v>
      </c>
    </row>
    <row r="243" spans="1:14">
      <c r="A243" t="s">
        <v>831</v>
      </c>
      <c r="B243">
        <v>0.46700000000000003</v>
      </c>
      <c r="C243">
        <v>6.3799999999999996E-2</v>
      </c>
      <c r="D243">
        <f t="shared" si="3"/>
        <v>6</v>
      </c>
      <c r="E243" t="s">
        <v>150</v>
      </c>
      <c r="F243" t="s">
        <v>285</v>
      </c>
      <c r="G243" t="s">
        <v>156</v>
      </c>
      <c r="H243" t="s">
        <v>157</v>
      </c>
      <c r="I243" t="s">
        <v>556</v>
      </c>
      <c r="J243" t="s">
        <v>1418</v>
      </c>
    </row>
    <row r="244" spans="1:14">
      <c r="A244" t="s">
        <v>1172</v>
      </c>
      <c r="B244">
        <v>0.46200000000000002</v>
      </c>
      <c r="C244">
        <v>8.3299999999999999E-2</v>
      </c>
      <c r="D244">
        <f t="shared" si="3"/>
        <v>2</v>
      </c>
      <c r="E244" t="s">
        <v>156</v>
      </c>
      <c r="F244" t="s">
        <v>157</v>
      </c>
    </row>
    <row r="245" spans="1:14">
      <c r="A245" t="s">
        <v>954</v>
      </c>
      <c r="B245">
        <v>0.46200000000000002</v>
      </c>
      <c r="C245">
        <v>7.3200000000000001E-2</v>
      </c>
      <c r="D245">
        <f t="shared" si="3"/>
        <v>3</v>
      </c>
      <c r="E245" t="s">
        <v>1446</v>
      </c>
      <c r="F245" t="s">
        <v>1578</v>
      </c>
      <c r="G245" t="s">
        <v>1554</v>
      </c>
    </row>
    <row r="246" spans="1:14">
      <c r="A246" t="s">
        <v>889</v>
      </c>
      <c r="B246">
        <v>0.45500000000000002</v>
      </c>
      <c r="C246">
        <v>6.4899999999999999E-2</v>
      </c>
      <c r="D246">
        <f t="shared" si="3"/>
        <v>5</v>
      </c>
      <c r="E246" t="s">
        <v>285</v>
      </c>
      <c r="F246" t="s">
        <v>193</v>
      </c>
      <c r="G246" t="s">
        <v>156</v>
      </c>
      <c r="H246" t="s">
        <v>157</v>
      </c>
      <c r="I246" t="s">
        <v>450</v>
      </c>
    </row>
    <row r="247" spans="1:14">
      <c r="A247" t="s">
        <v>1116</v>
      </c>
      <c r="B247">
        <v>0.44500000000000001</v>
      </c>
      <c r="C247">
        <v>7.1400000000000005E-2</v>
      </c>
      <c r="D247">
        <f t="shared" si="3"/>
        <v>3</v>
      </c>
      <c r="E247" t="s">
        <v>236</v>
      </c>
      <c r="F247" t="s">
        <v>526</v>
      </c>
      <c r="G247" t="s">
        <v>531</v>
      </c>
    </row>
    <row r="248" spans="1:14">
      <c r="A248" t="s">
        <v>978</v>
      </c>
      <c r="B248">
        <v>0.44500000000000001</v>
      </c>
      <c r="C248">
        <v>6.25E-2</v>
      </c>
      <c r="D248">
        <f t="shared" si="3"/>
        <v>6</v>
      </c>
      <c r="E248" t="s">
        <v>1469</v>
      </c>
      <c r="F248" t="s">
        <v>1579</v>
      </c>
      <c r="G248" t="s">
        <v>285</v>
      </c>
      <c r="H248" t="s">
        <v>156</v>
      </c>
      <c r="I248" t="s">
        <v>157</v>
      </c>
      <c r="J248" t="s">
        <v>1501</v>
      </c>
    </row>
    <row r="249" spans="1:14">
      <c r="A249" t="s">
        <v>1348</v>
      </c>
      <c r="B249">
        <v>0.442</v>
      </c>
      <c r="C249">
        <v>6.4100000000000004E-2</v>
      </c>
      <c r="D249">
        <f t="shared" si="3"/>
        <v>5</v>
      </c>
      <c r="E249" t="s">
        <v>562</v>
      </c>
      <c r="F249" t="s">
        <v>285</v>
      </c>
      <c r="G249" t="s">
        <v>156</v>
      </c>
      <c r="H249" t="s">
        <v>157</v>
      </c>
      <c r="I249" t="s">
        <v>1580</v>
      </c>
    </row>
    <row r="250" spans="1:14">
      <c r="A250" t="s">
        <v>1303</v>
      </c>
      <c r="B250">
        <v>0.439</v>
      </c>
      <c r="C250">
        <v>0.08</v>
      </c>
      <c r="D250">
        <f t="shared" si="3"/>
        <v>2</v>
      </c>
      <c r="E250" t="s">
        <v>156</v>
      </c>
      <c r="F250" t="s">
        <v>157</v>
      </c>
    </row>
    <row r="251" spans="1:14">
      <c r="A251" t="s">
        <v>1202</v>
      </c>
      <c r="B251">
        <v>0.435</v>
      </c>
      <c r="C251">
        <v>5.8500000000000003E-2</v>
      </c>
      <c r="D251">
        <f t="shared" si="3"/>
        <v>10</v>
      </c>
      <c r="E251" t="s">
        <v>308</v>
      </c>
      <c r="F251" t="s">
        <v>1504</v>
      </c>
      <c r="G251" t="s">
        <v>882</v>
      </c>
      <c r="H251" t="s">
        <v>145</v>
      </c>
      <c r="I251" t="s">
        <v>1449</v>
      </c>
      <c r="J251" t="s">
        <v>156</v>
      </c>
      <c r="K251" t="s">
        <v>1459</v>
      </c>
      <c r="L251" t="s">
        <v>254</v>
      </c>
      <c r="M251" t="s">
        <v>1581</v>
      </c>
      <c r="N251" t="s">
        <v>1458</v>
      </c>
    </row>
    <row r="252" spans="1:14">
      <c r="A252" t="s">
        <v>33</v>
      </c>
      <c r="B252">
        <v>0.435</v>
      </c>
      <c r="C252">
        <v>5.8500000000000003E-2</v>
      </c>
      <c r="D252">
        <f t="shared" si="3"/>
        <v>10</v>
      </c>
      <c r="E252" t="s">
        <v>141</v>
      </c>
      <c r="F252" t="s">
        <v>142</v>
      </c>
      <c r="G252" t="s">
        <v>150</v>
      </c>
      <c r="H252" t="s">
        <v>1424</v>
      </c>
      <c r="I252" t="s">
        <v>457</v>
      </c>
      <c r="J252" t="s">
        <v>1418</v>
      </c>
      <c r="K252" t="s">
        <v>329</v>
      </c>
      <c r="L252" t="s">
        <v>290</v>
      </c>
      <c r="M252" t="s">
        <v>1466</v>
      </c>
      <c r="N252" t="s">
        <v>1467</v>
      </c>
    </row>
    <row r="253" spans="1:14">
      <c r="A253" t="s">
        <v>782</v>
      </c>
      <c r="B253">
        <v>0.434</v>
      </c>
      <c r="C253">
        <v>6.1899999999999997E-2</v>
      </c>
      <c r="D253">
        <f t="shared" si="3"/>
        <v>6</v>
      </c>
      <c r="E253" t="s">
        <v>1502</v>
      </c>
      <c r="F253" t="s">
        <v>1562</v>
      </c>
      <c r="G253" t="s">
        <v>142</v>
      </c>
      <c r="H253" t="s">
        <v>156</v>
      </c>
      <c r="I253" t="s">
        <v>157</v>
      </c>
      <c r="J253" t="s">
        <v>166</v>
      </c>
    </row>
    <row r="254" spans="1:14">
      <c r="A254" t="s">
        <v>730</v>
      </c>
      <c r="B254">
        <v>0.42899999999999999</v>
      </c>
      <c r="C254">
        <v>6.3299999999999995E-2</v>
      </c>
      <c r="D254">
        <f t="shared" si="3"/>
        <v>5</v>
      </c>
      <c r="E254" t="s">
        <v>731</v>
      </c>
      <c r="F254" t="s">
        <v>141</v>
      </c>
      <c r="G254" t="s">
        <v>150</v>
      </c>
      <c r="H254" t="s">
        <v>1474</v>
      </c>
      <c r="I254" t="s">
        <v>1418</v>
      </c>
    </row>
    <row r="255" spans="1:14">
      <c r="A255" t="s">
        <v>890</v>
      </c>
      <c r="B255">
        <v>0.42299999999999999</v>
      </c>
      <c r="C255">
        <v>6.1199999999999997E-2</v>
      </c>
      <c r="D255">
        <f t="shared" si="3"/>
        <v>6</v>
      </c>
      <c r="E255" t="s">
        <v>156</v>
      </c>
      <c r="F255" t="s">
        <v>157</v>
      </c>
      <c r="G255" t="s">
        <v>607</v>
      </c>
      <c r="H255" t="s">
        <v>1418</v>
      </c>
      <c r="I255" t="s">
        <v>329</v>
      </c>
      <c r="J255" t="s">
        <v>1435</v>
      </c>
    </row>
    <row r="256" spans="1:14">
      <c r="A256" t="s">
        <v>810</v>
      </c>
      <c r="B256">
        <v>0.41899999999999998</v>
      </c>
      <c r="C256">
        <v>5.7799999999999997E-2</v>
      </c>
      <c r="D256">
        <f t="shared" si="3"/>
        <v>10</v>
      </c>
      <c r="E256" t="s">
        <v>1469</v>
      </c>
      <c r="F256" t="s">
        <v>141</v>
      </c>
      <c r="G256" t="s">
        <v>813</v>
      </c>
      <c r="H256" t="s">
        <v>1424</v>
      </c>
      <c r="I256" t="s">
        <v>1474</v>
      </c>
      <c r="J256" t="s">
        <v>720</v>
      </c>
      <c r="K256" t="s">
        <v>166</v>
      </c>
      <c r="L256" t="s">
        <v>1558</v>
      </c>
      <c r="M256" t="s">
        <v>1582</v>
      </c>
      <c r="N256" t="s">
        <v>1583</v>
      </c>
    </row>
    <row r="257" spans="1:17">
      <c r="A257" t="s">
        <v>1385</v>
      </c>
      <c r="B257">
        <v>0.41799999999999998</v>
      </c>
      <c r="C257">
        <v>7.6899999999999996E-2</v>
      </c>
      <c r="D257">
        <f t="shared" si="3"/>
        <v>2</v>
      </c>
      <c r="E257" t="s">
        <v>501</v>
      </c>
      <c r="F257" t="s">
        <v>156</v>
      </c>
    </row>
    <row r="258" spans="1:17">
      <c r="A258" t="s">
        <v>818</v>
      </c>
      <c r="B258">
        <v>0.41499999999999998</v>
      </c>
      <c r="C258">
        <v>6.4500000000000002E-2</v>
      </c>
      <c r="D258">
        <f t="shared" si="3"/>
        <v>4</v>
      </c>
      <c r="E258" t="s">
        <v>290</v>
      </c>
      <c r="F258" t="s">
        <v>1466</v>
      </c>
      <c r="G258" t="s">
        <v>1467</v>
      </c>
      <c r="H258" t="s">
        <v>657</v>
      </c>
    </row>
    <row r="259" spans="1:17">
      <c r="A259" t="s">
        <v>1201</v>
      </c>
      <c r="B259">
        <v>0.40300000000000002</v>
      </c>
      <c r="C259">
        <v>5.67E-2</v>
      </c>
      <c r="D259">
        <f t="shared" si="3"/>
        <v>11</v>
      </c>
      <c r="E259" t="s">
        <v>1446</v>
      </c>
      <c r="F259" t="s">
        <v>1511</v>
      </c>
      <c r="G259" t="s">
        <v>506</v>
      </c>
      <c r="H259" t="s">
        <v>512</v>
      </c>
      <c r="I259" t="s">
        <v>926</v>
      </c>
      <c r="J259" t="s">
        <v>600</v>
      </c>
      <c r="K259" t="s">
        <v>153</v>
      </c>
      <c r="L259" t="s">
        <v>386</v>
      </c>
      <c r="M259" t="s">
        <v>457</v>
      </c>
      <c r="N259" t="s">
        <v>1501</v>
      </c>
      <c r="O259" t="s">
        <v>1428</v>
      </c>
    </row>
    <row r="260" spans="1:17">
      <c r="A260" t="s">
        <v>802</v>
      </c>
      <c r="B260">
        <v>0.4</v>
      </c>
      <c r="C260">
        <v>5.8799999999999998E-2</v>
      </c>
      <c r="D260">
        <f t="shared" ref="D260:D323" si="4">COUNTIF(E260:BE260,"*")</f>
        <v>7</v>
      </c>
      <c r="E260" t="s">
        <v>1526</v>
      </c>
      <c r="F260" t="s">
        <v>285</v>
      </c>
      <c r="G260" t="s">
        <v>156</v>
      </c>
      <c r="H260" t="s">
        <v>157</v>
      </c>
      <c r="I260" t="s">
        <v>290</v>
      </c>
      <c r="J260" t="s">
        <v>1466</v>
      </c>
      <c r="K260" t="s">
        <v>1467</v>
      </c>
    </row>
    <row r="261" spans="1:17">
      <c r="A261" t="s">
        <v>1316</v>
      </c>
      <c r="B261">
        <v>0.39800000000000002</v>
      </c>
      <c r="C261">
        <v>7.4099999999999999E-2</v>
      </c>
      <c r="D261">
        <f t="shared" si="4"/>
        <v>2</v>
      </c>
      <c r="E261" t="s">
        <v>1490</v>
      </c>
      <c r="F261" t="s">
        <v>908</v>
      </c>
    </row>
    <row r="262" spans="1:17">
      <c r="A262" t="s">
        <v>1325</v>
      </c>
      <c r="B262">
        <v>0.39800000000000002</v>
      </c>
      <c r="C262">
        <v>7.4099999999999999E-2</v>
      </c>
      <c r="D262">
        <f t="shared" si="4"/>
        <v>2</v>
      </c>
      <c r="E262" t="s">
        <v>1461</v>
      </c>
      <c r="F262" t="s">
        <v>1510</v>
      </c>
    </row>
    <row r="263" spans="1:17">
      <c r="A263" t="s">
        <v>1331</v>
      </c>
      <c r="B263">
        <v>0.39800000000000002</v>
      </c>
      <c r="C263">
        <v>7.4099999999999999E-2</v>
      </c>
      <c r="D263">
        <f t="shared" si="4"/>
        <v>2</v>
      </c>
      <c r="E263" t="s">
        <v>1509</v>
      </c>
      <c r="F263" t="s">
        <v>1113</v>
      </c>
    </row>
    <row r="264" spans="1:17">
      <c r="A264" t="s">
        <v>1046</v>
      </c>
      <c r="B264">
        <v>0.39800000000000002</v>
      </c>
      <c r="C264">
        <v>5.8000000000000003E-2</v>
      </c>
      <c r="D264">
        <f t="shared" si="4"/>
        <v>8</v>
      </c>
      <c r="E264" t="s">
        <v>1446</v>
      </c>
      <c r="F264" t="s">
        <v>141</v>
      </c>
      <c r="G264" t="s">
        <v>1474</v>
      </c>
      <c r="H264" t="s">
        <v>457</v>
      </c>
      <c r="I264" t="s">
        <v>1418</v>
      </c>
      <c r="J264" t="s">
        <v>1428</v>
      </c>
      <c r="K264" t="s">
        <v>1483</v>
      </c>
      <c r="L264" t="s">
        <v>1484</v>
      </c>
    </row>
    <row r="265" spans="1:17">
      <c r="A265" t="s">
        <v>1341</v>
      </c>
      <c r="B265">
        <v>0.39700000000000002</v>
      </c>
      <c r="C265">
        <v>5.6099999999999997E-2</v>
      </c>
      <c r="D265">
        <f t="shared" si="4"/>
        <v>12</v>
      </c>
      <c r="E265" t="s">
        <v>966</v>
      </c>
      <c r="F265" t="s">
        <v>1446</v>
      </c>
      <c r="G265" t="s">
        <v>1007</v>
      </c>
      <c r="H265" t="s">
        <v>299</v>
      </c>
      <c r="I265" t="s">
        <v>300</v>
      </c>
      <c r="J265" t="s">
        <v>301</v>
      </c>
      <c r="K265" t="s">
        <v>302</v>
      </c>
      <c r="L265" t="s">
        <v>152</v>
      </c>
      <c r="M265" t="s">
        <v>515</v>
      </c>
      <c r="N265" t="s">
        <v>386</v>
      </c>
      <c r="O265" t="s">
        <v>559</v>
      </c>
      <c r="P265" t="s">
        <v>691</v>
      </c>
    </row>
    <row r="266" spans="1:17">
      <c r="A266" t="s">
        <v>1103</v>
      </c>
      <c r="B266">
        <v>0.39700000000000002</v>
      </c>
      <c r="C266">
        <v>5.6399999999999999E-2</v>
      </c>
      <c r="D266">
        <f t="shared" si="4"/>
        <v>11</v>
      </c>
      <c r="E266" t="s">
        <v>308</v>
      </c>
      <c r="F266" t="s">
        <v>1504</v>
      </c>
      <c r="G266" t="s">
        <v>1480</v>
      </c>
      <c r="H266" t="s">
        <v>1473</v>
      </c>
      <c r="I266" t="s">
        <v>207</v>
      </c>
      <c r="J266" t="s">
        <v>208</v>
      </c>
      <c r="K266" t="s">
        <v>1424</v>
      </c>
      <c r="L266" t="s">
        <v>1474</v>
      </c>
      <c r="M266" t="s">
        <v>285</v>
      </c>
      <c r="N266" t="s">
        <v>1494</v>
      </c>
      <c r="O266" t="s">
        <v>1418</v>
      </c>
    </row>
    <row r="267" spans="1:17">
      <c r="A267" t="s">
        <v>732</v>
      </c>
      <c r="B267">
        <v>0.39700000000000002</v>
      </c>
      <c r="C267">
        <v>5.5800000000000002E-2</v>
      </c>
      <c r="D267">
        <f t="shared" si="4"/>
        <v>13</v>
      </c>
      <c r="E267" t="s">
        <v>135</v>
      </c>
      <c r="F267" t="s">
        <v>136</v>
      </c>
      <c r="G267" t="s">
        <v>1511</v>
      </c>
      <c r="H267" t="s">
        <v>442</v>
      </c>
      <c r="I267" t="s">
        <v>395</v>
      </c>
      <c r="J267" t="s">
        <v>152</v>
      </c>
      <c r="K267" t="s">
        <v>630</v>
      </c>
      <c r="L267" t="s">
        <v>1524</v>
      </c>
      <c r="M267" t="s">
        <v>1525</v>
      </c>
      <c r="N267" t="s">
        <v>634</v>
      </c>
      <c r="O267" t="s">
        <v>1422</v>
      </c>
      <c r="P267" t="s">
        <v>171</v>
      </c>
      <c r="Q267" t="s">
        <v>1517</v>
      </c>
    </row>
    <row r="268" spans="1:17">
      <c r="A268" t="s">
        <v>819</v>
      </c>
      <c r="B268">
        <v>0.39600000000000002</v>
      </c>
      <c r="C268">
        <v>6.0999999999999999E-2</v>
      </c>
      <c r="D268">
        <f t="shared" si="4"/>
        <v>5</v>
      </c>
      <c r="E268" t="s">
        <v>285</v>
      </c>
      <c r="F268" t="s">
        <v>193</v>
      </c>
      <c r="G268" t="s">
        <v>156</v>
      </c>
      <c r="H268" t="s">
        <v>157</v>
      </c>
      <c r="I268" t="s">
        <v>450</v>
      </c>
    </row>
    <row r="269" spans="1:17">
      <c r="A269" t="s">
        <v>1169</v>
      </c>
      <c r="B269">
        <v>0.39300000000000002</v>
      </c>
      <c r="C269">
        <v>0.1</v>
      </c>
      <c r="D269">
        <f t="shared" si="4"/>
        <v>1</v>
      </c>
      <c r="E269" t="s">
        <v>1170</v>
      </c>
    </row>
    <row r="270" spans="1:17">
      <c r="A270" t="s">
        <v>1584</v>
      </c>
      <c r="B270">
        <v>0.39300000000000002</v>
      </c>
      <c r="C270">
        <v>0.1</v>
      </c>
      <c r="D270">
        <f t="shared" si="4"/>
        <v>1</v>
      </c>
      <c r="E270" t="s">
        <v>1585</v>
      </c>
    </row>
    <row r="271" spans="1:17">
      <c r="A271" t="s">
        <v>808</v>
      </c>
      <c r="B271">
        <v>0.39</v>
      </c>
      <c r="C271">
        <v>5.8299999999999998E-2</v>
      </c>
      <c r="D271">
        <f t="shared" si="4"/>
        <v>7</v>
      </c>
      <c r="E271" t="s">
        <v>152</v>
      </c>
      <c r="F271" t="s">
        <v>457</v>
      </c>
      <c r="G271" t="s">
        <v>1418</v>
      </c>
      <c r="H271" t="s">
        <v>329</v>
      </c>
      <c r="I271" t="s">
        <v>290</v>
      </c>
      <c r="J271" t="s">
        <v>1466</v>
      </c>
      <c r="K271" t="s">
        <v>1467</v>
      </c>
    </row>
    <row r="272" spans="1:17">
      <c r="A272" t="s">
        <v>1154</v>
      </c>
      <c r="B272">
        <v>0.39</v>
      </c>
      <c r="C272">
        <v>5.8299999999999998E-2</v>
      </c>
      <c r="D272">
        <f t="shared" si="4"/>
        <v>7</v>
      </c>
      <c r="E272" t="s">
        <v>1155</v>
      </c>
      <c r="F272" t="s">
        <v>996</v>
      </c>
      <c r="G272" t="s">
        <v>1586</v>
      </c>
      <c r="H272" t="s">
        <v>1422</v>
      </c>
      <c r="I272" t="s">
        <v>171</v>
      </c>
      <c r="J272" t="s">
        <v>1157</v>
      </c>
      <c r="K272" t="s">
        <v>1158</v>
      </c>
    </row>
    <row r="273" spans="1:31">
      <c r="A273" t="s">
        <v>1028</v>
      </c>
      <c r="B273">
        <v>0.39</v>
      </c>
      <c r="C273">
        <v>5.5800000000000002E-2</v>
      </c>
      <c r="D273">
        <f t="shared" si="4"/>
        <v>12</v>
      </c>
      <c r="E273" t="s">
        <v>1446</v>
      </c>
      <c r="F273" t="s">
        <v>1566</v>
      </c>
      <c r="G273" t="s">
        <v>409</v>
      </c>
      <c r="H273" t="s">
        <v>152</v>
      </c>
      <c r="I273" t="s">
        <v>1572</v>
      </c>
      <c r="J273" t="s">
        <v>304</v>
      </c>
      <c r="K273" t="s">
        <v>386</v>
      </c>
      <c r="L273" t="s">
        <v>328</v>
      </c>
      <c r="M273" t="s">
        <v>559</v>
      </c>
      <c r="N273" t="s">
        <v>290</v>
      </c>
      <c r="O273" t="s">
        <v>1466</v>
      </c>
      <c r="P273" t="s">
        <v>1467</v>
      </c>
    </row>
    <row r="274" spans="1:31">
      <c r="A274" t="s">
        <v>16</v>
      </c>
      <c r="B274">
        <v>0.38300000000000001</v>
      </c>
      <c r="C274">
        <v>5.3699999999999998E-2</v>
      </c>
      <c r="D274">
        <f t="shared" si="4"/>
        <v>24</v>
      </c>
      <c r="E274" t="s">
        <v>308</v>
      </c>
      <c r="F274" t="s">
        <v>1504</v>
      </c>
      <c r="G274" t="s">
        <v>1502</v>
      </c>
      <c r="H274" t="s">
        <v>1471</v>
      </c>
      <c r="I274" t="s">
        <v>141</v>
      </c>
      <c r="J274" t="s">
        <v>314</v>
      </c>
      <c r="K274" t="s">
        <v>1575</v>
      </c>
      <c r="L274" t="s">
        <v>1462</v>
      </c>
      <c r="M274" t="s">
        <v>142</v>
      </c>
      <c r="N274" t="s">
        <v>150</v>
      </c>
      <c r="O274" t="s">
        <v>1424</v>
      </c>
      <c r="P274" t="s">
        <v>152</v>
      </c>
      <c r="Q274" t="s">
        <v>304</v>
      </c>
      <c r="R274" t="s">
        <v>285</v>
      </c>
      <c r="S274" t="s">
        <v>193</v>
      </c>
      <c r="T274" t="s">
        <v>156</v>
      </c>
      <c r="U274" t="s">
        <v>157</v>
      </c>
      <c r="V274" t="s">
        <v>1418</v>
      </c>
      <c r="W274" t="s">
        <v>1422</v>
      </c>
      <c r="X274" t="s">
        <v>171</v>
      </c>
      <c r="Y274" t="s">
        <v>290</v>
      </c>
      <c r="Z274" t="s">
        <v>1466</v>
      </c>
      <c r="AA274" t="s">
        <v>1467</v>
      </c>
      <c r="AB274" t="s">
        <v>1501</v>
      </c>
    </row>
    <row r="275" spans="1:31">
      <c r="A275" t="s">
        <v>1037</v>
      </c>
      <c r="B275">
        <v>0.38300000000000001</v>
      </c>
      <c r="C275">
        <v>6.5199999999999994E-2</v>
      </c>
      <c r="D275">
        <f t="shared" si="4"/>
        <v>3</v>
      </c>
      <c r="E275" t="s">
        <v>529</v>
      </c>
      <c r="F275" t="s">
        <v>1038</v>
      </c>
      <c r="G275" t="s">
        <v>1039</v>
      </c>
    </row>
    <row r="276" spans="1:31">
      <c r="A276" t="s">
        <v>826</v>
      </c>
      <c r="B276">
        <v>0.38200000000000001</v>
      </c>
      <c r="C276">
        <v>5.62E-2</v>
      </c>
      <c r="D276">
        <f t="shared" si="4"/>
        <v>10</v>
      </c>
      <c r="E276" t="s">
        <v>442</v>
      </c>
      <c r="F276" t="s">
        <v>152</v>
      </c>
      <c r="G276" t="s">
        <v>630</v>
      </c>
      <c r="H276" t="s">
        <v>1524</v>
      </c>
      <c r="I276" t="s">
        <v>1525</v>
      </c>
      <c r="J276" t="s">
        <v>634</v>
      </c>
      <c r="K276" t="s">
        <v>1442</v>
      </c>
      <c r="L276" t="s">
        <v>166</v>
      </c>
      <c r="M276" t="s">
        <v>1422</v>
      </c>
      <c r="N276" t="s">
        <v>171</v>
      </c>
    </row>
    <row r="277" spans="1:31">
      <c r="A277" t="s">
        <v>1315</v>
      </c>
      <c r="B277">
        <v>0.379</v>
      </c>
      <c r="C277">
        <v>7.1400000000000005E-2</v>
      </c>
      <c r="D277">
        <f t="shared" si="4"/>
        <v>2</v>
      </c>
      <c r="E277" t="s">
        <v>1449</v>
      </c>
      <c r="F277" t="s">
        <v>426</v>
      </c>
    </row>
    <row r="278" spans="1:31">
      <c r="A278" t="s">
        <v>988</v>
      </c>
      <c r="B278">
        <v>0.377</v>
      </c>
      <c r="C278">
        <v>6.1499999999999999E-2</v>
      </c>
      <c r="D278">
        <f t="shared" si="4"/>
        <v>4</v>
      </c>
      <c r="E278" t="s">
        <v>1471</v>
      </c>
      <c r="F278" t="s">
        <v>193</v>
      </c>
      <c r="G278" t="s">
        <v>156</v>
      </c>
      <c r="H278" t="s">
        <v>834</v>
      </c>
    </row>
    <row r="279" spans="1:31">
      <c r="A279" t="s">
        <v>108</v>
      </c>
      <c r="B279">
        <v>0.375</v>
      </c>
      <c r="C279">
        <v>5.9499999999999997E-2</v>
      </c>
      <c r="D279">
        <f t="shared" si="4"/>
        <v>5</v>
      </c>
      <c r="E279" t="s">
        <v>1502</v>
      </c>
      <c r="F279" t="s">
        <v>141</v>
      </c>
      <c r="G279" t="s">
        <v>142</v>
      </c>
      <c r="H279" t="s">
        <v>166</v>
      </c>
      <c r="I279" t="s">
        <v>332</v>
      </c>
    </row>
    <row r="280" spans="1:31">
      <c r="A280" t="s">
        <v>1380</v>
      </c>
      <c r="B280">
        <v>0.374</v>
      </c>
      <c r="C280">
        <v>5.8299999999999998E-2</v>
      </c>
      <c r="D280">
        <f t="shared" si="4"/>
        <v>6</v>
      </c>
      <c r="E280" t="s">
        <v>1587</v>
      </c>
      <c r="F280" t="s">
        <v>1430</v>
      </c>
      <c r="G280" t="s">
        <v>1477</v>
      </c>
      <c r="H280" t="s">
        <v>437</v>
      </c>
      <c r="I280" t="s">
        <v>1485</v>
      </c>
      <c r="J280" t="s">
        <v>446</v>
      </c>
    </row>
    <row r="281" spans="1:31">
      <c r="A281" t="s">
        <v>18</v>
      </c>
      <c r="B281">
        <v>0.373</v>
      </c>
      <c r="C281">
        <v>5.4100000000000002E-2</v>
      </c>
      <c r="D281">
        <f t="shared" si="4"/>
        <v>17</v>
      </c>
      <c r="E281" t="s">
        <v>1566</v>
      </c>
      <c r="F281" t="s">
        <v>368</v>
      </c>
      <c r="G281" t="s">
        <v>369</v>
      </c>
      <c r="H281" t="s">
        <v>1472</v>
      </c>
      <c r="I281" t="s">
        <v>1414</v>
      </c>
      <c r="J281" t="s">
        <v>157</v>
      </c>
      <c r="K281" t="s">
        <v>1588</v>
      </c>
      <c r="L281" t="s">
        <v>287</v>
      </c>
      <c r="M281" t="s">
        <v>1418</v>
      </c>
      <c r="N281" t="s">
        <v>1422</v>
      </c>
      <c r="O281" t="s">
        <v>171</v>
      </c>
      <c r="P281" t="s">
        <v>374</v>
      </c>
      <c r="Q281" t="s">
        <v>1435</v>
      </c>
      <c r="R281" t="s">
        <v>1589</v>
      </c>
      <c r="S281" t="s">
        <v>378</v>
      </c>
      <c r="T281" t="s">
        <v>1479</v>
      </c>
      <c r="U281" t="s">
        <v>381</v>
      </c>
    </row>
    <row r="282" spans="1:31">
      <c r="A282" t="s">
        <v>647</v>
      </c>
      <c r="B282">
        <v>0.37</v>
      </c>
      <c r="C282">
        <v>5.3100000000000001E-2</v>
      </c>
      <c r="D282">
        <f t="shared" si="4"/>
        <v>27</v>
      </c>
      <c r="E282" t="s">
        <v>1590</v>
      </c>
      <c r="F282" t="s">
        <v>649</v>
      </c>
      <c r="G282" t="s">
        <v>1527</v>
      </c>
      <c r="H282" t="s">
        <v>565</v>
      </c>
      <c r="I282" t="s">
        <v>369</v>
      </c>
      <c r="J282" t="s">
        <v>1472</v>
      </c>
      <c r="K282" t="s">
        <v>1424</v>
      </c>
      <c r="L282" t="s">
        <v>152</v>
      </c>
      <c r="M282" t="s">
        <v>304</v>
      </c>
      <c r="N282" t="s">
        <v>515</v>
      </c>
      <c r="O282" t="s">
        <v>556</v>
      </c>
      <c r="P282" t="s">
        <v>457</v>
      </c>
      <c r="Q282" t="s">
        <v>1418</v>
      </c>
      <c r="R282" t="s">
        <v>329</v>
      </c>
      <c r="S282" t="s">
        <v>1422</v>
      </c>
      <c r="T282" t="s">
        <v>171</v>
      </c>
      <c r="U282" t="s">
        <v>1466</v>
      </c>
      <c r="V282" t="s">
        <v>1564</v>
      </c>
      <c r="W282" t="s">
        <v>657</v>
      </c>
      <c r="X282" t="s">
        <v>659</v>
      </c>
      <c r="Y282" t="s">
        <v>294</v>
      </c>
      <c r="Z282" t="s">
        <v>295</v>
      </c>
      <c r="AA282" t="s">
        <v>296</v>
      </c>
      <c r="AB282" t="s">
        <v>297</v>
      </c>
      <c r="AC282" t="s">
        <v>660</v>
      </c>
      <c r="AD282" t="s">
        <v>1428</v>
      </c>
      <c r="AE282" t="s">
        <v>1542</v>
      </c>
    </row>
    <row r="283" spans="1:31">
      <c r="A283" t="s">
        <v>1044</v>
      </c>
      <c r="B283">
        <v>0.36899999999999999</v>
      </c>
      <c r="C283">
        <v>6.3799999999999996E-2</v>
      </c>
      <c r="D283">
        <f t="shared" si="4"/>
        <v>3</v>
      </c>
      <c r="E283" t="s">
        <v>562</v>
      </c>
      <c r="F283" t="s">
        <v>156</v>
      </c>
      <c r="G283" t="s">
        <v>157</v>
      </c>
    </row>
    <row r="284" spans="1:31">
      <c r="A284" t="s">
        <v>1200</v>
      </c>
      <c r="B284">
        <v>0.36499999999999999</v>
      </c>
      <c r="C284">
        <v>5.6899999999999999E-2</v>
      </c>
      <c r="D284">
        <f t="shared" si="4"/>
        <v>7</v>
      </c>
      <c r="E284" t="s">
        <v>131</v>
      </c>
      <c r="F284" t="s">
        <v>149</v>
      </c>
      <c r="G284" t="s">
        <v>1486</v>
      </c>
      <c r="H284" t="s">
        <v>1460</v>
      </c>
      <c r="I284" t="s">
        <v>1500</v>
      </c>
      <c r="J284" t="s">
        <v>859</v>
      </c>
      <c r="K284" t="s">
        <v>196</v>
      </c>
    </row>
    <row r="285" spans="1:31">
      <c r="A285" t="s">
        <v>847</v>
      </c>
      <c r="B285">
        <v>0.36499999999999999</v>
      </c>
      <c r="C285">
        <v>5.8799999999999998E-2</v>
      </c>
      <c r="D285">
        <f t="shared" si="4"/>
        <v>5</v>
      </c>
      <c r="E285" t="s">
        <v>285</v>
      </c>
      <c r="F285" t="s">
        <v>193</v>
      </c>
      <c r="G285" t="s">
        <v>156</v>
      </c>
      <c r="H285" t="s">
        <v>157</v>
      </c>
      <c r="I285" t="s">
        <v>1418</v>
      </c>
    </row>
    <row r="286" spans="1:31">
      <c r="A286" t="s">
        <v>1023</v>
      </c>
      <c r="B286">
        <v>0.36499999999999999</v>
      </c>
      <c r="C286">
        <v>5.6899999999999999E-2</v>
      </c>
      <c r="D286">
        <f t="shared" si="4"/>
        <v>7</v>
      </c>
      <c r="E286" t="s">
        <v>731</v>
      </c>
      <c r="F286" t="s">
        <v>1591</v>
      </c>
      <c r="G286" t="s">
        <v>1472</v>
      </c>
      <c r="H286" t="s">
        <v>207</v>
      </c>
      <c r="I286" t="s">
        <v>285</v>
      </c>
      <c r="J286" t="s">
        <v>833</v>
      </c>
      <c r="K286" t="s">
        <v>916</v>
      </c>
    </row>
    <row r="287" spans="1:31">
      <c r="A287" t="s">
        <v>1592</v>
      </c>
      <c r="B287">
        <v>0.36099999999999999</v>
      </c>
      <c r="C287">
        <v>9.0899999999999995E-2</v>
      </c>
      <c r="D287">
        <f t="shared" si="4"/>
        <v>1</v>
      </c>
      <c r="E287" t="s">
        <v>1434</v>
      </c>
    </row>
    <row r="288" spans="1:31">
      <c r="A288" t="s">
        <v>921</v>
      </c>
      <c r="B288">
        <v>0.36099999999999999</v>
      </c>
      <c r="C288">
        <v>6.9000000000000006E-2</v>
      </c>
      <c r="D288">
        <f t="shared" si="4"/>
        <v>2</v>
      </c>
      <c r="E288" t="s">
        <v>1422</v>
      </c>
      <c r="F288" t="s">
        <v>171</v>
      </c>
    </row>
    <row r="289" spans="1:20">
      <c r="A289" t="s">
        <v>116</v>
      </c>
      <c r="B289">
        <v>0.36</v>
      </c>
      <c r="C289">
        <v>5.3900000000000003E-2</v>
      </c>
      <c r="D289">
        <f t="shared" si="4"/>
        <v>16</v>
      </c>
      <c r="E289" t="s">
        <v>1469</v>
      </c>
      <c r="F289" t="s">
        <v>246</v>
      </c>
      <c r="G289" t="s">
        <v>1502</v>
      </c>
      <c r="H289" t="s">
        <v>345</v>
      </c>
      <c r="I289" t="s">
        <v>577</v>
      </c>
      <c r="J289" t="s">
        <v>141</v>
      </c>
      <c r="K289" t="s">
        <v>142</v>
      </c>
      <c r="L289" t="s">
        <v>1593</v>
      </c>
      <c r="M289" t="s">
        <v>285</v>
      </c>
      <c r="N289" t="s">
        <v>156</v>
      </c>
      <c r="O289" t="s">
        <v>157</v>
      </c>
      <c r="P289" t="s">
        <v>455</v>
      </c>
      <c r="Q289" t="s">
        <v>1418</v>
      </c>
      <c r="R289" t="s">
        <v>166</v>
      </c>
      <c r="S289" t="s">
        <v>582</v>
      </c>
      <c r="T289" t="s">
        <v>1501</v>
      </c>
    </row>
    <row r="290" spans="1:20">
      <c r="A290" t="s">
        <v>981</v>
      </c>
      <c r="B290">
        <v>0.35499999999999998</v>
      </c>
      <c r="C290">
        <v>5.8099999999999999E-2</v>
      </c>
      <c r="D290">
        <f t="shared" si="4"/>
        <v>5</v>
      </c>
      <c r="E290" t="s">
        <v>505</v>
      </c>
      <c r="F290" t="s">
        <v>397</v>
      </c>
      <c r="G290" t="s">
        <v>447</v>
      </c>
      <c r="H290" t="s">
        <v>457</v>
      </c>
      <c r="I290" t="s">
        <v>1418</v>
      </c>
    </row>
    <row r="291" spans="1:20">
      <c r="A291" t="s">
        <v>1297</v>
      </c>
      <c r="B291">
        <v>0.35399999999999998</v>
      </c>
      <c r="C291">
        <v>5.9700000000000003E-2</v>
      </c>
      <c r="D291">
        <f t="shared" si="4"/>
        <v>4</v>
      </c>
      <c r="E291" t="s">
        <v>1482</v>
      </c>
      <c r="F291" t="s">
        <v>156</v>
      </c>
      <c r="G291" t="s">
        <v>157</v>
      </c>
      <c r="H291" t="s">
        <v>1418</v>
      </c>
    </row>
    <row r="292" spans="1:20">
      <c r="A292" t="s">
        <v>1392</v>
      </c>
      <c r="B292">
        <v>0.34499999999999997</v>
      </c>
      <c r="C292">
        <v>5.7500000000000002E-2</v>
      </c>
      <c r="D292">
        <f t="shared" si="4"/>
        <v>5</v>
      </c>
      <c r="E292" t="s">
        <v>426</v>
      </c>
      <c r="F292" t="s">
        <v>225</v>
      </c>
      <c r="G292" t="s">
        <v>226</v>
      </c>
      <c r="H292" t="s">
        <v>189</v>
      </c>
      <c r="I292" t="s">
        <v>1513</v>
      </c>
    </row>
    <row r="293" spans="1:20">
      <c r="A293" t="s">
        <v>1112</v>
      </c>
      <c r="B293">
        <v>0.34399999999999997</v>
      </c>
      <c r="C293">
        <v>6.6699999999999995E-2</v>
      </c>
      <c r="D293">
        <f t="shared" si="4"/>
        <v>2</v>
      </c>
      <c r="E293" t="s">
        <v>1113</v>
      </c>
      <c r="F293" t="s">
        <v>1114</v>
      </c>
    </row>
    <row r="294" spans="1:20">
      <c r="A294" t="s">
        <v>22</v>
      </c>
      <c r="B294">
        <v>0.34300000000000003</v>
      </c>
      <c r="C294">
        <v>5.8799999999999998E-2</v>
      </c>
      <c r="D294">
        <f t="shared" si="4"/>
        <v>4</v>
      </c>
      <c r="E294" t="s">
        <v>1502</v>
      </c>
      <c r="F294" t="s">
        <v>141</v>
      </c>
      <c r="G294" t="s">
        <v>142</v>
      </c>
      <c r="H294" t="s">
        <v>150</v>
      </c>
    </row>
    <row r="295" spans="1:20">
      <c r="A295" t="s">
        <v>737</v>
      </c>
      <c r="B295">
        <v>0.33300000000000002</v>
      </c>
      <c r="C295">
        <v>8.3299999999999999E-2</v>
      </c>
      <c r="D295">
        <f t="shared" si="4"/>
        <v>1</v>
      </c>
      <c r="E295" t="s">
        <v>1493</v>
      </c>
    </row>
    <row r="296" spans="1:20">
      <c r="A296" t="s">
        <v>1594</v>
      </c>
      <c r="B296">
        <v>0.33300000000000002</v>
      </c>
      <c r="C296">
        <v>8.3299999999999999E-2</v>
      </c>
      <c r="D296">
        <f t="shared" si="4"/>
        <v>1</v>
      </c>
      <c r="E296" t="s">
        <v>1434</v>
      </c>
    </row>
    <row r="297" spans="1:20">
      <c r="A297" t="s">
        <v>1146</v>
      </c>
      <c r="B297">
        <v>0.33200000000000002</v>
      </c>
      <c r="C297">
        <v>5.4199999999999998E-2</v>
      </c>
      <c r="D297">
        <f t="shared" si="4"/>
        <v>9</v>
      </c>
      <c r="E297" t="s">
        <v>207</v>
      </c>
      <c r="F297" t="s">
        <v>208</v>
      </c>
      <c r="G297" t="s">
        <v>150</v>
      </c>
      <c r="H297" t="s">
        <v>1424</v>
      </c>
      <c r="I297" t="s">
        <v>152</v>
      </c>
      <c r="J297" t="s">
        <v>1474</v>
      </c>
      <c r="K297" t="s">
        <v>457</v>
      </c>
      <c r="L297" t="s">
        <v>1418</v>
      </c>
      <c r="M297" t="s">
        <v>1501</v>
      </c>
    </row>
    <row r="298" spans="1:20">
      <c r="A298" t="s">
        <v>574</v>
      </c>
      <c r="B298">
        <v>0.33</v>
      </c>
      <c r="C298">
        <v>0.06</v>
      </c>
      <c r="D298">
        <f t="shared" si="4"/>
        <v>3</v>
      </c>
      <c r="E298" t="s">
        <v>141</v>
      </c>
      <c r="F298" t="s">
        <v>142</v>
      </c>
      <c r="G298" t="s">
        <v>1418</v>
      </c>
    </row>
    <row r="299" spans="1:20">
      <c r="A299" t="s">
        <v>115</v>
      </c>
      <c r="B299">
        <v>0.33</v>
      </c>
      <c r="C299">
        <v>5.5599999999999997E-2</v>
      </c>
      <c r="D299">
        <f t="shared" si="4"/>
        <v>6</v>
      </c>
      <c r="E299" t="s">
        <v>1446</v>
      </c>
      <c r="F299" t="s">
        <v>304</v>
      </c>
      <c r="G299" t="s">
        <v>156</v>
      </c>
      <c r="H299" t="s">
        <v>157</v>
      </c>
      <c r="I299" t="s">
        <v>556</v>
      </c>
      <c r="J299" t="s">
        <v>1418</v>
      </c>
    </row>
    <row r="300" spans="1:20">
      <c r="A300" t="s">
        <v>1149</v>
      </c>
      <c r="B300">
        <v>0.32500000000000001</v>
      </c>
      <c r="C300">
        <v>5.3900000000000003E-2</v>
      </c>
      <c r="D300">
        <f t="shared" si="4"/>
        <v>9</v>
      </c>
      <c r="E300" t="s">
        <v>1549</v>
      </c>
      <c r="F300" t="s">
        <v>153</v>
      </c>
      <c r="G300" t="s">
        <v>285</v>
      </c>
      <c r="H300" t="s">
        <v>156</v>
      </c>
      <c r="I300" t="s">
        <v>157</v>
      </c>
      <c r="J300" t="s">
        <v>1418</v>
      </c>
      <c r="K300" t="s">
        <v>290</v>
      </c>
      <c r="L300" t="s">
        <v>1466</v>
      </c>
      <c r="M300" t="s">
        <v>1467</v>
      </c>
    </row>
    <row r="301" spans="1:20">
      <c r="A301" t="s">
        <v>1344</v>
      </c>
      <c r="B301">
        <v>0.318</v>
      </c>
      <c r="C301">
        <v>5.8799999999999998E-2</v>
      </c>
      <c r="D301">
        <f t="shared" si="4"/>
        <v>3</v>
      </c>
      <c r="E301" t="s">
        <v>1502</v>
      </c>
      <c r="F301" t="s">
        <v>156</v>
      </c>
      <c r="G301" t="s">
        <v>157</v>
      </c>
    </row>
    <row r="302" spans="1:20">
      <c r="A302" t="s">
        <v>1342</v>
      </c>
      <c r="B302">
        <v>0.31</v>
      </c>
      <c r="C302">
        <v>5.2900000000000003E-2</v>
      </c>
      <c r="D302">
        <f t="shared" si="4"/>
        <v>10</v>
      </c>
      <c r="E302" t="s">
        <v>966</v>
      </c>
      <c r="F302" t="s">
        <v>299</v>
      </c>
      <c r="G302" t="s">
        <v>300</v>
      </c>
      <c r="H302" t="s">
        <v>301</v>
      </c>
      <c r="I302" t="s">
        <v>302</v>
      </c>
      <c r="J302" t="s">
        <v>152</v>
      </c>
      <c r="K302" t="s">
        <v>515</v>
      </c>
      <c r="L302" t="s">
        <v>559</v>
      </c>
      <c r="M302" t="s">
        <v>1564</v>
      </c>
      <c r="N302" t="s">
        <v>691</v>
      </c>
    </row>
    <row r="303" spans="1:20">
      <c r="A303" t="s">
        <v>1292</v>
      </c>
      <c r="B303">
        <v>0.309</v>
      </c>
      <c r="C303">
        <v>7.6899999999999996E-2</v>
      </c>
      <c r="D303">
        <f t="shared" si="4"/>
        <v>1</v>
      </c>
      <c r="E303" t="s">
        <v>1595</v>
      </c>
    </row>
    <row r="304" spans="1:20">
      <c r="A304" t="s">
        <v>1312</v>
      </c>
      <c r="B304">
        <v>0.309</v>
      </c>
      <c r="C304">
        <v>7.6899999999999996E-2</v>
      </c>
      <c r="D304">
        <f t="shared" si="4"/>
        <v>1</v>
      </c>
      <c r="E304" t="s">
        <v>603</v>
      </c>
    </row>
    <row r="305" spans="1:18">
      <c r="A305" t="s">
        <v>1008</v>
      </c>
      <c r="B305">
        <v>0.309</v>
      </c>
      <c r="C305">
        <v>7.6899999999999996E-2</v>
      </c>
      <c r="D305">
        <f t="shared" si="4"/>
        <v>1</v>
      </c>
      <c r="E305" t="s">
        <v>390</v>
      </c>
    </row>
    <row r="306" spans="1:18">
      <c r="A306" t="s">
        <v>1395</v>
      </c>
      <c r="B306">
        <v>0.30499999999999999</v>
      </c>
      <c r="C306">
        <v>5.4100000000000002E-2</v>
      </c>
      <c r="D306">
        <f t="shared" si="4"/>
        <v>6</v>
      </c>
      <c r="E306" t="s">
        <v>246</v>
      </c>
      <c r="F306" t="s">
        <v>1396</v>
      </c>
      <c r="G306" t="s">
        <v>1596</v>
      </c>
      <c r="H306" t="s">
        <v>1597</v>
      </c>
      <c r="I306" t="s">
        <v>339</v>
      </c>
      <c r="J306" t="s">
        <v>1442</v>
      </c>
    </row>
    <row r="307" spans="1:18">
      <c r="A307" t="s">
        <v>1075</v>
      </c>
      <c r="B307">
        <v>0.30199999999999999</v>
      </c>
      <c r="C307">
        <v>5.5599999999999997E-2</v>
      </c>
      <c r="D307">
        <f t="shared" si="4"/>
        <v>4</v>
      </c>
      <c r="E307" t="s">
        <v>1435</v>
      </c>
      <c r="F307" t="s">
        <v>331</v>
      </c>
      <c r="G307" t="s">
        <v>1483</v>
      </c>
      <c r="H307" t="s">
        <v>1484</v>
      </c>
    </row>
    <row r="308" spans="1:18">
      <c r="A308" t="s">
        <v>1167</v>
      </c>
      <c r="B308">
        <v>0.30199999999999999</v>
      </c>
      <c r="C308">
        <v>5.5599999999999997E-2</v>
      </c>
      <c r="D308">
        <f t="shared" si="4"/>
        <v>4</v>
      </c>
      <c r="E308" t="s">
        <v>556</v>
      </c>
      <c r="F308" t="s">
        <v>1422</v>
      </c>
      <c r="G308" t="s">
        <v>171</v>
      </c>
      <c r="H308" t="s">
        <v>660</v>
      </c>
    </row>
    <row r="309" spans="1:18">
      <c r="A309" t="s">
        <v>1065</v>
      </c>
      <c r="B309">
        <v>0.30099999999999999</v>
      </c>
      <c r="C309">
        <v>5.2999999999999999E-2</v>
      </c>
      <c r="D309">
        <f t="shared" si="4"/>
        <v>8</v>
      </c>
      <c r="E309" t="s">
        <v>1469</v>
      </c>
      <c r="F309" t="s">
        <v>141</v>
      </c>
      <c r="G309" t="s">
        <v>1424</v>
      </c>
      <c r="H309" t="s">
        <v>1474</v>
      </c>
      <c r="I309" t="s">
        <v>156</v>
      </c>
      <c r="J309" t="s">
        <v>157</v>
      </c>
      <c r="K309" t="s">
        <v>502</v>
      </c>
      <c r="L309" t="s">
        <v>329</v>
      </c>
    </row>
    <row r="310" spans="1:18">
      <c r="A310" t="s">
        <v>1252</v>
      </c>
      <c r="B310">
        <v>0.29799999999999999</v>
      </c>
      <c r="C310">
        <v>5.2400000000000002E-2</v>
      </c>
      <c r="D310">
        <f t="shared" si="4"/>
        <v>10</v>
      </c>
      <c r="E310" t="s">
        <v>193</v>
      </c>
      <c r="F310" t="s">
        <v>156</v>
      </c>
      <c r="G310" t="s">
        <v>157</v>
      </c>
      <c r="H310" t="s">
        <v>1418</v>
      </c>
      <c r="I310" t="s">
        <v>1442</v>
      </c>
      <c r="J310" t="s">
        <v>166</v>
      </c>
      <c r="K310" t="s">
        <v>1500</v>
      </c>
      <c r="L310" t="s">
        <v>290</v>
      </c>
      <c r="M310" t="s">
        <v>1466</v>
      </c>
      <c r="N310" t="s">
        <v>1467</v>
      </c>
    </row>
    <row r="311" spans="1:18">
      <c r="A311" t="s">
        <v>989</v>
      </c>
      <c r="B311">
        <v>0.29699999999999999</v>
      </c>
      <c r="C311">
        <v>5.21E-2</v>
      </c>
      <c r="D311">
        <f t="shared" si="4"/>
        <v>11</v>
      </c>
      <c r="E311" t="s">
        <v>141</v>
      </c>
      <c r="F311" t="s">
        <v>152</v>
      </c>
      <c r="G311" t="s">
        <v>562</v>
      </c>
      <c r="H311" t="s">
        <v>156</v>
      </c>
      <c r="I311" t="s">
        <v>502</v>
      </c>
      <c r="J311" t="s">
        <v>457</v>
      </c>
      <c r="K311" t="s">
        <v>1418</v>
      </c>
      <c r="L311" t="s">
        <v>290</v>
      </c>
      <c r="M311" t="s">
        <v>1466</v>
      </c>
      <c r="N311" t="s">
        <v>1467</v>
      </c>
      <c r="O311" t="s">
        <v>1428</v>
      </c>
    </row>
    <row r="312" spans="1:18">
      <c r="A312" t="s">
        <v>740</v>
      </c>
      <c r="B312">
        <v>0.29599999999999999</v>
      </c>
      <c r="C312">
        <v>5.2999999999999999E-2</v>
      </c>
      <c r="D312">
        <f t="shared" si="4"/>
        <v>7</v>
      </c>
      <c r="E312" t="s">
        <v>1511</v>
      </c>
      <c r="F312" t="s">
        <v>152</v>
      </c>
      <c r="G312" t="s">
        <v>1418</v>
      </c>
      <c r="H312" t="s">
        <v>329</v>
      </c>
      <c r="I312" t="s">
        <v>166</v>
      </c>
      <c r="J312" t="s">
        <v>1483</v>
      </c>
      <c r="K312" t="s">
        <v>1484</v>
      </c>
    </row>
    <row r="313" spans="1:18">
      <c r="A313" t="s">
        <v>876</v>
      </c>
      <c r="B313">
        <v>0.29299999999999998</v>
      </c>
      <c r="C313">
        <v>5.1700000000000003E-2</v>
      </c>
      <c r="D313">
        <f t="shared" si="4"/>
        <v>14</v>
      </c>
      <c r="E313" t="s">
        <v>141</v>
      </c>
      <c r="F313" t="s">
        <v>1424</v>
      </c>
      <c r="G313" t="s">
        <v>152</v>
      </c>
      <c r="H313" t="s">
        <v>1474</v>
      </c>
      <c r="I313" t="s">
        <v>156</v>
      </c>
      <c r="J313" t="s">
        <v>515</v>
      </c>
      <c r="K313" t="s">
        <v>457</v>
      </c>
      <c r="L313" t="s">
        <v>1418</v>
      </c>
      <c r="M313" t="s">
        <v>1422</v>
      </c>
      <c r="N313" t="s">
        <v>171</v>
      </c>
      <c r="O313" t="s">
        <v>290</v>
      </c>
      <c r="P313" t="s">
        <v>1466</v>
      </c>
      <c r="Q313" t="s">
        <v>1467</v>
      </c>
      <c r="R313" t="s">
        <v>1428</v>
      </c>
    </row>
    <row r="314" spans="1:18">
      <c r="A314" t="s">
        <v>1374</v>
      </c>
      <c r="B314">
        <v>0.29299999999999998</v>
      </c>
      <c r="C314">
        <v>5.2299999999999999E-2</v>
      </c>
      <c r="D314">
        <f t="shared" si="4"/>
        <v>9</v>
      </c>
      <c r="E314" t="s">
        <v>1469</v>
      </c>
      <c r="F314" t="s">
        <v>308</v>
      </c>
      <c r="G314" t="s">
        <v>1504</v>
      </c>
      <c r="H314" t="s">
        <v>910</v>
      </c>
      <c r="I314" t="s">
        <v>1482</v>
      </c>
      <c r="J314" t="s">
        <v>1450</v>
      </c>
      <c r="K314" t="s">
        <v>285</v>
      </c>
      <c r="L314" t="s">
        <v>356</v>
      </c>
      <c r="M314" t="s">
        <v>1418</v>
      </c>
    </row>
    <row r="315" spans="1:18">
      <c r="A315" t="s">
        <v>1034</v>
      </c>
      <c r="B315">
        <v>0.28699999999999998</v>
      </c>
      <c r="C315">
        <v>7.1400000000000005E-2</v>
      </c>
      <c r="D315">
        <f t="shared" si="4"/>
        <v>1</v>
      </c>
      <c r="E315" t="s">
        <v>446</v>
      </c>
    </row>
    <row r="316" spans="1:18">
      <c r="A316" t="s">
        <v>1598</v>
      </c>
      <c r="B316">
        <v>0.28699999999999998</v>
      </c>
      <c r="C316">
        <v>7.1400000000000005E-2</v>
      </c>
      <c r="D316">
        <f t="shared" si="4"/>
        <v>1</v>
      </c>
      <c r="E316" t="s">
        <v>1482</v>
      </c>
    </row>
    <row r="317" spans="1:18">
      <c r="A317" t="s">
        <v>1599</v>
      </c>
      <c r="B317">
        <v>0.28699999999999998</v>
      </c>
      <c r="C317">
        <v>7.1400000000000005E-2</v>
      </c>
      <c r="D317">
        <f t="shared" si="4"/>
        <v>1</v>
      </c>
      <c r="E317" t="s">
        <v>1518</v>
      </c>
    </row>
    <row r="318" spans="1:18">
      <c r="A318" t="s">
        <v>1322</v>
      </c>
      <c r="B318">
        <v>0.28699999999999998</v>
      </c>
      <c r="C318">
        <v>7.1400000000000005E-2</v>
      </c>
      <c r="D318">
        <f t="shared" si="4"/>
        <v>1</v>
      </c>
      <c r="E318" t="s">
        <v>1508</v>
      </c>
    </row>
    <row r="319" spans="1:18">
      <c r="A319" t="s">
        <v>1035</v>
      </c>
      <c r="B319">
        <v>0.28699999999999998</v>
      </c>
      <c r="C319">
        <v>7.1400000000000005E-2</v>
      </c>
      <c r="D319">
        <f t="shared" si="4"/>
        <v>1</v>
      </c>
      <c r="E319" t="s">
        <v>776</v>
      </c>
    </row>
    <row r="320" spans="1:18">
      <c r="A320" t="s">
        <v>1393</v>
      </c>
      <c r="B320">
        <v>0.28699999999999998</v>
      </c>
      <c r="C320">
        <v>5.1799999999999999E-2</v>
      </c>
      <c r="D320">
        <f t="shared" si="4"/>
        <v>10</v>
      </c>
      <c r="E320" t="s">
        <v>877</v>
      </c>
      <c r="F320" t="s">
        <v>1572</v>
      </c>
      <c r="G320" t="s">
        <v>426</v>
      </c>
      <c r="H320" t="s">
        <v>225</v>
      </c>
      <c r="I320" t="s">
        <v>226</v>
      </c>
      <c r="J320" t="s">
        <v>189</v>
      </c>
      <c r="K320" t="s">
        <v>1442</v>
      </c>
      <c r="L320" t="s">
        <v>1422</v>
      </c>
      <c r="M320" t="s">
        <v>171</v>
      </c>
      <c r="N320" t="s">
        <v>1563</v>
      </c>
    </row>
    <row r="321" spans="1:17">
      <c r="A321" t="s">
        <v>84</v>
      </c>
      <c r="B321">
        <v>0.28499999999999998</v>
      </c>
      <c r="C321">
        <v>5.1400000000000001E-2</v>
      </c>
      <c r="D321">
        <f t="shared" si="4"/>
        <v>13</v>
      </c>
      <c r="E321" t="s">
        <v>1600</v>
      </c>
      <c r="F321" t="s">
        <v>234</v>
      </c>
      <c r="G321" t="s">
        <v>858</v>
      </c>
      <c r="H321" t="s">
        <v>145</v>
      </c>
      <c r="I321" t="s">
        <v>422</v>
      </c>
      <c r="J321" t="s">
        <v>206</v>
      </c>
      <c r="K321" t="s">
        <v>688</v>
      </c>
      <c r="L321" t="s">
        <v>1021</v>
      </c>
      <c r="M321" t="s">
        <v>426</v>
      </c>
      <c r="N321" t="s">
        <v>1460</v>
      </c>
      <c r="O321" t="s">
        <v>1518</v>
      </c>
      <c r="P321" t="s">
        <v>196</v>
      </c>
      <c r="Q321" t="s">
        <v>1563</v>
      </c>
    </row>
    <row r="322" spans="1:17">
      <c r="A322" t="s">
        <v>1359</v>
      </c>
      <c r="B322">
        <v>0.28399999999999997</v>
      </c>
      <c r="C322">
        <v>5.5599999999999997E-2</v>
      </c>
      <c r="D322">
        <f t="shared" si="4"/>
        <v>3</v>
      </c>
      <c r="E322" t="s">
        <v>1432</v>
      </c>
      <c r="F322" t="s">
        <v>1422</v>
      </c>
      <c r="G322" t="s">
        <v>171</v>
      </c>
    </row>
    <row r="323" spans="1:17">
      <c r="A323" t="s">
        <v>766</v>
      </c>
      <c r="B323">
        <v>0.28299999999999997</v>
      </c>
      <c r="C323">
        <v>5.2600000000000001E-2</v>
      </c>
      <c r="D323">
        <f t="shared" si="4"/>
        <v>6</v>
      </c>
      <c r="E323" t="s">
        <v>156</v>
      </c>
      <c r="F323" t="s">
        <v>157</v>
      </c>
      <c r="G323" t="s">
        <v>1442</v>
      </c>
      <c r="H323" t="s">
        <v>166</v>
      </c>
      <c r="I323" t="s">
        <v>1422</v>
      </c>
      <c r="J323" t="s">
        <v>171</v>
      </c>
    </row>
    <row r="324" spans="1:17">
      <c r="A324" t="s">
        <v>1345</v>
      </c>
      <c r="B324">
        <v>0.27600000000000002</v>
      </c>
      <c r="C324">
        <v>5.1900000000000002E-2</v>
      </c>
      <c r="D324">
        <f t="shared" ref="D324:D387" si="5">COUNTIF(E324:BE324,"*")</f>
        <v>7</v>
      </c>
      <c r="E324" t="s">
        <v>142</v>
      </c>
      <c r="F324" t="s">
        <v>207</v>
      </c>
      <c r="G324" t="s">
        <v>1481</v>
      </c>
      <c r="H324" t="s">
        <v>1482</v>
      </c>
      <c r="I324" t="s">
        <v>156</v>
      </c>
      <c r="J324" t="s">
        <v>157</v>
      </c>
      <c r="K324" t="s">
        <v>1489</v>
      </c>
    </row>
    <row r="325" spans="1:17">
      <c r="A325" t="s">
        <v>1133</v>
      </c>
      <c r="B325">
        <v>0.27400000000000002</v>
      </c>
      <c r="C325">
        <v>5.45E-2</v>
      </c>
      <c r="D325">
        <f t="shared" si="5"/>
        <v>3</v>
      </c>
      <c r="E325" t="s">
        <v>156</v>
      </c>
      <c r="F325" t="s">
        <v>157</v>
      </c>
      <c r="G325" t="s">
        <v>1418</v>
      </c>
    </row>
    <row r="326" spans="1:17">
      <c r="A326" t="s">
        <v>1601</v>
      </c>
      <c r="B326">
        <v>0.27200000000000002</v>
      </c>
      <c r="C326">
        <v>5.7099999999999998E-2</v>
      </c>
      <c r="D326">
        <f t="shared" si="5"/>
        <v>2</v>
      </c>
      <c r="E326" t="s">
        <v>1430</v>
      </c>
      <c r="F326" t="s">
        <v>1602</v>
      </c>
    </row>
    <row r="327" spans="1:17">
      <c r="A327" t="s">
        <v>1168</v>
      </c>
      <c r="B327">
        <v>0.27200000000000002</v>
      </c>
      <c r="C327">
        <v>5.7099999999999998E-2</v>
      </c>
      <c r="D327">
        <f t="shared" si="5"/>
        <v>2</v>
      </c>
      <c r="E327" t="s">
        <v>1587</v>
      </c>
      <c r="F327" t="s">
        <v>1477</v>
      </c>
    </row>
    <row r="328" spans="1:17">
      <c r="A328" t="s">
        <v>715</v>
      </c>
      <c r="B328">
        <v>0.26800000000000002</v>
      </c>
      <c r="C328">
        <v>5.21E-2</v>
      </c>
      <c r="D328">
        <f t="shared" si="5"/>
        <v>5</v>
      </c>
      <c r="E328" t="s">
        <v>1446</v>
      </c>
      <c r="F328" t="s">
        <v>1416</v>
      </c>
      <c r="G328" t="s">
        <v>193</v>
      </c>
      <c r="H328" t="s">
        <v>607</v>
      </c>
      <c r="I328" t="s">
        <v>718</v>
      </c>
    </row>
    <row r="329" spans="1:17">
      <c r="A329" t="s">
        <v>777</v>
      </c>
      <c r="B329">
        <v>0.26700000000000002</v>
      </c>
      <c r="C329">
        <v>5.2600000000000001E-2</v>
      </c>
      <c r="D329">
        <f t="shared" si="5"/>
        <v>4</v>
      </c>
      <c r="E329" t="s">
        <v>285</v>
      </c>
      <c r="F329" t="s">
        <v>193</v>
      </c>
      <c r="G329" t="s">
        <v>1418</v>
      </c>
      <c r="H329" t="s">
        <v>778</v>
      </c>
    </row>
    <row r="330" spans="1:17">
      <c r="A330" t="s">
        <v>1305</v>
      </c>
      <c r="B330">
        <v>0.26600000000000001</v>
      </c>
      <c r="C330">
        <v>6.6699999999999995E-2</v>
      </c>
      <c r="D330">
        <f t="shared" si="5"/>
        <v>1</v>
      </c>
      <c r="E330" t="s">
        <v>1551</v>
      </c>
    </row>
    <row r="331" spans="1:17">
      <c r="A331" t="s">
        <v>1317</v>
      </c>
      <c r="B331">
        <v>0.26600000000000001</v>
      </c>
      <c r="C331">
        <v>6.6699999999999995E-2</v>
      </c>
      <c r="D331">
        <f t="shared" si="5"/>
        <v>1</v>
      </c>
      <c r="E331" t="s">
        <v>1498</v>
      </c>
    </row>
    <row r="332" spans="1:17">
      <c r="A332" t="s">
        <v>1063</v>
      </c>
      <c r="B332">
        <v>0.26600000000000001</v>
      </c>
      <c r="C332">
        <v>6.6699999999999995E-2</v>
      </c>
      <c r="D332">
        <f t="shared" si="5"/>
        <v>1</v>
      </c>
      <c r="E332" t="s">
        <v>776</v>
      </c>
    </row>
    <row r="333" spans="1:17">
      <c r="A333" t="s">
        <v>564</v>
      </c>
      <c r="B333">
        <v>0.26400000000000001</v>
      </c>
      <c r="C333">
        <v>5.0999999999999997E-2</v>
      </c>
      <c r="D333">
        <f t="shared" si="5"/>
        <v>8</v>
      </c>
      <c r="E333" t="s">
        <v>1469</v>
      </c>
      <c r="F333" t="s">
        <v>565</v>
      </c>
      <c r="G333" t="s">
        <v>1474</v>
      </c>
      <c r="H333" t="s">
        <v>287</v>
      </c>
      <c r="I333" t="s">
        <v>166</v>
      </c>
      <c r="J333" t="s">
        <v>170</v>
      </c>
      <c r="K333" t="s">
        <v>1483</v>
      </c>
      <c r="L333" t="s">
        <v>1484</v>
      </c>
    </row>
    <row r="334" spans="1:17">
      <c r="A334" t="s">
        <v>781</v>
      </c>
      <c r="B334">
        <v>0.26200000000000001</v>
      </c>
      <c r="C334">
        <v>5.1299999999999998E-2</v>
      </c>
      <c r="D334">
        <f t="shared" si="5"/>
        <v>6</v>
      </c>
      <c r="E334" t="s">
        <v>1603</v>
      </c>
      <c r="F334" t="s">
        <v>225</v>
      </c>
      <c r="G334" t="s">
        <v>226</v>
      </c>
      <c r="H334" t="s">
        <v>189</v>
      </c>
      <c r="I334" t="s">
        <v>304</v>
      </c>
      <c r="J334" t="s">
        <v>1435</v>
      </c>
    </row>
    <row r="335" spans="1:17">
      <c r="A335" t="s">
        <v>795</v>
      </c>
      <c r="B335">
        <v>0.25600000000000001</v>
      </c>
      <c r="C335">
        <v>5.0799999999999998E-2</v>
      </c>
      <c r="D335">
        <f t="shared" si="5"/>
        <v>6</v>
      </c>
      <c r="E335" t="s">
        <v>397</v>
      </c>
      <c r="F335" t="s">
        <v>447</v>
      </c>
      <c r="G335" t="s">
        <v>285</v>
      </c>
      <c r="H335" t="s">
        <v>156</v>
      </c>
      <c r="I335" t="s">
        <v>157</v>
      </c>
      <c r="J335" t="s">
        <v>1418</v>
      </c>
    </row>
    <row r="336" spans="1:17">
      <c r="A336" t="s">
        <v>875</v>
      </c>
      <c r="B336">
        <v>0.25600000000000001</v>
      </c>
      <c r="C336">
        <v>5.0799999999999998E-2</v>
      </c>
      <c r="D336">
        <f t="shared" si="5"/>
        <v>6</v>
      </c>
      <c r="E336" t="s">
        <v>1472</v>
      </c>
      <c r="F336" t="s">
        <v>304</v>
      </c>
      <c r="G336" t="s">
        <v>156</v>
      </c>
      <c r="H336" t="s">
        <v>556</v>
      </c>
      <c r="I336" t="s">
        <v>457</v>
      </c>
      <c r="J336" t="s">
        <v>1418</v>
      </c>
    </row>
    <row r="337" spans="1:18">
      <c r="A337" t="s">
        <v>1148</v>
      </c>
      <c r="B337">
        <v>0.254</v>
      </c>
      <c r="C337">
        <v>5.2600000000000001E-2</v>
      </c>
      <c r="D337">
        <f t="shared" si="5"/>
        <v>3</v>
      </c>
      <c r="E337" t="s">
        <v>285</v>
      </c>
      <c r="F337" t="s">
        <v>193</v>
      </c>
      <c r="G337" t="s">
        <v>156</v>
      </c>
    </row>
    <row r="338" spans="1:18">
      <c r="A338" t="s">
        <v>1232</v>
      </c>
      <c r="B338">
        <v>0.254</v>
      </c>
      <c r="C338">
        <v>5.2600000000000001E-2</v>
      </c>
      <c r="D338">
        <f t="shared" si="5"/>
        <v>3</v>
      </c>
      <c r="E338" t="s">
        <v>1233</v>
      </c>
      <c r="F338" t="s">
        <v>1418</v>
      </c>
      <c r="G338" t="s">
        <v>1435</v>
      </c>
    </row>
    <row r="339" spans="1:18">
      <c r="A339" t="s">
        <v>672</v>
      </c>
      <c r="B339">
        <v>0.248</v>
      </c>
      <c r="C339">
        <v>6.25E-2</v>
      </c>
      <c r="D339">
        <f t="shared" si="5"/>
        <v>1</v>
      </c>
      <c r="E339" t="s">
        <v>437</v>
      </c>
    </row>
    <row r="340" spans="1:18">
      <c r="A340" t="s">
        <v>1077</v>
      </c>
      <c r="B340">
        <v>0.248</v>
      </c>
      <c r="C340">
        <v>6.25E-2</v>
      </c>
      <c r="D340">
        <f t="shared" si="5"/>
        <v>1</v>
      </c>
      <c r="E340" t="s">
        <v>849</v>
      </c>
    </row>
    <row r="341" spans="1:18">
      <c r="A341" t="s">
        <v>1330</v>
      </c>
      <c r="B341">
        <v>0.247</v>
      </c>
      <c r="C341">
        <v>5.4100000000000002E-2</v>
      </c>
      <c r="D341">
        <f t="shared" si="5"/>
        <v>2</v>
      </c>
      <c r="E341" t="s">
        <v>1490</v>
      </c>
      <c r="F341" t="s">
        <v>838</v>
      </c>
    </row>
    <row r="342" spans="1:18">
      <c r="A342" t="s">
        <v>113</v>
      </c>
      <c r="B342">
        <v>0.245</v>
      </c>
      <c r="C342">
        <v>5.1700000000000003E-2</v>
      </c>
      <c r="D342">
        <f t="shared" si="5"/>
        <v>3</v>
      </c>
      <c r="E342" t="s">
        <v>494</v>
      </c>
      <c r="F342" t="s">
        <v>285</v>
      </c>
      <c r="G342" t="s">
        <v>194</v>
      </c>
    </row>
    <row r="343" spans="1:18">
      <c r="A343" t="s">
        <v>705</v>
      </c>
      <c r="B343">
        <v>0.23100000000000001</v>
      </c>
      <c r="C343">
        <v>5.8799999999999998E-2</v>
      </c>
      <c r="D343">
        <f t="shared" si="5"/>
        <v>1</v>
      </c>
      <c r="E343" t="s">
        <v>708</v>
      </c>
    </row>
    <row r="344" spans="1:18">
      <c r="A344" t="s">
        <v>1355</v>
      </c>
      <c r="B344">
        <v>0.22500000000000001</v>
      </c>
      <c r="C344">
        <v>5.1299999999999998E-2</v>
      </c>
      <c r="D344">
        <f t="shared" si="5"/>
        <v>2</v>
      </c>
      <c r="E344" t="s">
        <v>177</v>
      </c>
      <c r="F344" t="s">
        <v>178</v>
      </c>
    </row>
    <row r="345" spans="1:18">
      <c r="A345" t="s">
        <v>1104</v>
      </c>
      <c r="B345">
        <v>0.216</v>
      </c>
      <c r="C345">
        <v>5.5599999999999997E-2</v>
      </c>
      <c r="D345">
        <f t="shared" si="5"/>
        <v>1</v>
      </c>
      <c r="E345" t="s">
        <v>295</v>
      </c>
    </row>
    <row r="346" spans="1:18">
      <c r="A346" t="s">
        <v>1336</v>
      </c>
      <c r="B346">
        <v>0.20200000000000001</v>
      </c>
      <c r="C346">
        <v>5.2600000000000001E-2</v>
      </c>
      <c r="D346">
        <f t="shared" si="5"/>
        <v>1</v>
      </c>
      <c r="E346" t="s">
        <v>1502</v>
      </c>
    </row>
    <row r="347" spans="1:18">
      <c r="A347" t="s">
        <v>1176</v>
      </c>
      <c r="B347">
        <v>0</v>
      </c>
      <c r="C347">
        <v>0.04</v>
      </c>
      <c r="D347">
        <f t="shared" si="5"/>
        <v>9</v>
      </c>
      <c r="E347" t="s">
        <v>1604</v>
      </c>
      <c r="F347" t="s">
        <v>416</v>
      </c>
      <c r="G347" t="s">
        <v>1605</v>
      </c>
      <c r="H347" t="s">
        <v>1417</v>
      </c>
      <c r="I347" t="s">
        <v>1432</v>
      </c>
      <c r="J347" t="s">
        <v>450</v>
      </c>
      <c r="K347" t="s">
        <v>1422</v>
      </c>
      <c r="L347" t="s">
        <v>171</v>
      </c>
      <c r="M347" t="s">
        <v>561</v>
      </c>
    </row>
    <row r="348" spans="1:18">
      <c r="A348" t="s">
        <v>982</v>
      </c>
      <c r="B348">
        <v>0</v>
      </c>
      <c r="C348">
        <v>5.0200000000000002E-2</v>
      </c>
      <c r="D348">
        <f t="shared" si="5"/>
        <v>14</v>
      </c>
      <c r="E348" t="s">
        <v>983</v>
      </c>
      <c r="F348" t="s">
        <v>152</v>
      </c>
      <c r="G348" t="s">
        <v>1416</v>
      </c>
      <c r="H348" t="s">
        <v>153</v>
      </c>
      <c r="I348" t="s">
        <v>156</v>
      </c>
      <c r="J348" t="s">
        <v>157</v>
      </c>
      <c r="K348" t="s">
        <v>386</v>
      </c>
      <c r="L348" t="s">
        <v>1432</v>
      </c>
      <c r="M348" t="s">
        <v>1418</v>
      </c>
      <c r="N348" t="s">
        <v>720</v>
      </c>
      <c r="O348" t="s">
        <v>194</v>
      </c>
      <c r="P348" t="s">
        <v>170</v>
      </c>
      <c r="Q348" t="s">
        <v>1422</v>
      </c>
      <c r="R348" t="s">
        <v>171</v>
      </c>
    </row>
    <row r="349" spans="1:18">
      <c r="A349" t="s">
        <v>1182</v>
      </c>
      <c r="B349">
        <v>0</v>
      </c>
      <c r="C349">
        <v>3.9699999999999999E-2</v>
      </c>
      <c r="D349">
        <f t="shared" si="5"/>
        <v>10</v>
      </c>
      <c r="E349" t="s">
        <v>1446</v>
      </c>
      <c r="F349" t="s">
        <v>1469</v>
      </c>
      <c r="G349" t="s">
        <v>506</v>
      </c>
      <c r="H349" t="s">
        <v>512</v>
      </c>
      <c r="I349" t="s">
        <v>1549</v>
      </c>
      <c r="J349" t="s">
        <v>153</v>
      </c>
      <c r="K349" t="s">
        <v>285</v>
      </c>
      <c r="L349" t="s">
        <v>156</v>
      </c>
      <c r="M349" t="s">
        <v>457</v>
      </c>
      <c r="N349" t="s">
        <v>1428</v>
      </c>
    </row>
    <row r="350" spans="1:18">
      <c r="A350" t="s">
        <v>1190</v>
      </c>
      <c r="B350">
        <v>0</v>
      </c>
      <c r="C350">
        <v>5.0299999999999997E-2</v>
      </c>
      <c r="D350">
        <f t="shared" si="5"/>
        <v>10</v>
      </c>
      <c r="E350" t="s">
        <v>1411</v>
      </c>
      <c r="F350" t="s">
        <v>1412</v>
      </c>
      <c r="G350" t="s">
        <v>1413</v>
      </c>
      <c r="H350" t="s">
        <v>190</v>
      </c>
      <c r="I350" t="s">
        <v>1414</v>
      </c>
      <c r="J350" t="s">
        <v>193</v>
      </c>
      <c r="K350" t="s">
        <v>156</v>
      </c>
      <c r="L350" t="s">
        <v>157</v>
      </c>
      <c r="M350" t="s">
        <v>1418</v>
      </c>
      <c r="N350" t="s">
        <v>1542</v>
      </c>
    </row>
    <row r="351" spans="1:18">
      <c r="A351" t="s">
        <v>1191</v>
      </c>
      <c r="B351">
        <v>0</v>
      </c>
      <c r="C351">
        <v>4.1700000000000001E-2</v>
      </c>
      <c r="D351">
        <f t="shared" si="5"/>
        <v>3</v>
      </c>
      <c r="E351" t="s">
        <v>285</v>
      </c>
      <c r="F351" t="s">
        <v>156</v>
      </c>
      <c r="G351" t="s">
        <v>157</v>
      </c>
    </row>
    <row r="352" spans="1:18">
      <c r="A352" t="s">
        <v>1192</v>
      </c>
      <c r="B352">
        <v>0</v>
      </c>
      <c r="C352">
        <v>3.1E-2</v>
      </c>
      <c r="D352">
        <f t="shared" si="5"/>
        <v>4</v>
      </c>
      <c r="E352" t="s">
        <v>329</v>
      </c>
      <c r="F352" t="s">
        <v>1442</v>
      </c>
      <c r="G352" t="s">
        <v>1422</v>
      </c>
      <c r="H352" t="s">
        <v>171</v>
      </c>
    </row>
    <row r="353" spans="1:16">
      <c r="A353" t="s">
        <v>1193</v>
      </c>
      <c r="B353">
        <v>0</v>
      </c>
      <c r="C353">
        <v>3.4799999999999998E-2</v>
      </c>
      <c r="D353">
        <f t="shared" si="5"/>
        <v>4</v>
      </c>
      <c r="E353" t="s">
        <v>749</v>
      </c>
      <c r="F353" t="s">
        <v>457</v>
      </c>
      <c r="G353" t="s">
        <v>1418</v>
      </c>
      <c r="H353" t="s">
        <v>1428</v>
      </c>
    </row>
    <row r="354" spans="1:16">
      <c r="A354" t="s">
        <v>923</v>
      </c>
      <c r="B354">
        <v>0</v>
      </c>
      <c r="C354">
        <v>4.4900000000000002E-2</v>
      </c>
      <c r="D354">
        <f t="shared" si="5"/>
        <v>11</v>
      </c>
      <c r="E354" t="s">
        <v>1446</v>
      </c>
      <c r="F354" t="s">
        <v>565</v>
      </c>
      <c r="G354" t="s">
        <v>1480</v>
      </c>
      <c r="H354" t="s">
        <v>1473</v>
      </c>
      <c r="I354" t="s">
        <v>1465</v>
      </c>
      <c r="J354" t="s">
        <v>304</v>
      </c>
      <c r="K354" t="s">
        <v>386</v>
      </c>
      <c r="L354" t="s">
        <v>457</v>
      </c>
      <c r="M354" t="s">
        <v>1418</v>
      </c>
      <c r="N354" t="s">
        <v>559</v>
      </c>
      <c r="O354" t="s">
        <v>1606</v>
      </c>
    </row>
    <row r="355" spans="1:16">
      <c r="A355" t="s">
        <v>1194</v>
      </c>
      <c r="B355">
        <v>0</v>
      </c>
      <c r="C355">
        <v>2.5600000000000001E-2</v>
      </c>
      <c r="D355">
        <f t="shared" si="5"/>
        <v>5</v>
      </c>
      <c r="E355" t="s">
        <v>152</v>
      </c>
      <c r="F355" t="s">
        <v>1432</v>
      </c>
      <c r="G355" t="s">
        <v>329</v>
      </c>
      <c r="H355" t="s">
        <v>450</v>
      </c>
      <c r="I355" t="s">
        <v>166</v>
      </c>
    </row>
    <row r="356" spans="1:16">
      <c r="A356" t="s">
        <v>868</v>
      </c>
      <c r="B356">
        <v>0</v>
      </c>
      <c r="C356">
        <v>4.2700000000000002E-2</v>
      </c>
      <c r="D356">
        <f t="shared" si="5"/>
        <v>12</v>
      </c>
      <c r="E356" t="s">
        <v>368</v>
      </c>
      <c r="F356" t="s">
        <v>1407</v>
      </c>
      <c r="G356" t="s">
        <v>453</v>
      </c>
      <c r="H356" t="s">
        <v>1411</v>
      </c>
      <c r="I356" t="s">
        <v>1412</v>
      </c>
      <c r="J356" t="s">
        <v>1413</v>
      </c>
      <c r="K356" t="s">
        <v>190</v>
      </c>
      <c r="L356" t="s">
        <v>1414</v>
      </c>
      <c r="M356" t="s">
        <v>1418</v>
      </c>
      <c r="N356" t="s">
        <v>1477</v>
      </c>
      <c r="O356" t="s">
        <v>255</v>
      </c>
      <c r="P356" t="s">
        <v>331</v>
      </c>
    </row>
    <row r="357" spans="1:16">
      <c r="A357" t="s">
        <v>1196</v>
      </c>
      <c r="B357">
        <v>0</v>
      </c>
      <c r="C357">
        <v>2.86E-2</v>
      </c>
      <c r="D357">
        <f t="shared" si="5"/>
        <v>1</v>
      </c>
      <c r="E357" t="s">
        <v>516</v>
      </c>
    </row>
    <row r="358" spans="1:16">
      <c r="A358" t="s">
        <v>80</v>
      </c>
      <c r="B358">
        <v>0</v>
      </c>
      <c r="C358">
        <v>4.8599999999999997E-2</v>
      </c>
      <c r="D358">
        <f t="shared" si="5"/>
        <v>9</v>
      </c>
      <c r="E358" t="s">
        <v>1474</v>
      </c>
      <c r="F358" t="s">
        <v>1478</v>
      </c>
      <c r="G358" t="s">
        <v>285</v>
      </c>
      <c r="H358" t="s">
        <v>193</v>
      </c>
      <c r="I358" t="s">
        <v>156</v>
      </c>
      <c r="J358" t="s">
        <v>157</v>
      </c>
      <c r="K358" t="s">
        <v>1418</v>
      </c>
      <c r="L358" t="s">
        <v>1500</v>
      </c>
      <c r="M358" t="s">
        <v>1489</v>
      </c>
    </row>
    <row r="359" spans="1:16">
      <c r="A359" t="s">
        <v>1117</v>
      </c>
      <c r="B359">
        <v>0</v>
      </c>
      <c r="C359">
        <v>2.2200000000000001E-2</v>
      </c>
      <c r="D359">
        <f t="shared" si="5"/>
        <v>2</v>
      </c>
      <c r="E359" t="s">
        <v>1418</v>
      </c>
      <c r="F359" t="s">
        <v>166</v>
      </c>
    </row>
    <row r="360" spans="1:16">
      <c r="A360" t="s">
        <v>1204</v>
      </c>
      <c r="B360">
        <v>0</v>
      </c>
      <c r="C360">
        <v>2.8199999999999999E-2</v>
      </c>
      <c r="D360">
        <f t="shared" si="5"/>
        <v>5</v>
      </c>
      <c r="E360" t="s">
        <v>141</v>
      </c>
      <c r="F360" t="s">
        <v>1549</v>
      </c>
      <c r="G360" t="s">
        <v>1607</v>
      </c>
      <c r="H360" t="s">
        <v>153</v>
      </c>
      <c r="I360" t="s">
        <v>1418</v>
      </c>
    </row>
    <row r="361" spans="1:16">
      <c r="A361" t="s">
        <v>1082</v>
      </c>
      <c r="B361">
        <v>0</v>
      </c>
      <c r="C361">
        <v>3.6999999999999998E-2</v>
      </c>
      <c r="D361">
        <f t="shared" si="5"/>
        <v>4</v>
      </c>
      <c r="E361" t="s">
        <v>148</v>
      </c>
      <c r="F361" t="s">
        <v>152</v>
      </c>
      <c r="G361" t="s">
        <v>1422</v>
      </c>
      <c r="H361" t="s">
        <v>171</v>
      </c>
    </row>
    <row r="362" spans="1:16">
      <c r="A362" t="s">
        <v>1205</v>
      </c>
      <c r="B362">
        <v>0</v>
      </c>
      <c r="C362">
        <v>1.54E-2</v>
      </c>
      <c r="D362">
        <f t="shared" si="5"/>
        <v>1</v>
      </c>
      <c r="E362" t="s">
        <v>156</v>
      </c>
    </row>
    <row r="363" spans="1:16">
      <c r="A363" t="s">
        <v>1068</v>
      </c>
      <c r="B363">
        <v>0</v>
      </c>
      <c r="C363">
        <v>3.1899999999999998E-2</v>
      </c>
      <c r="D363">
        <f t="shared" si="5"/>
        <v>3</v>
      </c>
      <c r="E363" t="s">
        <v>1446</v>
      </c>
      <c r="F363" t="s">
        <v>556</v>
      </c>
      <c r="G363" t="s">
        <v>1435</v>
      </c>
    </row>
    <row r="364" spans="1:16">
      <c r="A364" t="s">
        <v>1206</v>
      </c>
      <c r="B364">
        <v>0</v>
      </c>
      <c r="C364">
        <v>4.41E-2</v>
      </c>
      <c r="D364">
        <f t="shared" si="5"/>
        <v>6</v>
      </c>
      <c r="E364" t="s">
        <v>1450</v>
      </c>
      <c r="F364" t="s">
        <v>156</v>
      </c>
      <c r="G364" t="s">
        <v>157</v>
      </c>
      <c r="H364" t="s">
        <v>1418</v>
      </c>
      <c r="I364" t="s">
        <v>194</v>
      </c>
      <c r="J364" t="s">
        <v>1500</v>
      </c>
    </row>
    <row r="365" spans="1:16">
      <c r="A365" t="s">
        <v>1208</v>
      </c>
      <c r="B365">
        <v>0</v>
      </c>
      <c r="C365">
        <v>3.2099999999999997E-2</v>
      </c>
      <c r="D365">
        <f t="shared" si="5"/>
        <v>5</v>
      </c>
      <c r="E365" t="s">
        <v>1549</v>
      </c>
      <c r="F365" t="s">
        <v>153</v>
      </c>
      <c r="G365" t="s">
        <v>156</v>
      </c>
      <c r="H365" t="s">
        <v>1209</v>
      </c>
      <c r="I365" t="s">
        <v>1418</v>
      </c>
    </row>
    <row r="366" spans="1:16">
      <c r="A366" t="s">
        <v>1210</v>
      </c>
      <c r="B366">
        <v>0</v>
      </c>
      <c r="C366">
        <v>1.2999999999999999E-2</v>
      </c>
      <c r="D366">
        <f t="shared" si="5"/>
        <v>1</v>
      </c>
      <c r="E366" t="s">
        <v>1580</v>
      </c>
    </row>
    <row r="367" spans="1:16">
      <c r="A367" t="s">
        <v>1016</v>
      </c>
      <c r="B367">
        <v>0</v>
      </c>
      <c r="C367">
        <v>2.2700000000000001E-2</v>
      </c>
      <c r="D367">
        <f t="shared" si="5"/>
        <v>1</v>
      </c>
      <c r="E367" t="s">
        <v>156</v>
      </c>
    </row>
    <row r="368" spans="1:16">
      <c r="A368" t="s">
        <v>1211</v>
      </c>
      <c r="B368">
        <v>0</v>
      </c>
      <c r="C368">
        <v>5.0899999999999999E-3</v>
      </c>
      <c r="D368">
        <f t="shared" si="5"/>
        <v>3</v>
      </c>
      <c r="E368" t="s">
        <v>152</v>
      </c>
      <c r="F368" t="s">
        <v>708</v>
      </c>
      <c r="G368" t="s">
        <v>1418</v>
      </c>
    </row>
    <row r="369" spans="1:10">
      <c r="A369" t="s">
        <v>1212</v>
      </c>
      <c r="B369">
        <v>0</v>
      </c>
      <c r="C369">
        <v>2.35E-2</v>
      </c>
      <c r="D369">
        <f t="shared" si="5"/>
        <v>2</v>
      </c>
      <c r="E369" t="s">
        <v>156</v>
      </c>
      <c r="F369" t="s">
        <v>1418</v>
      </c>
    </row>
    <row r="370" spans="1:10">
      <c r="A370" t="s">
        <v>1213</v>
      </c>
      <c r="B370">
        <v>0</v>
      </c>
      <c r="C370">
        <v>1.2800000000000001E-2</v>
      </c>
      <c r="D370">
        <f t="shared" si="5"/>
        <v>1</v>
      </c>
      <c r="E370" t="s">
        <v>1418</v>
      </c>
    </row>
    <row r="371" spans="1:10">
      <c r="A371" t="s">
        <v>1214</v>
      </c>
      <c r="B371">
        <v>0</v>
      </c>
      <c r="C371">
        <v>6.0099999999999997E-3</v>
      </c>
      <c r="D371">
        <f t="shared" si="5"/>
        <v>3</v>
      </c>
      <c r="E371" t="s">
        <v>152</v>
      </c>
      <c r="F371" t="s">
        <v>156</v>
      </c>
      <c r="G371" t="s">
        <v>157</v>
      </c>
    </row>
    <row r="372" spans="1:10">
      <c r="A372" t="s">
        <v>1217</v>
      </c>
      <c r="B372">
        <v>0</v>
      </c>
      <c r="C372">
        <v>2.53E-2</v>
      </c>
      <c r="D372">
        <f t="shared" si="5"/>
        <v>2</v>
      </c>
      <c r="E372" t="s">
        <v>150</v>
      </c>
      <c r="F372" t="s">
        <v>1418</v>
      </c>
    </row>
    <row r="373" spans="1:10">
      <c r="A373" t="s">
        <v>1218</v>
      </c>
      <c r="B373">
        <v>0</v>
      </c>
      <c r="C373">
        <v>3.6400000000000002E-2</v>
      </c>
      <c r="D373">
        <f t="shared" si="5"/>
        <v>2</v>
      </c>
      <c r="E373" t="s">
        <v>1608</v>
      </c>
      <c r="F373" t="s">
        <v>1418</v>
      </c>
    </row>
    <row r="374" spans="1:10">
      <c r="A374" t="s">
        <v>1219</v>
      </c>
      <c r="B374">
        <v>0</v>
      </c>
      <c r="C374">
        <v>4.24E-2</v>
      </c>
      <c r="D374">
        <f t="shared" si="5"/>
        <v>5</v>
      </c>
      <c r="E374" t="s">
        <v>1549</v>
      </c>
      <c r="F374" t="s">
        <v>1480</v>
      </c>
      <c r="G374" t="s">
        <v>1473</v>
      </c>
      <c r="H374" t="s">
        <v>153</v>
      </c>
      <c r="I374" t="s">
        <v>1500</v>
      </c>
    </row>
    <row r="375" spans="1:10">
      <c r="A375" t="s">
        <v>1220</v>
      </c>
      <c r="B375">
        <v>0</v>
      </c>
      <c r="C375">
        <v>2.29E-2</v>
      </c>
      <c r="D375">
        <f t="shared" si="5"/>
        <v>3</v>
      </c>
      <c r="E375" t="s">
        <v>152</v>
      </c>
      <c r="F375" t="s">
        <v>502</v>
      </c>
      <c r="G375" t="s">
        <v>1418</v>
      </c>
    </row>
    <row r="376" spans="1:10">
      <c r="A376" t="s">
        <v>944</v>
      </c>
      <c r="B376">
        <v>0</v>
      </c>
      <c r="C376">
        <v>3.5499999999999997E-2</v>
      </c>
      <c r="D376">
        <f t="shared" si="5"/>
        <v>6</v>
      </c>
      <c r="E376" t="s">
        <v>152</v>
      </c>
      <c r="F376" t="s">
        <v>156</v>
      </c>
      <c r="G376" t="s">
        <v>1418</v>
      </c>
      <c r="H376" t="s">
        <v>290</v>
      </c>
      <c r="I376" t="s">
        <v>1466</v>
      </c>
      <c r="J376" t="s">
        <v>1467</v>
      </c>
    </row>
    <row r="377" spans="1:10">
      <c r="A377" t="s">
        <v>1221</v>
      </c>
      <c r="B377">
        <v>0</v>
      </c>
      <c r="C377">
        <v>1.5900000000000001E-2</v>
      </c>
      <c r="D377">
        <f t="shared" si="5"/>
        <v>1</v>
      </c>
      <c r="E377" t="s">
        <v>1418</v>
      </c>
    </row>
    <row r="378" spans="1:10">
      <c r="A378" t="s">
        <v>1222</v>
      </c>
      <c r="B378">
        <v>0</v>
      </c>
      <c r="C378">
        <v>4.1799999999999997E-3</v>
      </c>
      <c r="D378">
        <f t="shared" si="5"/>
        <v>2</v>
      </c>
      <c r="E378" t="s">
        <v>1418</v>
      </c>
      <c r="F378" t="s">
        <v>166</v>
      </c>
    </row>
    <row r="379" spans="1:10">
      <c r="A379" t="s">
        <v>1223</v>
      </c>
      <c r="B379">
        <v>0</v>
      </c>
      <c r="C379">
        <v>4.65E-2</v>
      </c>
      <c r="D379">
        <f t="shared" si="5"/>
        <v>2</v>
      </c>
      <c r="E379" t="s">
        <v>156</v>
      </c>
      <c r="F379" t="s">
        <v>157</v>
      </c>
    </row>
    <row r="380" spans="1:10">
      <c r="A380" t="s">
        <v>1224</v>
      </c>
      <c r="B380">
        <v>0</v>
      </c>
      <c r="C380">
        <v>2.1199999999999999E-3</v>
      </c>
      <c r="D380">
        <f t="shared" si="5"/>
        <v>1</v>
      </c>
      <c r="E380" t="s">
        <v>363</v>
      </c>
    </row>
    <row r="381" spans="1:10">
      <c r="A381" t="s">
        <v>1225</v>
      </c>
      <c r="B381">
        <v>0</v>
      </c>
      <c r="C381">
        <v>2.86E-2</v>
      </c>
      <c r="D381">
        <f t="shared" si="5"/>
        <v>1</v>
      </c>
      <c r="E381" t="s">
        <v>1418</v>
      </c>
    </row>
    <row r="382" spans="1:10">
      <c r="A382" t="s">
        <v>1030</v>
      </c>
      <c r="B382">
        <v>0</v>
      </c>
      <c r="C382">
        <v>2.9600000000000001E-2</v>
      </c>
      <c r="D382">
        <f t="shared" si="5"/>
        <v>4</v>
      </c>
      <c r="E382" t="s">
        <v>152</v>
      </c>
      <c r="F382" t="s">
        <v>156</v>
      </c>
      <c r="G382" t="s">
        <v>157</v>
      </c>
      <c r="H382" t="s">
        <v>1418</v>
      </c>
    </row>
    <row r="383" spans="1:10">
      <c r="A383" t="s">
        <v>1226</v>
      </c>
      <c r="B383">
        <v>0</v>
      </c>
      <c r="C383">
        <v>2.3300000000000001E-2</v>
      </c>
      <c r="D383">
        <f t="shared" si="5"/>
        <v>1</v>
      </c>
      <c r="E383" t="s">
        <v>516</v>
      </c>
    </row>
    <row r="384" spans="1:10">
      <c r="A384" t="s">
        <v>1227</v>
      </c>
      <c r="B384">
        <v>0</v>
      </c>
      <c r="C384">
        <v>3.8700000000000002E-3</v>
      </c>
      <c r="D384">
        <f t="shared" si="5"/>
        <v>2</v>
      </c>
      <c r="E384" t="s">
        <v>156</v>
      </c>
      <c r="F384" t="s">
        <v>1418</v>
      </c>
    </row>
    <row r="385" spans="1:12">
      <c r="A385" t="s">
        <v>1228</v>
      </c>
      <c r="B385">
        <v>0</v>
      </c>
      <c r="C385">
        <v>1.14E-2</v>
      </c>
      <c r="D385">
        <f t="shared" si="5"/>
        <v>6</v>
      </c>
      <c r="E385" t="s">
        <v>540</v>
      </c>
      <c r="F385" t="s">
        <v>1481</v>
      </c>
      <c r="G385" t="s">
        <v>156</v>
      </c>
      <c r="H385" t="s">
        <v>157</v>
      </c>
      <c r="I385" t="s">
        <v>1418</v>
      </c>
      <c r="J385" t="s">
        <v>1435</v>
      </c>
    </row>
    <row r="386" spans="1:12">
      <c r="A386" t="s">
        <v>710</v>
      </c>
      <c r="B386">
        <v>0</v>
      </c>
      <c r="C386">
        <v>4.8099999999999997E-2</v>
      </c>
      <c r="D386">
        <f t="shared" si="5"/>
        <v>5</v>
      </c>
      <c r="E386" t="s">
        <v>1446</v>
      </c>
      <c r="F386" t="s">
        <v>505</v>
      </c>
      <c r="G386" t="s">
        <v>304</v>
      </c>
      <c r="H386" t="s">
        <v>1418</v>
      </c>
      <c r="I386" t="s">
        <v>617</v>
      </c>
    </row>
    <row r="387" spans="1:12">
      <c r="A387" t="s">
        <v>1229</v>
      </c>
      <c r="B387">
        <v>0</v>
      </c>
      <c r="C387">
        <v>1.3599999999999999E-2</v>
      </c>
      <c r="D387">
        <f t="shared" si="5"/>
        <v>8</v>
      </c>
      <c r="E387" t="s">
        <v>1609</v>
      </c>
      <c r="F387" t="s">
        <v>1230</v>
      </c>
      <c r="G387" t="s">
        <v>153</v>
      </c>
      <c r="H387" t="s">
        <v>1608</v>
      </c>
      <c r="I387" t="s">
        <v>156</v>
      </c>
      <c r="J387" t="s">
        <v>157</v>
      </c>
      <c r="K387" t="s">
        <v>1418</v>
      </c>
      <c r="L387" t="s">
        <v>329</v>
      </c>
    </row>
    <row r="388" spans="1:12">
      <c r="A388" t="s">
        <v>721</v>
      </c>
      <c r="B388">
        <v>0</v>
      </c>
      <c r="C388">
        <v>3.9699999999999999E-2</v>
      </c>
      <c r="D388">
        <f t="shared" ref="D388:D451" si="6">COUNTIF(E388:BE388,"*")</f>
        <v>5</v>
      </c>
      <c r="E388" t="s">
        <v>285</v>
      </c>
      <c r="F388" t="s">
        <v>156</v>
      </c>
      <c r="G388" t="s">
        <v>722</v>
      </c>
      <c r="H388" t="s">
        <v>287</v>
      </c>
      <c r="I388" t="s">
        <v>1418</v>
      </c>
    </row>
    <row r="389" spans="1:12">
      <c r="A389" t="s">
        <v>1019</v>
      </c>
      <c r="B389">
        <v>0</v>
      </c>
      <c r="C389">
        <v>2.5999999999999999E-2</v>
      </c>
      <c r="D389">
        <f t="shared" si="6"/>
        <v>2</v>
      </c>
      <c r="E389" t="s">
        <v>150</v>
      </c>
      <c r="F389" t="s">
        <v>1418</v>
      </c>
    </row>
    <row r="390" spans="1:12">
      <c r="A390" t="s">
        <v>1231</v>
      </c>
      <c r="B390">
        <v>0</v>
      </c>
      <c r="C390">
        <v>4.0300000000000002E-2</v>
      </c>
      <c r="D390">
        <f t="shared" si="6"/>
        <v>6</v>
      </c>
      <c r="E390" t="s">
        <v>1446</v>
      </c>
      <c r="F390" t="s">
        <v>386</v>
      </c>
      <c r="G390" t="s">
        <v>1432</v>
      </c>
      <c r="H390" t="s">
        <v>329</v>
      </c>
      <c r="I390" t="s">
        <v>1422</v>
      </c>
      <c r="J390" t="s">
        <v>171</v>
      </c>
    </row>
    <row r="391" spans="1:12">
      <c r="A391" t="s">
        <v>1031</v>
      </c>
      <c r="B391">
        <v>0</v>
      </c>
      <c r="C391">
        <v>3.9600000000000003E-2</v>
      </c>
      <c r="D391">
        <f t="shared" si="6"/>
        <v>4</v>
      </c>
      <c r="E391" t="s">
        <v>1418</v>
      </c>
      <c r="F391" t="s">
        <v>329</v>
      </c>
      <c r="G391" t="s">
        <v>1422</v>
      </c>
      <c r="H391" t="s">
        <v>171</v>
      </c>
    </row>
    <row r="392" spans="1:12">
      <c r="A392" t="s">
        <v>1027</v>
      </c>
      <c r="B392">
        <v>0</v>
      </c>
      <c r="C392">
        <v>4.1700000000000001E-2</v>
      </c>
      <c r="D392">
        <f t="shared" si="6"/>
        <v>8</v>
      </c>
      <c r="E392" t="s">
        <v>926</v>
      </c>
      <c r="F392" t="s">
        <v>152</v>
      </c>
      <c r="G392" t="s">
        <v>156</v>
      </c>
      <c r="H392" t="s">
        <v>157</v>
      </c>
      <c r="I392" t="s">
        <v>1432</v>
      </c>
      <c r="J392" t="s">
        <v>1418</v>
      </c>
      <c r="K392" t="s">
        <v>329</v>
      </c>
      <c r="L392" t="s">
        <v>450</v>
      </c>
    </row>
    <row r="393" spans="1:12">
      <c r="A393" t="s">
        <v>1059</v>
      </c>
      <c r="B393">
        <v>0</v>
      </c>
      <c r="C393">
        <v>4.2900000000000001E-2</v>
      </c>
      <c r="D393">
        <f t="shared" si="6"/>
        <v>3</v>
      </c>
      <c r="E393" t="s">
        <v>1446</v>
      </c>
      <c r="F393" t="s">
        <v>156</v>
      </c>
      <c r="G393" t="s">
        <v>1510</v>
      </c>
    </row>
    <row r="394" spans="1:12">
      <c r="A394" t="s">
        <v>1097</v>
      </c>
      <c r="B394">
        <v>0</v>
      </c>
      <c r="C394">
        <v>4.9200000000000001E-2</v>
      </c>
      <c r="D394">
        <f t="shared" si="6"/>
        <v>6</v>
      </c>
      <c r="E394" t="s">
        <v>1511</v>
      </c>
      <c r="F394" t="s">
        <v>156</v>
      </c>
      <c r="G394" t="s">
        <v>157</v>
      </c>
      <c r="H394" t="s">
        <v>1418</v>
      </c>
      <c r="I394" t="s">
        <v>1422</v>
      </c>
      <c r="J394" t="s">
        <v>171</v>
      </c>
    </row>
    <row r="395" spans="1:12">
      <c r="A395" t="s">
        <v>1134</v>
      </c>
      <c r="B395">
        <v>0</v>
      </c>
      <c r="C395">
        <v>3.7699999999999997E-2</v>
      </c>
      <c r="D395">
        <f t="shared" si="6"/>
        <v>8</v>
      </c>
      <c r="E395" t="s">
        <v>152</v>
      </c>
      <c r="F395" t="s">
        <v>156</v>
      </c>
      <c r="G395" t="s">
        <v>157</v>
      </c>
      <c r="H395" t="s">
        <v>1418</v>
      </c>
      <c r="I395" t="s">
        <v>329</v>
      </c>
      <c r="J395" t="s">
        <v>290</v>
      </c>
      <c r="K395" t="s">
        <v>1466</v>
      </c>
      <c r="L395" t="s">
        <v>1467</v>
      </c>
    </row>
    <row r="396" spans="1:12">
      <c r="A396" t="s">
        <v>1235</v>
      </c>
      <c r="B396">
        <v>0</v>
      </c>
      <c r="C396">
        <v>1.97E-3</v>
      </c>
      <c r="D396">
        <f t="shared" si="6"/>
        <v>1</v>
      </c>
      <c r="E396" t="s">
        <v>1418</v>
      </c>
    </row>
    <row r="397" spans="1:12">
      <c r="A397" t="s">
        <v>1236</v>
      </c>
      <c r="B397">
        <v>0</v>
      </c>
      <c r="C397">
        <v>7.2100000000000003E-3</v>
      </c>
      <c r="D397">
        <f t="shared" si="6"/>
        <v>3</v>
      </c>
      <c r="E397" t="s">
        <v>177</v>
      </c>
      <c r="F397" t="s">
        <v>178</v>
      </c>
      <c r="G397" t="s">
        <v>1609</v>
      </c>
    </row>
    <row r="398" spans="1:12">
      <c r="A398" t="s">
        <v>1238</v>
      </c>
      <c r="B398">
        <v>0</v>
      </c>
      <c r="C398">
        <v>4.0300000000000002E-2</v>
      </c>
      <c r="D398">
        <f t="shared" si="6"/>
        <v>6</v>
      </c>
      <c r="E398" t="s">
        <v>152</v>
      </c>
      <c r="F398" t="s">
        <v>156</v>
      </c>
      <c r="G398" t="s">
        <v>157</v>
      </c>
      <c r="H398" t="s">
        <v>1432</v>
      </c>
      <c r="I398" t="s">
        <v>1422</v>
      </c>
      <c r="J398" t="s">
        <v>171</v>
      </c>
    </row>
    <row r="399" spans="1:12">
      <c r="A399" t="s">
        <v>817</v>
      </c>
      <c r="B399">
        <v>0</v>
      </c>
      <c r="C399">
        <v>4.5499999999999999E-2</v>
      </c>
      <c r="D399">
        <f t="shared" si="6"/>
        <v>6</v>
      </c>
      <c r="E399" t="s">
        <v>141</v>
      </c>
      <c r="F399" t="s">
        <v>142</v>
      </c>
      <c r="G399" t="s">
        <v>304</v>
      </c>
      <c r="H399" t="s">
        <v>193</v>
      </c>
      <c r="I399" t="s">
        <v>156</v>
      </c>
      <c r="J399" t="s">
        <v>1418</v>
      </c>
    </row>
    <row r="400" spans="1:12">
      <c r="A400" t="s">
        <v>1041</v>
      </c>
      <c r="B400">
        <v>0</v>
      </c>
      <c r="C400">
        <v>3.7499999999999999E-2</v>
      </c>
      <c r="D400">
        <f t="shared" si="6"/>
        <v>3</v>
      </c>
      <c r="E400" t="s">
        <v>156</v>
      </c>
      <c r="F400" t="s">
        <v>157</v>
      </c>
      <c r="G400" t="s">
        <v>1418</v>
      </c>
    </row>
    <row r="401" spans="1:27">
      <c r="A401" t="s">
        <v>1022</v>
      </c>
      <c r="B401">
        <v>0</v>
      </c>
      <c r="C401">
        <v>3.6799999999999999E-2</v>
      </c>
      <c r="D401">
        <f t="shared" si="6"/>
        <v>7</v>
      </c>
      <c r="E401" t="s">
        <v>152</v>
      </c>
      <c r="F401" t="s">
        <v>285</v>
      </c>
      <c r="G401" t="s">
        <v>193</v>
      </c>
      <c r="H401" t="s">
        <v>156</v>
      </c>
      <c r="I401" t="s">
        <v>157</v>
      </c>
      <c r="J401" t="s">
        <v>1422</v>
      </c>
      <c r="K401" t="s">
        <v>171</v>
      </c>
    </row>
    <row r="402" spans="1:27">
      <c r="A402" t="s">
        <v>1079</v>
      </c>
      <c r="B402">
        <v>0</v>
      </c>
      <c r="C402">
        <v>4.1700000000000001E-2</v>
      </c>
      <c r="D402">
        <f t="shared" si="6"/>
        <v>4</v>
      </c>
      <c r="E402" t="s">
        <v>1418</v>
      </c>
      <c r="F402" t="s">
        <v>1422</v>
      </c>
      <c r="G402" t="s">
        <v>171</v>
      </c>
      <c r="H402" t="s">
        <v>1435</v>
      </c>
    </row>
    <row r="403" spans="1:27">
      <c r="A403" t="s">
        <v>1241</v>
      </c>
      <c r="B403">
        <v>0</v>
      </c>
      <c r="C403">
        <v>3.9E-2</v>
      </c>
      <c r="D403">
        <f t="shared" si="6"/>
        <v>3</v>
      </c>
      <c r="E403" t="s">
        <v>142</v>
      </c>
      <c r="F403" t="s">
        <v>1432</v>
      </c>
      <c r="G403" t="s">
        <v>1418</v>
      </c>
    </row>
    <row r="404" spans="1:27">
      <c r="A404" t="s">
        <v>1153</v>
      </c>
      <c r="B404">
        <v>0</v>
      </c>
      <c r="C404">
        <v>1.67E-2</v>
      </c>
      <c r="D404">
        <f t="shared" si="6"/>
        <v>2</v>
      </c>
      <c r="E404" t="s">
        <v>1424</v>
      </c>
      <c r="F404" t="s">
        <v>1418</v>
      </c>
    </row>
    <row r="405" spans="1:27">
      <c r="A405" t="s">
        <v>1244</v>
      </c>
      <c r="B405">
        <v>0</v>
      </c>
      <c r="C405">
        <v>3.49E-2</v>
      </c>
      <c r="D405">
        <f t="shared" si="6"/>
        <v>3</v>
      </c>
      <c r="E405" t="s">
        <v>1417</v>
      </c>
      <c r="F405" t="s">
        <v>1418</v>
      </c>
      <c r="G405" t="s">
        <v>1489</v>
      </c>
    </row>
    <row r="406" spans="1:27">
      <c r="A406" t="s">
        <v>1246</v>
      </c>
      <c r="B406">
        <v>0</v>
      </c>
      <c r="C406">
        <v>3.8100000000000002E-2</v>
      </c>
      <c r="D406">
        <f t="shared" si="6"/>
        <v>23</v>
      </c>
      <c r="E406" t="s">
        <v>966</v>
      </c>
      <c r="F406" t="s">
        <v>968</v>
      </c>
      <c r="G406" t="s">
        <v>135</v>
      </c>
      <c r="H406" t="s">
        <v>136</v>
      </c>
      <c r="I406" t="s">
        <v>1511</v>
      </c>
      <c r="J406" t="s">
        <v>969</v>
      </c>
      <c r="K406" t="s">
        <v>926</v>
      </c>
      <c r="L406" t="s">
        <v>207</v>
      </c>
      <c r="M406" t="s">
        <v>1424</v>
      </c>
      <c r="N406" t="s">
        <v>152</v>
      </c>
      <c r="O406" t="s">
        <v>971</v>
      </c>
      <c r="P406" t="s">
        <v>1610</v>
      </c>
      <c r="Q406" t="s">
        <v>1611</v>
      </c>
      <c r="R406" t="s">
        <v>763</v>
      </c>
      <c r="S406" t="s">
        <v>1427</v>
      </c>
      <c r="T406" t="s">
        <v>1612</v>
      </c>
      <c r="U406" t="s">
        <v>1418</v>
      </c>
      <c r="V406" t="s">
        <v>329</v>
      </c>
      <c r="W406" t="s">
        <v>1477</v>
      </c>
      <c r="X406" t="s">
        <v>1422</v>
      </c>
      <c r="Y406" t="s">
        <v>171</v>
      </c>
      <c r="Z406" t="s">
        <v>1613</v>
      </c>
      <c r="AA406" t="s">
        <v>1517</v>
      </c>
    </row>
    <row r="407" spans="1:27">
      <c r="A407" t="s">
        <v>1042</v>
      </c>
      <c r="B407">
        <v>0</v>
      </c>
      <c r="C407">
        <v>2.5000000000000001E-2</v>
      </c>
      <c r="D407">
        <f t="shared" si="6"/>
        <v>2</v>
      </c>
      <c r="E407" t="s">
        <v>729</v>
      </c>
      <c r="F407" t="s">
        <v>1418</v>
      </c>
    </row>
    <row r="408" spans="1:27">
      <c r="A408" t="s">
        <v>1247</v>
      </c>
      <c r="B408">
        <v>0</v>
      </c>
      <c r="C408">
        <v>1.18E-2</v>
      </c>
      <c r="D408">
        <f t="shared" si="6"/>
        <v>6</v>
      </c>
      <c r="E408" t="s">
        <v>1614</v>
      </c>
      <c r="F408" t="s">
        <v>285</v>
      </c>
      <c r="G408" t="s">
        <v>193</v>
      </c>
      <c r="H408" t="s">
        <v>156</v>
      </c>
      <c r="I408" t="s">
        <v>157</v>
      </c>
      <c r="J408" t="s">
        <v>1489</v>
      </c>
    </row>
    <row r="409" spans="1:27">
      <c r="A409" t="s">
        <v>714</v>
      </c>
      <c r="B409">
        <v>0</v>
      </c>
      <c r="C409">
        <v>2.0799999999999999E-2</v>
      </c>
      <c r="D409">
        <f t="shared" si="6"/>
        <v>2</v>
      </c>
      <c r="E409" t="s">
        <v>141</v>
      </c>
      <c r="F409" t="s">
        <v>1418</v>
      </c>
    </row>
    <row r="410" spans="1:27">
      <c r="A410" t="s">
        <v>26</v>
      </c>
      <c r="B410">
        <v>0</v>
      </c>
      <c r="C410">
        <v>3.3300000000000003E-2</v>
      </c>
      <c r="D410">
        <f t="shared" si="6"/>
        <v>2</v>
      </c>
      <c r="E410" t="s">
        <v>141</v>
      </c>
      <c r="F410" t="s">
        <v>1418</v>
      </c>
    </row>
    <row r="411" spans="1:27">
      <c r="A411" t="s">
        <v>1166</v>
      </c>
      <c r="B411">
        <v>0</v>
      </c>
      <c r="C411">
        <v>2.7799999999999998E-2</v>
      </c>
      <c r="D411">
        <f t="shared" si="6"/>
        <v>2</v>
      </c>
      <c r="E411" t="s">
        <v>1424</v>
      </c>
      <c r="F411" t="s">
        <v>1474</v>
      </c>
    </row>
    <row r="412" spans="1:27">
      <c r="A412" t="s">
        <v>1248</v>
      </c>
      <c r="B412">
        <v>0</v>
      </c>
      <c r="C412">
        <v>1.7899999999999999E-2</v>
      </c>
      <c r="D412">
        <f t="shared" si="6"/>
        <v>1</v>
      </c>
      <c r="E412" t="s">
        <v>540</v>
      </c>
    </row>
    <row r="413" spans="1:27">
      <c r="A413" t="s">
        <v>25</v>
      </c>
      <c r="B413">
        <v>0</v>
      </c>
      <c r="C413">
        <v>3.2300000000000002E-2</v>
      </c>
      <c r="D413">
        <f t="shared" si="6"/>
        <v>4</v>
      </c>
      <c r="E413" t="s">
        <v>141</v>
      </c>
      <c r="F413" t="s">
        <v>142</v>
      </c>
      <c r="G413" t="s">
        <v>457</v>
      </c>
      <c r="H413" t="s">
        <v>1418</v>
      </c>
    </row>
    <row r="414" spans="1:27">
      <c r="A414" t="s">
        <v>549</v>
      </c>
      <c r="B414">
        <v>0</v>
      </c>
      <c r="C414">
        <v>3.7400000000000003E-2</v>
      </c>
      <c r="D414">
        <f t="shared" si="6"/>
        <v>4</v>
      </c>
      <c r="E414" t="s">
        <v>550</v>
      </c>
      <c r="F414" t="s">
        <v>141</v>
      </c>
      <c r="G414" t="s">
        <v>142</v>
      </c>
      <c r="H414" t="s">
        <v>1418</v>
      </c>
    </row>
    <row r="415" spans="1:27">
      <c r="A415" t="s">
        <v>597</v>
      </c>
      <c r="B415">
        <v>0</v>
      </c>
      <c r="C415">
        <v>2.1299999999999999E-2</v>
      </c>
      <c r="D415">
        <f t="shared" si="6"/>
        <v>2</v>
      </c>
      <c r="E415" t="s">
        <v>141</v>
      </c>
      <c r="F415" t="s">
        <v>1418</v>
      </c>
    </row>
    <row r="416" spans="1:27">
      <c r="A416" t="s">
        <v>1164</v>
      </c>
      <c r="B416">
        <v>0</v>
      </c>
      <c r="C416">
        <v>4.5100000000000001E-2</v>
      </c>
      <c r="D416">
        <f t="shared" si="6"/>
        <v>6</v>
      </c>
      <c r="E416" t="s">
        <v>1566</v>
      </c>
      <c r="F416" t="s">
        <v>763</v>
      </c>
      <c r="G416" t="s">
        <v>1427</v>
      </c>
      <c r="H416" t="s">
        <v>193</v>
      </c>
      <c r="I416" t="s">
        <v>156</v>
      </c>
      <c r="J416" t="s">
        <v>1418</v>
      </c>
    </row>
    <row r="417" spans="1:15">
      <c r="A417" t="s">
        <v>694</v>
      </c>
      <c r="B417">
        <v>0</v>
      </c>
      <c r="C417">
        <v>4.7399999999999998E-2</v>
      </c>
      <c r="D417">
        <f t="shared" si="6"/>
        <v>10</v>
      </c>
      <c r="E417" t="s">
        <v>590</v>
      </c>
      <c r="F417" t="s">
        <v>457</v>
      </c>
      <c r="G417" t="s">
        <v>1418</v>
      </c>
      <c r="H417" t="s">
        <v>166</v>
      </c>
      <c r="I417" t="s">
        <v>170</v>
      </c>
      <c r="J417" t="s">
        <v>290</v>
      </c>
      <c r="K417" t="s">
        <v>1466</v>
      </c>
      <c r="L417" t="s">
        <v>1467</v>
      </c>
      <c r="M417" t="s">
        <v>1435</v>
      </c>
      <c r="N417" t="s">
        <v>1428</v>
      </c>
    </row>
    <row r="418" spans="1:15">
      <c r="A418" t="s">
        <v>779</v>
      </c>
      <c r="B418">
        <v>0</v>
      </c>
      <c r="C418">
        <v>4.7600000000000003E-2</v>
      </c>
      <c r="D418">
        <f t="shared" si="6"/>
        <v>6</v>
      </c>
      <c r="E418" t="s">
        <v>141</v>
      </c>
      <c r="F418" t="s">
        <v>142</v>
      </c>
      <c r="G418" t="s">
        <v>156</v>
      </c>
      <c r="H418" t="s">
        <v>457</v>
      </c>
      <c r="I418" t="s">
        <v>1418</v>
      </c>
      <c r="J418" t="s">
        <v>1428</v>
      </c>
    </row>
    <row r="419" spans="1:15">
      <c r="A419" t="s">
        <v>1253</v>
      </c>
      <c r="B419">
        <v>0</v>
      </c>
      <c r="C419">
        <v>3.1E-2</v>
      </c>
      <c r="D419">
        <f t="shared" si="6"/>
        <v>4</v>
      </c>
      <c r="E419" t="s">
        <v>505</v>
      </c>
      <c r="F419" t="s">
        <v>152</v>
      </c>
      <c r="G419" t="s">
        <v>1422</v>
      </c>
      <c r="H419" t="s">
        <v>171</v>
      </c>
    </row>
    <row r="420" spans="1:15">
      <c r="A420" t="s">
        <v>1254</v>
      </c>
      <c r="B420">
        <v>0</v>
      </c>
      <c r="C420">
        <v>2.2700000000000001E-2</v>
      </c>
      <c r="D420">
        <f t="shared" si="6"/>
        <v>1</v>
      </c>
      <c r="E420" t="s">
        <v>152</v>
      </c>
    </row>
    <row r="421" spans="1:15">
      <c r="A421" t="s">
        <v>1255</v>
      </c>
      <c r="B421">
        <v>0</v>
      </c>
      <c r="C421">
        <v>1.08E-3</v>
      </c>
      <c r="D421">
        <f t="shared" si="6"/>
        <v>1</v>
      </c>
      <c r="E421" t="s">
        <v>540</v>
      </c>
    </row>
    <row r="422" spans="1:15">
      <c r="A422" t="s">
        <v>1256</v>
      </c>
      <c r="B422">
        <v>0</v>
      </c>
      <c r="C422">
        <v>4.3999999999999997E-2</v>
      </c>
      <c r="D422">
        <f t="shared" si="6"/>
        <v>4</v>
      </c>
      <c r="E422" t="s">
        <v>1446</v>
      </c>
      <c r="F422" t="s">
        <v>1230</v>
      </c>
      <c r="G422" t="s">
        <v>1481</v>
      </c>
      <c r="H422" t="s">
        <v>1608</v>
      </c>
    </row>
    <row r="423" spans="1:15">
      <c r="A423" t="s">
        <v>1257</v>
      </c>
      <c r="B423">
        <v>0</v>
      </c>
      <c r="C423">
        <v>8.0400000000000003E-3</v>
      </c>
      <c r="D423">
        <f t="shared" si="6"/>
        <v>5</v>
      </c>
      <c r="E423" t="s">
        <v>1574</v>
      </c>
      <c r="F423" t="s">
        <v>1418</v>
      </c>
      <c r="G423" t="s">
        <v>343</v>
      </c>
      <c r="H423" t="s">
        <v>1262</v>
      </c>
      <c r="I423" t="s">
        <v>1263</v>
      </c>
    </row>
    <row r="424" spans="1:15">
      <c r="A424" t="s">
        <v>1264</v>
      </c>
      <c r="B424">
        <v>0</v>
      </c>
      <c r="C424">
        <v>1.04E-2</v>
      </c>
      <c r="D424">
        <f t="shared" si="6"/>
        <v>6</v>
      </c>
      <c r="E424" t="s">
        <v>565</v>
      </c>
      <c r="F424" t="s">
        <v>1268</v>
      </c>
      <c r="G424" t="s">
        <v>304</v>
      </c>
      <c r="H424" t="s">
        <v>156</v>
      </c>
      <c r="I424" t="s">
        <v>157</v>
      </c>
      <c r="J424" t="s">
        <v>1494</v>
      </c>
    </row>
    <row r="425" spans="1:15">
      <c r="A425" t="s">
        <v>723</v>
      </c>
      <c r="B425">
        <v>0</v>
      </c>
      <c r="C425">
        <v>2.5600000000000001E-2</v>
      </c>
      <c r="D425">
        <f t="shared" si="6"/>
        <v>3</v>
      </c>
      <c r="E425" t="s">
        <v>1446</v>
      </c>
      <c r="F425" t="s">
        <v>304</v>
      </c>
      <c r="G425" t="s">
        <v>1418</v>
      </c>
    </row>
    <row r="426" spans="1:15">
      <c r="A426" t="s">
        <v>1120</v>
      </c>
      <c r="B426">
        <v>0</v>
      </c>
      <c r="C426">
        <v>3.5900000000000001E-2</v>
      </c>
      <c r="D426">
        <f t="shared" si="6"/>
        <v>8</v>
      </c>
      <c r="E426" t="s">
        <v>1446</v>
      </c>
      <c r="F426" t="s">
        <v>141</v>
      </c>
      <c r="G426" t="s">
        <v>1464</v>
      </c>
      <c r="H426" t="s">
        <v>190</v>
      </c>
      <c r="I426" t="s">
        <v>590</v>
      </c>
      <c r="J426" t="s">
        <v>502</v>
      </c>
      <c r="K426" t="s">
        <v>1418</v>
      </c>
      <c r="L426" t="s">
        <v>196</v>
      </c>
    </row>
    <row r="427" spans="1:15">
      <c r="A427" t="s">
        <v>1269</v>
      </c>
      <c r="B427">
        <v>0</v>
      </c>
      <c r="C427">
        <v>4.7600000000000003E-2</v>
      </c>
      <c r="D427">
        <f t="shared" si="6"/>
        <v>2</v>
      </c>
      <c r="E427" t="s">
        <v>156</v>
      </c>
      <c r="F427" t="s">
        <v>157</v>
      </c>
    </row>
    <row r="428" spans="1:15">
      <c r="A428" t="s">
        <v>1071</v>
      </c>
      <c r="B428">
        <v>0</v>
      </c>
      <c r="C428">
        <v>1.67E-2</v>
      </c>
      <c r="D428">
        <f t="shared" si="6"/>
        <v>1</v>
      </c>
      <c r="E428" t="s">
        <v>607</v>
      </c>
    </row>
    <row r="429" spans="1:15">
      <c r="A429" t="s">
        <v>860</v>
      </c>
      <c r="B429">
        <v>0</v>
      </c>
      <c r="C429">
        <v>4.3499999999999997E-2</v>
      </c>
      <c r="D429">
        <f t="shared" si="6"/>
        <v>6</v>
      </c>
      <c r="E429" t="s">
        <v>565</v>
      </c>
      <c r="F429" t="s">
        <v>304</v>
      </c>
      <c r="G429" t="s">
        <v>502</v>
      </c>
      <c r="H429" t="s">
        <v>1494</v>
      </c>
      <c r="I429" t="s">
        <v>1418</v>
      </c>
      <c r="J429" t="s">
        <v>328</v>
      </c>
    </row>
    <row r="430" spans="1:15">
      <c r="A430" t="s">
        <v>1018</v>
      </c>
      <c r="B430">
        <v>0</v>
      </c>
      <c r="C430">
        <v>4.9099999999999998E-2</v>
      </c>
      <c r="D430">
        <f t="shared" si="6"/>
        <v>11</v>
      </c>
      <c r="E430" t="s">
        <v>1527</v>
      </c>
      <c r="F430" t="s">
        <v>813</v>
      </c>
      <c r="G430" t="s">
        <v>150</v>
      </c>
      <c r="H430" t="s">
        <v>1424</v>
      </c>
      <c r="I430" t="s">
        <v>1465</v>
      </c>
      <c r="J430" t="s">
        <v>1474</v>
      </c>
      <c r="K430" t="s">
        <v>285</v>
      </c>
      <c r="L430" t="s">
        <v>193</v>
      </c>
      <c r="M430" t="s">
        <v>156</v>
      </c>
      <c r="N430" t="s">
        <v>157</v>
      </c>
      <c r="O430" t="s">
        <v>1418</v>
      </c>
    </row>
    <row r="431" spans="1:15">
      <c r="A431" t="s">
        <v>1270</v>
      </c>
      <c r="B431">
        <v>0</v>
      </c>
      <c r="C431">
        <v>5.9100000000000003E-3</v>
      </c>
      <c r="D431">
        <f t="shared" si="6"/>
        <v>4</v>
      </c>
      <c r="E431" t="s">
        <v>304</v>
      </c>
      <c r="F431" t="s">
        <v>290</v>
      </c>
      <c r="G431" t="s">
        <v>1466</v>
      </c>
      <c r="H431" t="s">
        <v>1467</v>
      </c>
    </row>
    <row r="432" spans="1:15">
      <c r="A432" t="s">
        <v>879</v>
      </c>
      <c r="B432">
        <v>0</v>
      </c>
      <c r="C432">
        <v>4.41E-2</v>
      </c>
      <c r="D432">
        <f t="shared" si="6"/>
        <v>10</v>
      </c>
      <c r="E432" t="s">
        <v>881</v>
      </c>
      <c r="F432" t="s">
        <v>141</v>
      </c>
      <c r="G432" t="s">
        <v>142</v>
      </c>
      <c r="H432" t="s">
        <v>882</v>
      </c>
      <c r="I432" t="s">
        <v>150</v>
      </c>
      <c r="J432" t="s">
        <v>304</v>
      </c>
      <c r="K432" t="s">
        <v>1494</v>
      </c>
      <c r="L432" t="s">
        <v>1418</v>
      </c>
      <c r="M432" t="s">
        <v>886</v>
      </c>
      <c r="N432" t="s">
        <v>1435</v>
      </c>
    </row>
    <row r="433" spans="1:32">
      <c r="A433" t="s">
        <v>1271</v>
      </c>
      <c r="B433">
        <v>0</v>
      </c>
      <c r="C433">
        <v>2.29E-2</v>
      </c>
      <c r="D433">
        <f t="shared" si="6"/>
        <v>3</v>
      </c>
      <c r="E433" t="s">
        <v>457</v>
      </c>
      <c r="F433" t="s">
        <v>450</v>
      </c>
      <c r="G433" t="s">
        <v>1500</v>
      </c>
    </row>
    <row r="434" spans="1:32">
      <c r="A434" t="s">
        <v>1272</v>
      </c>
      <c r="B434">
        <v>0</v>
      </c>
      <c r="C434">
        <v>4.9099999999999998E-2</v>
      </c>
      <c r="D434">
        <f t="shared" si="6"/>
        <v>16</v>
      </c>
      <c r="E434" t="s">
        <v>141</v>
      </c>
      <c r="F434" t="s">
        <v>1405</v>
      </c>
      <c r="G434" t="s">
        <v>1406</v>
      </c>
      <c r="H434" t="s">
        <v>813</v>
      </c>
      <c r="I434" t="s">
        <v>1424</v>
      </c>
      <c r="J434" t="s">
        <v>1474</v>
      </c>
      <c r="K434" t="s">
        <v>1482</v>
      </c>
      <c r="L434" t="s">
        <v>562</v>
      </c>
      <c r="M434" t="s">
        <v>1608</v>
      </c>
      <c r="N434" t="s">
        <v>285</v>
      </c>
      <c r="O434" t="s">
        <v>157</v>
      </c>
      <c r="P434" t="s">
        <v>455</v>
      </c>
      <c r="Q434" t="s">
        <v>457</v>
      </c>
      <c r="R434" t="s">
        <v>1418</v>
      </c>
      <c r="S434" t="s">
        <v>329</v>
      </c>
      <c r="T434" t="s">
        <v>1428</v>
      </c>
    </row>
    <row r="435" spans="1:32">
      <c r="A435" t="s">
        <v>584</v>
      </c>
      <c r="B435">
        <v>0</v>
      </c>
      <c r="C435">
        <v>3.9300000000000002E-2</v>
      </c>
      <c r="D435">
        <f t="shared" si="6"/>
        <v>7</v>
      </c>
      <c r="E435" t="s">
        <v>1464</v>
      </c>
      <c r="F435" t="s">
        <v>304</v>
      </c>
      <c r="G435" t="s">
        <v>156</v>
      </c>
      <c r="H435" t="s">
        <v>157</v>
      </c>
      <c r="I435" t="s">
        <v>590</v>
      </c>
      <c r="J435" t="s">
        <v>1418</v>
      </c>
      <c r="K435" t="s">
        <v>166</v>
      </c>
    </row>
    <row r="436" spans="1:32">
      <c r="A436" t="s">
        <v>1273</v>
      </c>
      <c r="B436">
        <v>0</v>
      </c>
      <c r="C436">
        <v>3.7999999999999999E-2</v>
      </c>
      <c r="D436">
        <f t="shared" si="6"/>
        <v>3</v>
      </c>
      <c r="E436" t="s">
        <v>141</v>
      </c>
      <c r="F436" t="s">
        <v>409</v>
      </c>
      <c r="G436" t="s">
        <v>1418</v>
      </c>
    </row>
    <row r="437" spans="1:32">
      <c r="A437" t="s">
        <v>1069</v>
      </c>
      <c r="B437">
        <v>0</v>
      </c>
      <c r="C437">
        <v>3.5999999999999997E-2</v>
      </c>
      <c r="D437">
        <f t="shared" si="6"/>
        <v>8</v>
      </c>
      <c r="E437" t="s">
        <v>152</v>
      </c>
      <c r="F437" t="s">
        <v>285</v>
      </c>
      <c r="G437" t="s">
        <v>156</v>
      </c>
      <c r="H437" t="s">
        <v>157</v>
      </c>
      <c r="I437" t="s">
        <v>1418</v>
      </c>
      <c r="J437" t="s">
        <v>329</v>
      </c>
      <c r="K437" t="s">
        <v>1422</v>
      </c>
      <c r="L437" t="s">
        <v>171</v>
      </c>
    </row>
    <row r="438" spans="1:32">
      <c r="A438" t="s">
        <v>1274</v>
      </c>
      <c r="B438">
        <v>0</v>
      </c>
      <c r="C438">
        <v>2.2700000000000001E-2</v>
      </c>
      <c r="D438">
        <f t="shared" si="6"/>
        <v>1</v>
      </c>
      <c r="E438" t="s">
        <v>540</v>
      </c>
    </row>
    <row r="439" spans="1:32">
      <c r="A439" t="s">
        <v>1275</v>
      </c>
      <c r="B439">
        <v>0</v>
      </c>
      <c r="C439">
        <v>4.7300000000000002E-2</v>
      </c>
      <c r="D439">
        <f t="shared" si="6"/>
        <v>28</v>
      </c>
      <c r="E439" t="s">
        <v>966</v>
      </c>
      <c r="F439" t="s">
        <v>968</v>
      </c>
      <c r="G439" t="s">
        <v>135</v>
      </c>
      <c r="H439" t="s">
        <v>136</v>
      </c>
      <c r="I439" t="s">
        <v>1511</v>
      </c>
      <c r="J439" t="s">
        <v>969</v>
      </c>
      <c r="K439" t="s">
        <v>141</v>
      </c>
      <c r="L439" t="s">
        <v>926</v>
      </c>
      <c r="M439" t="s">
        <v>1424</v>
      </c>
      <c r="N439" t="s">
        <v>971</v>
      </c>
      <c r="O439" t="s">
        <v>1610</v>
      </c>
      <c r="P439" t="s">
        <v>1611</v>
      </c>
      <c r="Q439" t="s">
        <v>763</v>
      </c>
      <c r="R439" t="s">
        <v>1427</v>
      </c>
      <c r="S439" t="s">
        <v>1612</v>
      </c>
      <c r="T439" t="s">
        <v>457</v>
      </c>
      <c r="U439" t="s">
        <v>1418</v>
      </c>
      <c r="V439" t="s">
        <v>1442</v>
      </c>
      <c r="W439" t="s">
        <v>166</v>
      </c>
      <c r="X439" t="s">
        <v>1422</v>
      </c>
      <c r="Y439" t="s">
        <v>171</v>
      </c>
      <c r="Z439" t="s">
        <v>1613</v>
      </c>
      <c r="AA439" t="s">
        <v>294</v>
      </c>
      <c r="AB439" t="s">
        <v>295</v>
      </c>
      <c r="AC439" t="s">
        <v>296</v>
      </c>
      <c r="AD439" t="s">
        <v>297</v>
      </c>
      <c r="AE439" t="s">
        <v>1428</v>
      </c>
      <c r="AF439" t="s">
        <v>1517</v>
      </c>
    </row>
    <row r="440" spans="1:32">
      <c r="A440" t="s">
        <v>1276</v>
      </c>
      <c r="B440">
        <v>0</v>
      </c>
      <c r="C440">
        <v>2.1700000000000001E-3</v>
      </c>
      <c r="D440">
        <f t="shared" si="6"/>
        <v>1</v>
      </c>
      <c r="E440" t="s">
        <v>156</v>
      </c>
    </row>
    <row r="441" spans="1:32">
      <c r="A441" t="s">
        <v>1118</v>
      </c>
      <c r="B441">
        <v>0</v>
      </c>
      <c r="C441">
        <v>3.85E-2</v>
      </c>
      <c r="D441">
        <f t="shared" si="6"/>
        <v>3</v>
      </c>
      <c r="E441" t="s">
        <v>1424</v>
      </c>
      <c r="F441" t="s">
        <v>1474</v>
      </c>
      <c r="G441" t="s">
        <v>520</v>
      </c>
    </row>
    <row r="442" spans="1:32">
      <c r="A442" t="s">
        <v>1279</v>
      </c>
      <c r="B442">
        <v>0</v>
      </c>
      <c r="C442">
        <v>3.5799999999999998E-3</v>
      </c>
      <c r="D442">
        <f t="shared" si="6"/>
        <v>2</v>
      </c>
      <c r="E442" t="s">
        <v>193</v>
      </c>
      <c r="F442" t="s">
        <v>1418</v>
      </c>
    </row>
    <row r="443" spans="1:32">
      <c r="A443" t="s">
        <v>1280</v>
      </c>
      <c r="B443">
        <v>0</v>
      </c>
      <c r="C443">
        <v>4.3499999999999997E-2</v>
      </c>
      <c r="D443">
        <f t="shared" si="6"/>
        <v>1</v>
      </c>
      <c r="E443" t="s">
        <v>1281</v>
      </c>
    </row>
    <row r="444" spans="1:32">
      <c r="A444" t="s">
        <v>1283</v>
      </c>
      <c r="B444">
        <v>0</v>
      </c>
      <c r="C444">
        <v>3.0300000000000001E-2</v>
      </c>
      <c r="D444">
        <f t="shared" si="6"/>
        <v>2</v>
      </c>
      <c r="E444" t="s">
        <v>152</v>
      </c>
      <c r="F444" t="s">
        <v>1418</v>
      </c>
    </row>
    <row r="445" spans="1:32">
      <c r="A445" t="s">
        <v>1285</v>
      </c>
      <c r="B445">
        <v>0</v>
      </c>
      <c r="C445">
        <v>2.3300000000000001E-2</v>
      </c>
      <c r="D445">
        <f t="shared" si="6"/>
        <v>2</v>
      </c>
      <c r="E445" t="s">
        <v>1209</v>
      </c>
      <c r="F445" t="s">
        <v>1281</v>
      </c>
    </row>
    <row r="446" spans="1:32">
      <c r="A446" t="s">
        <v>1287</v>
      </c>
      <c r="B446">
        <v>0</v>
      </c>
      <c r="C446">
        <v>3.4500000000000003E-2</v>
      </c>
      <c r="D446">
        <f t="shared" si="6"/>
        <v>2</v>
      </c>
      <c r="E446" t="s">
        <v>1446</v>
      </c>
      <c r="F446" t="s">
        <v>1418</v>
      </c>
    </row>
    <row r="447" spans="1:32">
      <c r="A447" t="s">
        <v>1288</v>
      </c>
      <c r="B447">
        <v>0</v>
      </c>
      <c r="C447">
        <v>2.0899999999999998E-3</v>
      </c>
      <c r="D447">
        <f t="shared" si="6"/>
        <v>1</v>
      </c>
      <c r="E447" t="s">
        <v>156</v>
      </c>
    </row>
    <row r="448" spans="1:32">
      <c r="A448" t="s">
        <v>1080</v>
      </c>
      <c r="B448">
        <v>0</v>
      </c>
      <c r="C448">
        <v>1.4E-2</v>
      </c>
      <c r="D448">
        <f t="shared" si="6"/>
        <v>2</v>
      </c>
      <c r="E448" t="s">
        <v>1418</v>
      </c>
      <c r="F448" t="s">
        <v>329</v>
      </c>
    </row>
    <row r="449" spans="1:10">
      <c r="A449" t="s">
        <v>1289</v>
      </c>
      <c r="B449">
        <v>0</v>
      </c>
      <c r="C449">
        <v>3.8199999999999998E-2</v>
      </c>
      <c r="D449">
        <f t="shared" si="6"/>
        <v>5</v>
      </c>
      <c r="E449" t="s">
        <v>152</v>
      </c>
      <c r="F449" t="s">
        <v>1418</v>
      </c>
      <c r="G449" t="s">
        <v>329</v>
      </c>
      <c r="H449" t="s">
        <v>1422</v>
      </c>
      <c r="I449" t="s">
        <v>171</v>
      </c>
    </row>
    <row r="450" spans="1:10">
      <c r="A450" t="s">
        <v>1173</v>
      </c>
      <c r="B450">
        <v>0</v>
      </c>
      <c r="C450">
        <v>4.1700000000000001E-2</v>
      </c>
      <c r="D450">
        <f t="shared" si="6"/>
        <v>1</v>
      </c>
      <c r="E450" t="s">
        <v>1615</v>
      </c>
    </row>
    <row r="451" spans="1:10">
      <c r="A451" t="s">
        <v>1290</v>
      </c>
      <c r="B451">
        <v>0</v>
      </c>
      <c r="C451">
        <v>0.04</v>
      </c>
      <c r="D451">
        <f t="shared" si="6"/>
        <v>2</v>
      </c>
      <c r="E451" t="s">
        <v>1477</v>
      </c>
      <c r="F451" t="s">
        <v>1514</v>
      </c>
    </row>
    <row r="452" spans="1:10">
      <c r="A452" t="s">
        <v>1064</v>
      </c>
      <c r="B452">
        <v>0</v>
      </c>
      <c r="C452">
        <v>4.3099999999999999E-2</v>
      </c>
      <c r="D452">
        <f t="shared" ref="D452:D515" si="7">COUNTIF(E452:BE452,"*")</f>
        <v>5</v>
      </c>
      <c r="E452" t="s">
        <v>156</v>
      </c>
      <c r="F452" t="s">
        <v>157</v>
      </c>
      <c r="G452" t="s">
        <v>1415</v>
      </c>
      <c r="H452" t="s">
        <v>1418</v>
      </c>
      <c r="I452" t="s">
        <v>1428</v>
      </c>
    </row>
    <row r="453" spans="1:10">
      <c r="A453" t="s">
        <v>1293</v>
      </c>
      <c r="B453">
        <v>0</v>
      </c>
      <c r="C453">
        <v>4.0800000000000003E-2</v>
      </c>
      <c r="D453">
        <f t="shared" si="7"/>
        <v>2</v>
      </c>
      <c r="E453" t="s">
        <v>1294</v>
      </c>
      <c r="F453" t="s">
        <v>1414</v>
      </c>
    </row>
    <row r="454" spans="1:10">
      <c r="A454" t="s">
        <v>1300</v>
      </c>
      <c r="B454">
        <v>0</v>
      </c>
      <c r="C454">
        <v>2.2200000000000001E-2</v>
      </c>
      <c r="D454">
        <f t="shared" si="7"/>
        <v>1</v>
      </c>
      <c r="E454" t="s">
        <v>1482</v>
      </c>
    </row>
    <row r="455" spans="1:10">
      <c r="A455" t="s">
        <v>1304</v>
      </c>
      <c r="B455">
        <v>0</v>
      </c>
      <c r="C455">
        <v>2.9000000000000001E-2</v>
      </c>
      <c r="D455">
        <f t="shared" si="7"/>
        <v>2</v>
      </c>
      <c r="E455" t="s">
        <v>1481</v>
      </c>
      <c r="F455" t="s">
        <v>1418</v>
      </c>
    </row>
    <row r="456" spans="1:10">
      <c r="A456" t="s">
        <v>1032</v>
      </c>
      <c r="B456">
        <v>0</v>
      </c>
      <c r="C456">
        <v>3.3099999999999997E-2</v>
      </c>
      <c r="D456">
        <f t="shared" si="7"/>
        <v>6</v>
      </c>
      <c r="E456" t="s">
        <v>152</v>
      </c>
      <c r="F456" t="s">
        <v>329</v>
      </c>
      <c r="G456" t="s">
        <v>1442</v>
      </c>
      <c r="H456" t="s">
        <v>166</v>
      </c>
      <c r="I456" t="s">
        <v>1422</v>
      </c>
      <c r="J456" t="s">
        <v>171</v>
      </c>
    </row>
    <row r="457" spans="1:10">
      <c r="A457" t="s">
        <v>1074</v>
      </c>
      <c r="B457">
        <v>0</v>
      </c>
      <c r="C457">
        <v>3.39E-2</v>
      </c>
      <c r="D457">
        <f t="shared" si="7"/>
        <v>4</v>
      </c>
      <c r="E457" t="s">
        <v>193</v>
      </c>
      <c r="F457" t="s">
        <v>156</v>
      </c>
      <c r="G457" t="s">
        <v>1418</v>
      </c>
      <c r="H457" t="s">
        <v>1435</v>
      </c>
    </row>
    <row r="458" spans="1:10">
      <c r="A458" t="s">
        <v>828</v>
      </c>
      <c r="B458">
        <v>0</v>
      </c>
      <c r="C458">
        <v>4.8099999999999997E-2</v>
      </c>
      <c r="D458">
        <f t="shared" si="7"/>
        <v>5</v>
      </c>
      <c r="E458" t="s">
        <v>1424</v>
      </c>
      <c r="F458" t="s">
        <v>1474</v>
      </c>
      <c r="G458" t="s">
        <v>156</v>
      </c>
      <c r="H458" t="s">
        <v>157</v>
      </c>
      <c r="I458" t="s">
        <v>1418</v>
      </c>
    </row>
    <row r="459" spans="1:10">
      <c r="A459" t="s">
        <v>1306</v>
      </c>
      <c r="B459">
        <v>0</v>
      </c>
      <c r="C459">
        <v>2.2599999999999999E-3</v>
      </c>
      <c r="D459">
        <f t="shared" si="7"/>
        <v>1</v>
      </c>
      <c r="E459" t="s">
        <v>540</v>
      </c>
    </row>
    <row r="460" spans="1:10">
      <c r="A460" t="s">
        <v>1616</v>
      </c>
      <c r="B460">
        <v>0</v>
      </c>
      <c r="C460">
        <v>1.8499999999999999E-2</v>
      </c>
      <c r="D460">
        <f t="shared" si="7"/>
        <v>1</v>
      </c>
      <c r="E460" t="s">
        <v>1430</v>
      </c>
    </row>
    <row r="461" spans="1:10">
      <c r="A461" t="s">
        <v>1308</v>
      </c>
      <c r="B461">
        <v>0</v>
      </c>
      <c r="C461">
        <v>2.0799999999999999E-2</v>
      </c>
      <c r="D461">
        <f t="shared" si="7"/>
        <v>1</v>
      </c>
      <c r="E461" t="s">
        <v>1309</v>
      </c>
    </row>
    <row r="462" spans="1:10">
      <c r="A462" t="s">
        <v>1165</v>
      </c>
      <c r="B462">
        <v>0</v>
      </c>
      <c r="C462">
        <v>2.3800000000000002E-2</v>
      </c>
      <c r="D462">
        <f t="shared" si="7"/>
        <v>2</v>
      </c>
      <c r="E462" t="s">
        <v>1418</v>
      </c>
      <c r="F462" t="s">
        <v>1428</v>
      </c>
    </row>
    <row r="463" spans="1:10">
      <c r="A463" t="s">
        <v>34</v>
      </c>
      <c r="B463">
        <v>0</v>
      </c>
      <c r="C463">
        <v>4.2599999999999999E-2</v>
      </c>
      <c r="D463">
        <f t="shared" si="7"/>
        <v>2</v>
      </c>
      <c r="E463" t="s">
        <v>369</v>
      </c>
      <c r="F463" t="s">
        <v>1418</v>
      </c>
    </row>
    <row r="464" spans="1:10">
      <c r="A464" t="s">
        <v>949</v>
      </c>
      <c r="B464">
        <v>0</v>
      </c>
      <c r="C464">
        <v>4.1700000000000001E-2</v>
      </c>
      <c r="D464">
        <f t="shared" si="7"/>
        <v>3</v>
      </c>
      <c r="E464" t="s">
        <v>1472</v>
      </c>
      <c r="F464" t="s">
        <v>152</v>
      </c>
      <c r="G464" t="s">
        <v>556</v>
      </c>
    </row>
    <row r="465" spans="1:7">
      <c r="A465" t="s">
        <v>755</v>
      </c>
      <c r="B465">
        <v>0</v>
      </c>
      <c r="C465">
        <v>4.6199999999999998E-2</v>
      </c>
      <c r="D465">
        <f t="shared" si="7"/>
        <v>3</v>
      </c>
      <c r="E465" t="s">
        <v>141</v>
      </c>
      <c r="F465" t="s">
        <v>150</v>
      </c>
      <c r="G465" t="s">
        <v>1418</v>
      </c>
    </row>
    <row r="466" spans="1:7">
      <c r="A466" t="s">
        <v>1140</v>
      </c>
      <c r="B466">
        <v>0</v>
      </c>
      <c r="C466">
        <v>4.41E-2</v>
      </c>
      <c r="D466">
        <f t="shared" si="7"/>
        <v>3</v>
      </c>
      <c r="E466" t="s">
        <v>308</v>
      </c>
      <c r="F466" t="s">
        <v>1504</v>
      </c>
      <c r="G466" t="s">
        <v>1418</v>
      </c>
    </row>
    <row r="467" spans="1:7">
      <c r="A467" t="s">
        <v>991</v>
      </c>
      <c r="B467">
        <v>0</v>
      </c>
      <c r="C467">
        <v>2.63E-2</v>
      </c>
      <c r="D467">
        <f t="shared" si="7"/>
        <v>2</v>
      </c>
      <c r="E467" t="s">
        <v>156</v>
      </c>
      <c r="F467" t="s">
        <v>1418</v>
      </c>
    </row>
    <row r="468" spans="1:7">
      <c r="A468" t="s">
        <v>1310</v>
      </c>
      <c r="B468">
        <v>0</v>
      </c>
      <c r="C468">
        <v>2.3300000000000001E-2</v>
      </c>
      <c r="D468">
        <f t="shared" si="7"/>
        <v>2</v>
      </c>
      <c r="E468" t="s">
        <v>895</v>
      </c>
      <c r="F468" t="s">
        <v>1563</v>
      </c>
    </row>
    <row r="469" spans="1:7">
      <c r="A469" t="s">
        <v>825</v>
      </c>
      <c r="B469">
        <v>0</v>
      </c>
      <c r="C469">
        <v>0.04</v>
      </c>
      <c r="D469">
        <f t="shared" si="7"/>
        <v>1</v>
      </c>
      <c r="E469" t="s">
        <v>569</v>
      </c>
    </row>
    <row r="470" spans="1:7">
      <c r="A470" t="s">
        <v>1311</v>
      </c>
      <c r="B470">
        <v>0</v>
      </c>
      <c r="C470">
        <v>0.05</v>
      </c>
      <c r="D470">
        <f t="shared" si="7"/>
        <v>2</v>
      </c>
      <c r="E470" t="s">
        <v>960</v>
      </c>
      <c r="F470" t="s">
        <v>1563</v>
      </c>
    </row>
    <row r="471" spans="1:7">
      <c r="A471" t="s">
        <v>1043</v>
      </c>
      <c r="B471">
        <v>0</v>
      </c>
      <c r="C471">
        <v>3.4500000000000003E-2</v>
      </c>
      <c r="D471">
        <f t="shared" si="7"/>
        <v>2</v>
      </c>
      <c r="E471" t="s">
        <v>960</v>
      </c>
      <c r="F471" t="s">
        <v>569</v>
      </c>
    </row>
    <row r="472" spans="1:7">
      <c r="A472" t="s">
        <v>1314</v>
      </c>
      <c r="B472">
        <v>0</v>
      </c>
      <c r="C472">
        <v>2.53E-2</v>
      </c>
      <c r="D472">
        <f t="shared" si="7"/>
        <v>2</v>
      </c>
      <c r="E472" t="s">
        <v>895</v>
      </c>
      <c r="F472" t="s">
        <v>1563</v>
      </c>
    </row>
    <row r="473" spans="1:7">
      <c r="A473" t="s">
        <v>959</v>
      </c>
      <c r="B473">
        <v>0</v>
      </c>
      <c r="C473">
        <v>4.8399999999999999E-2</v>
      </c>
      <c r="D473">
        <f t="shared" si="7"/>
        <v>3</v>
      </c>
      <c r="E473" t="s">
        <v>960</v>
      </c>
      <c r="F473" t="s">
        <v>569</v>
      </c>
      <c r="G473" t="s">
        <v>1563</v>
      </c>
    </row>
    <row r="474" spans="1:7">
      <c r="A474" t="s">
        <v>1025</v>
      </c>
      <c r="B474">
        <v>0</v>
      </c>
      <c r="C474">
        <v>2.9899999999999999E-2</v>
      </c>
      <c r="D474">
        <f t="shared" si="7"/>
        <v>2</v>
      </c>
      <c r="E474" t="s">
        <v>329</v>
      </c>
      <c r="F474" t="s">
        <v>450</v>
      </c>
    </row>
    <row r="475" spans="1:7">
      <c r="A475" t="s">
        <v>1150</v>
      </c>
      <c r="B475">
        <v>0</v>
      </c>
      <c r="C475">
        <v>2.2200000000000001E-2</v>
      </c>
      <c r="D475">
        <f t="shared" si="7"/>
        <v>1</v>
      </c>
      <c r="E475" t="s">
        <v>569</v>
      </c>
    </row>
    <row r="476" spans="1:7">
      <c r="A476" t="s">
        <v>1318</v>
      </c>
      <c r="B476">
        <v>0</v>
      </c>
      <c r="C476">
        <v>3.4500000000000003E-2</v>
      </c>
      <c r="D476">
        <f t="shared" si="7"/>
        <v>2</v>
      </c>
      <c r="E476" t="s">
        <v>960</v>
      </c>
      <c r="F476" t="s">
        <v>1563</v>
      </c>
    </row>
    <row r="477" spans="1:7">
      <c r="A477" t="s">
        <v>1319</v>
      </c>
      <c r="B477">
        <v>0</v>
      </c>
      <c r="C477">
        <v>3.3300000000000003E-2</v>
      </c>
      <c r="D477">
        <f t="shared" si="7"/>
        <v>2</v>
      </c>
      <c r="E477" t="s">
        <v>960</v>
      </c>
      <c r="F477" t="s">
        <v>1563</v>
      </c>
    </row>
    <row r="478" spans="1:7">
      <c r="A478" t="s">
        <v>1617</v>
      </c>
      <c r="B478">
        <v>0</v>
      </c>
      <c r="C478">
        <v>2.1299999999999999E-2</v>
      </c>
      <c r="D478">
        <f t="shared" si="7"/>
        <v>1</v>
      </c>
      <c r="E478" t="s">
        <v>1563</v>
      </c>
    </row>
    <row r="479" spans="1:7">
      <c r="A479" t="s">
        <v>1020</v>
      </c>
      <c r="B479">
        <v>0</v>
      </c>
      <c r="C479">
        <v>4.5499999999999999E-2</v>
      </c>
      <c r="D479">
        <f t="shared" si="7"/>
        <v>3</v>
      </c>
      <c r="E479" t="s">
        <v>960</v>
      </c>
      <c r="F479" t="s">
        <v>1021</v>
      </c>
      <c r="G479" t="s">
        <v>569</v>
      </c>
    </row>
    <row r="480" spans="1:7">
      <c r="A480" t="s">
        <v>963</v>
      </c>
      <c r="B480">
        <v>0</v>
      </c>
      <c r="C480">
        <v>4.7600000000000003E-2</v>
      </c>
      <c r="D480">
        <f t="shared" si="7"/>
        <v>1</v>
      </c>
      <c r="E480" t="s">
        <v>295</v>
      </c>
    </row>
    <row r="481" spans="1:10">
      <c r="A481" t="s">
        <v>1321</v>
      </c>
      <c r="B481">
        <v>0</v>
      </c>
      <c r="C481">
        <v>4.2299999999999997E-2</v>
      </c>
      <c r="D481">
        <f t="shared" si="7"/>
        <v>3</v>
      </c>
      <c r="E481" t="s">
        <v>1490</v>
      </c>
      <c r="F481" t="s">
        <v>960</v>
      </c>
      <c r="G481" t="s">
        <v>1563</v>
      </c>
    </row>
    <row r="482" spans="1:10">
      <c r="A482" t="s">
        <v>803</v>
      </c>
      <c r="B482">
        <v>0</v>
      </c>
      <c r="C482">
        <v>4.3499999999999997E-2</v>
      </c>
      <c r="D482">
        <f t="shared" si="7"/>
        <v>1</v>
      </c>
      <c r="E482" t="s">
        <v>806</v>
      </c>
    </row>
    <row r="483" spans="1:10">
      <c r="A483" t="s">
        <v>1326</v>
      </c>
      <c r="B483">
        <v>0</v>
      </c>
      <c r="C483">
        <v>3.85E-2</v>
      </c>
      <c r="D483">
        <f t="shared" si="7"/>
        <v>1</v>
      </c>
      <c r="E483" t="s">
        <v>1461</v>
      </c>
    </row>
    <row r="484" spans="1:10">
      <c r="A484" t="s">
        <v>1327</v>
      </c>
      <c r="B484">
        <v>0</v>
      </c>
      <c r="C484">
        <v>3.4500000000000003E-2</v>
      </c>
      <c r="D484">
        <f t="shared" si="7"/>
        <v>1</v>
      </c>
      <c r="E484" t="s">
        <v>236</v>
      </c>
    </row>
    <row r="485" spans="1:10">
      <c r="A485" t="s">
        <v>1618</v>
      </c>
      <c r="B485">
        <v>0</v>
      </c>
      <c r="C485">
        <v>4.7600000000000003E-2</v>
      </c>
      <c r="D485">
        <f t="shared" si="7"/>
        <v>1</v>
      </c>
      <c r="E485" t="s">
        <v>1490</v>
      </c>
    </row>
    <row r="486" spans="1:10">
      <c r="A486" t="s">
        <v>1328</v>
      </c>
      <c r="B486">
        <v>0</v>
      </c>
      <c r="C486">
        <v>0.04</v>
      </c>
      <c r="D486">
        <f t="shared" si="7"/>
        <v>2</v>
      </c>
      <c r="E486" t="s">
        <v>960</v>
      </c>
      <c r="F486" t="s">
        <v>1563</v>
      </c>
    </row>
    <row r="487" spans="1:10">
      <c r="A487" t="s">
        <v>1026</v>
      </c>
      <c r="B487">
        <v>0</v>
      </c>
      <c r="C487">
        <v>4.48E-2</v>
      </c>
      <c r="D487">
        <f t="shared" si="7"/>
        <v>3</v>
      </c>
      <c r="E487" t="s">
        <v>960</v>
      </c>
      <c r="F487" t="s">
        <v>569</v>
      </c>
      <c r="G487" t="s">
        <v>1563</v>
      </c>
    </row>
    <row r="488" spans="1:10">
      <c r="A488" t="s">
        <v>1329</v>
      </c>
      <c r="B488">
        <v>0</v>
      </c>
      <c r="C488">
        <v>3.5700000000000003E-2</v>
      </c>
      <c r="D488">
        <f t="shared" si="7"/>
        <v>1</v>
      </c>
      <c r="E488" t="s">
        <v>1113</v>
      </c>
    </row>
    <row r="489" spans="1:10">
      <c r="A489" t="s">
        <v>798</v>
      </c>
      <c r="B489">
        <v>0</v>
      </c>
      <c r="C489">
        <v>0.05</v>
      </c>
      <c r="D489">
        <f t="shared" si="7"/>
        <v>2</v>
      </c>
      <c r="E489" t="s">
        <v>236</v>
      </c>
      <c r="F489" t="s">
        <v>569</v>
      </c>
    </row>
    <row r="490" spans="1:10">
      <c r="A490" t="s">
        <v>1332</v>
      </c>
      <c r="B490">
        <v>0</v>
      </c>
      <c r="C490">
        <v>4.5499999999999999E-2</v>
      </c>
      <c r="D490">
        <f t="shared" si="7"/>
        <v>1</v>
      </c>
      <c r="E490" t="s">
        <v>1490</v>
      </c>
    </row>
    <row r="491" spans="1:10">
      <c r="A491" t="s">
        <v>1141</v>
      </c>
      <c r="B491">
        <v>0</v>
      </c>
      <c r="C491">
        <v>3.5700000000000003E-2</v>
      </c>
      <c r="D491">
        <f t="shared" si="7"/>
        <v>2</v>
      </c>
      <c r="E491" t="s">
        <v>1490</v>
      </c>
      <c r="F491" t="s">
        <v>422</v>
      </c>
    </row>
    <row r="492" spans="1:10">
      <c r="A492" t="s">
        <v>1333</v>
      </c>
      <c r="B492">
        <v>0</v>
      </c>
      <c r="C492">
        <v>4.1700000000000001E-2</v>
      </c>
      <c r="D492">
        <f t="shared" si="7"/>
        <v>1</v>
      </c>
      <c r="E492" t="s">
        <v>1490</v>
      </c>
    </row>
    <row r="493" spans="1:10">
      <c r="A493" t="s">
        <v>1334</v>
      </c>
      <c r="B493">
        <v>0</v>
      </c>
      <c r="C493">
        <v>2.9399999999999999E-2</v>
      </c>
      <c r="D493">
        <f t="shared" si="7"/>
        <v>1</v>
      </c>
      <c r="E493" t="s">
        <v>1490</v>
      </c>
    </row>
    <row r="494" spans="1:10">
      <c r="A494" t="s">
        <v>109</v>
      </c>
      <c r="B494">
        <v>0</v>
      </c>
      <c r="C494">
        <v>4.3499999999999997E-2</v>
      </c>
      <c r="D494">
        <f t="shared" si="7"/>
        <v>1</v>
      </c>
      <c r="E494" t="s">
        <v>666</v>
      </c>
    </row>
    <row r="495" spans="1:10">
      <c r="A495" t="s">
        <v>111</v>
      </c>
      <c r="B495">
        <v>0</v>
      </c>
      <c r="C495">
        <v>2.63E-2</v>
      </c>
      <c r="D495">
        <f t="shared" si="7"/>
        <v>1</v>
      </c>
      <c r="E495" t="s">
        <v>666</v>
      </c>
    </row>
    <row r="496" spans="1:10">
      <c r="A496" t="s">
        <v>1067</v>
      </c>
      <c r="B496">
        <v>0</v>
      </c>
      <c r="C496">
        <v>4.2900000000000001E-2</v>
      </c>
      <c r="D496">
        <f t="shared" si="7"/>
        <v>6</v>
      </c>
      <c r="E496" t="s">
        <v>135</v>
      </c>
      <c r="F496" t="s">
        <v>1511</v>
      </c>
      <c r="G496" t="s">
        <v>505</v>
      </c>
      <c r="H496" t="s">
        <v>152</v>
      </c>
      <c r="I496" t="s">
        <v>1422</v>
      </c>
      <c r="J496" t="s">
        <v>171</v>
      </c>
    </row>
    <row r="497" spans="1:16">
      <c r="A497" t="s">
        <v>1101</v>
      </c>
      <c r="B497">
        <v>0</v>
      </c>
      <c r="C497">
        <v>4.7100000000000003E-2</v>
      </c>
      <c r="D497">
        <f t="shared" si="7"/>
        <v>8</v>
      </c>
      <c r="E497" t="s">
        <v>1511</v>
      </c>
      <c r="F497" t="s">
        <v>969</v>
      </c>
      <c r="G497" t="s">
        <v>148</v>
      </c>
      <c r="H497" t="s">
        <v>152</v>
      </c>
      <c r="I497" t="s">
        <v>1418</v>
      </c>
      <c r="J497" t="s">
        <v>290</v>
      </c>
      <c r="K497" t="s">
        <v>1466</v>
      </c>
      <c r="L497" t="s">
        <v>1467</v>
      </c>
    </row>
    <row r="498" spans="1:16">
      <c r="A498" t="s">
        <v>1337</v>
      </c>
      <c r="B498">
        <v>0</v>
      </c>
      <c r="C498">
        <v>4.07E-2</v>
      </c>
      <c r="D498">
        <f t="shared" si="7"/>
        <v>5</v>
      </c>
      <c r="E498" t="s">
        <v>136</v>
      </c>
      <c r="F498" t="s">
        <v>152</v>
      </c>
      <c r="G498" t="s">
        <v>1422</v>
      </c>
      <c r="H498" t="s">
        <v>171</v>
      </c>
      <c r="I498" t="s">
        <v>1517</v>
      </c>
    </row>
    <row r="499" spans="1:16">
      <c r="A499" t="s">
        <v>1340</v>
      </c>
      <c r="B499">
        <v>0</v>
      </c>
      <c r="C499">
        <v>2.2499999999999999E-2</v>
      </c>
      <c r="D499">
        <f t="shared" si="7"/>
        <v>2</v>
      </c>
      <c r="E499" t="s">
        <v>141</v>
      </c>
      <c r="F499" t="s">
        <v>304</v>
      </c>
    </row>
    <row r="500" spans="1:16">
      <c r="A500" t="s">
        <v>110</v>
      </c>
      <c r="B500">
        <v>0</v>
      </c>
      <c r="C500">
        <v>0.04</v>
      </c>
      <c r="D500">
        <f t="shared" si="7"/>
        <v>1</v>
      </c>
      <c r="E500" t="s">
        <v>666</v>
      </c>
    </row>
    <row r="501" spans="1:16">
      <c r="A501" t="s">
        <v>920</v>
      </c>
      <c r="B501">
        <v>0</v>
      </c>
      <c r="C501">
        <v>3.4500000000000003E-2</v>
      </c>
      <c r="D501">
        <f t="shared" si="7"/>
        <v>1</v>
      </c>
      <c r="E501" t="s">
        <v>1418</v>
      </c>
    </row>
    <row r="502" spans="1:16">
      <c r="A502" t="s">
        <v>913</v>
      </c>
      <c r="B502">
        <v>0</v>
      </c>
      <c r="C502">
        <v>4.7100000000000003E-2</v>
      </c>
      <c r="D502">
        <f t="shared" si="7"/>
        <v>12</v>
      </c>
      <c r="E502" t="s">
        <v>731</v>
      </c>
      <c r="F502" t="s">
        <v>1591</v>
      </c>
      <c r="G502" t="s">
        <v>1472</v>
      </c>
      <c r="H502" t="s">
        <v>207</v>
      </c>
      <c r="I502" t="s">
        <v>152</v>
      </c>
      <c r="J502" t="s">
        <v>285</v>
      </c>
      <c r="K502" t="s">
        <v>833</v>
      </c>
      <c r="L502" t="s">
        <v>329</v>
      </c>
      <c r="M502" t="s">
        <v>450</v>
      </c>
      <c r="N502" t="s">
        <v>1422</v>
      </c>
      <c r="O502" t="s">
        <v>171</v>
      </c>
      <c r="P502" t="s">
        <v>916</v>
      </c>
    </row>
    <row r="503" spans="1:16">
      <c r="A503" t="s">
        <v>1343</v>
      </c>
      <c r="B503">
        <v>0</v>
      </c>
      <c r="C503">
        <v>1.55E-2</v>
      </c>
      <c r="D503">
        <f t="shared" si="7"/>
        <v>9</v>
      </c>
      <c r="E503" t="s">
        <v>1446</v>
      </c>
      <c r="F503" t="s">
        <v>152</v>
      </c>
      <c r="G503" t="s">
        <v>304</v>
      </c>
      <c r="H503" t="s">
        <v>156</v>
      </c>
      <c r="I503" t="s">
        <v>1418</v>
      </c>
      <c r="J503" t="s">
        <v>290</v>
      </c>
      <c r="K503" t="s">
        <v>1466</v>
      </c>
      <c r="L503" t="s">
        <v>1467</v>
      </c>
      <c r="M503" t="s">
        <v>718</v>
      </c>
    </row>
    <row r="504" spans="1:16">
      <c r="A504" t="s">
        <v>1346</v>
      </c>
      <c r="B504">
        <v>0</v>
      </c>
      <c r="C504">
        <v>1.7999999999999999E-2</v>
      </c>
      <c r="D504">
        <f t="shared" si="7"/>
        <v>2</v>
      </c>
      <c r="E504" t="s">
        <v>882</v>
      </c>
      <c r="F504" t="s">
        <v>1459</v>
      </c>
    </row>
    <row r="505" spans="1:16">
      <c r="A505" t="s">
        <v>1072</v>
      </c>
      <c r="B505">
        <v>0</v>
      </c>
      <c r="C505">
        <v>3.3300000000000003E-2</v>
      </c>
      <c r="D505">
        <f t="shared" si="7"/>
        <v>2</v>
      </c>
      <c r="E505" t="s">
        <v>1424</v>
      </c>
      <c r="F505" t="s">
        <v>156</v>
      </c>
    </row>
    <row r="506" spans="1:16">
      <c r="A506" t="s">
        <v>980</v>
      </c>
      <c r="B506">
        <v>0</v>
      </c>
      <c r="C506">
        <v>3.1199999999999999E-2</v>
      </c>
      <c r="D506">
        <f t="shared" si="7"/>
        <v>2</v>
      </c>
      <c r="E506" t="s">
        <v>1424</v>
      </c>
      <c r="F506" t="s">
        <v>329</v>
      </c>
    </row>
    <row r="507" spans="1:16">
      <c r="A507" t="s">
        <v>1349</v>
      </c>
      <c r="B507">
        <v>0</v>
      </c>
      <c r="C507">
        <v>5.9800000000000001E-3</v>
      </c>
      <c r="D507">
        <f t="shared" si="7"/>
        <v>3</v>
      </c>
      <c r="E507" t="s">
        <v>193</v>
      </c>
      <c r="F507" t="s">
        <v>156</v>
      </c>
      <c r="G507" t="s">
        <v>1418</v>
      </c>
    </row>
    <row r="508" spans="1:16">
      <c r="A508" t="s">
        <v>1619</v>
      </c>
      <c r="B508">
        <v>0</v>
      </c>
      <c r="C508">
        <v>2.7799999999999998E-2</v>
      </c>
      <c r="D508">
        <f t="shared" si="7"/>
        <v>1</v>
      </c>
      <c r="E508" t="s">
        <v>1620</v>
      </c>
    </row>
    <row r="509" spans="1:16">
      <c r="A509" t="s">
        <v>1351</v>
      </c>
      <c r="B509">
        <v>0</v>
      </c>
      <c r="C509">
        <v>1.6400000000000001E-2</v>
      </c>
      <c r="D509">
        <f t="shared" si="7"/>
        <v>1</v>
      </c>
      <c r="E509" t="s">
        <v>1418</v>
      </c>
    </row>
    <row r="510" spans="1:16">
      <c r="A510" t="s">
        <v>1352</v>
      </c>
      <c r="B510">
        <v>0</v>
      </c>
      <c r="C510">
        <v>4.8800000000000003E-2</v>
      </c>
      <c r="D510">
        <f t="shared" si="7"/>
        <v>4</v>
      </c>
      <c r="E510" t="s">
        <v>142</v>
      </c>
      <c r="F510" t="s">
        <v>1418</v>
      </c>
      <c r="G510" t="s">
        <v>1445</v>
      </c>
      <c r="H510" t="s">
        <v>1489</v>
      </c>
    </row>
    <row r="511" spans="1:16">
      <c r="A511" t="s">
        <v>1353</v>
      </c>
      <c r="B511">
        <v>0</v>
      </c>
      <c r="C511">
        <v>2.2599999999999999E-2</v>
      </c>
      <c r="D511">
        <f t="shared" si="7"/>
        <v>3</v>
      </c>
      <c r="E511" t="s">
        <v>1605</v>
      </c>
      <c r="F511" t="s">
        <v>152</v>
      </c>
      <c r="G511" t="s">
        <v>1354</v>
      </c>
    </row>
    <row r="512" spans="1:16">
      <c r="A512" t="s">
        <v>1147</v>
      </c>
      <c r="B512">
        <v>0</v>
      </c>
      <c r="C512">
        <v>4.2999999999999997E-2</v>
      </c>
      <c r="D512">
        <f t="shared" si="7"/>
        <v>4</v>
      </c>
      <c r="E512" t="s">
        <v>397</v>
      </c>
      <c r="F512" t="s">
        <v>447</v>
      </c>
      <c r="G512" t="s">
        <v>1418</v>
      </c>
      <c r="H512" t="s">
        <v>1435</v>
      </c>
    </row>
    <row r="513" spans="1:38">
      <c r="A513" t="s">
        <v>1356</v>
      </c>
      <c r="B513">
        <v>0</v>
      </c>
      <c r="C513">
        <v>1.5900000000000001E-2</v>
      </c>
      <c r="D513">
        <f t="shared" si="7"/>
        <v>10</v>
      </c>
      <c r="E513" t="s">
        <v>150</v>
      </c>
      <c r="F513" t="s">
        <v>540</v>
      </c>
      <c r="G513" t="s">
        <v>397</v>
      </c>
      <c r="H513" t="s">
        <v>447</v>
      </c>
      <c r="I513" t="s">
        <v>285</v>
      </c>
      <c r="J513" t="s">
        <v>193</v>
      </c>
      <c r="K513" t="s">
        <v>156</v>
      </c>
      <c r="L513" t="s">
        <v>157</v>
      </c>
      <c r="M513" t="s">
        <v>1418</v>
      </c>
      <c r="N513" t="s">
        <v>1435</v>
      </c>
    </row>
    <row r="514" spans="1:38">
      <c r="A514" t="s">
        <v>1357</v>
      </c>
      <c r="B514">
        <v>0</v>
      </c>
      <c r="C514">
        <v>2.2200000000000001E-2</v>
      </c>
      <c r="D514">
        <f t="shared" si="7"/>
        <v>1</v>
      </c>
      <c r="E514" t="s">
        <v>908</v>
      </c>
    </row>
    <row r="515" spans="1:38">
      <c r="A515" t="s">
        <v>919</v>
      </c>
      <c r="B515">
        <v>0</v>
      </c>
      <c r="C515">
        <v>3.7499999999999999E-2</v>
      </c>
      <c r="D515">
        <f t="shared" si="7"/>
        <v>3</v>
      </c>
      <c r="E515" t="s">
        <v>152</v>
      </c>
      <c r="F515" t="s">
        <v>156</v>
      </c>
      <c r="G515" t="s">
        <v>157</v>
      </c>
    </row>
    <row r="516" spans="1:38">
      <c r="A516" t="s">
        <v>1360</v>
      </c>
      <c r="B516">
        <v>0</v>
      </c>
      <c r="C516">
        <v>3.0300000000000001E-2</v>
      </c>
      <c r="D516">
        <f t="shared" ref="D516:D558" si="8">COUNTIF(E516:BE516,"*")</f>
        <v>2</v>
      </c>
      <c r="E516" t="s">
        <v>749</v>
      </c>
      <c r="F516" t="s">
        <v>1572</v>
      </c>
    </row>
    <row r="517" spans="1:38">
      <c r="A517" t="s">
        <v>1362</v>
      </c>
      <c r="B517">
        <v>0</v>
      </c>
      <c r="C517">
        <v>9.6200000000000001E-3</v>
      </c>
      <c r="D517">
        <f t="shared" si="8"/>
        <v>1</v>
      </c>
      <c r="E517" t="s">
        <v>193</v>
      </c>
    </row>
    <row r="518" spans="1:38">
      <c r="A518" t="s">
        <v>1363</v>
      </c>
      <c r="B518">
        <v>0</v>
      </c>
      <c r="C518">
        <v>8.77E-3</v>
      </c>
      <c r="D518">
        <f t="shared" si="8"/>
        <v>5</v>
      </c>
      <c r="E518" t="s">
        <v>207</v>
      </c>
      <c r="F518" t="s">
        <v>1608</v>
      </c>
      <c r="G518" t="s">
        <v>285</v>
      </c>
      <c r="H518" t="s">
        <v>1418</v>
      </c>
      <c r="I518" t="s">
        <v>1580</v>
      </c>
    </row>
    <row r="519" spans="1:38">
      <c r="A519" t="s">
        <v>1364</v>
      </c>
      <c r="B519">
        <v>0</v>
      </c>
      <c r="C519">
        <v>8.1399999999999997E-3</v>
      </c>
      <c r="D519">
        <f t="shared" si="8"/>
        <v>5</v>
      </c>
      <c r="E519" t="s">
        <v>1474</v>
      </c>
      <c r="F519" t="s">
        <v>285</v>
      </c>
      <c r="G519" t="s">
        <v>156</v>
      </c>
      <c r="H519" t="s">
        <v>157</v>
      </c>
      <c r="I519" t="s">
        <v>1418</v>
      </c>
    </row>
    <row r="520" spans="1:38">
      <c r="A520" t="s">
        <v>965</v>
      </c>
      <c r="B520">
        <v>0</v>
      </c>
      <c r="C520">
        <v>4.8500000000000001E-2</v>
      </c>
      <c r="D520">
        <f t="shared" si="8"/>
        <v>34</v>
      </c>
      <c r="E520" t="s">
        <v>966</v>
      </c>
      <c r="F520" t="s">
        <v>968</v>
      </c>
      <c r="G520" t="s">
        <v>135</v>
      </c>
      <c r="H520" t="s">
        <v>136</v>
      </c>
      <c r="I520" t="s">
        <v>1511</v>
      </c>
      <c r="J520" t="s">
        <v>442</v>
      </c>
      <c r="K520" t="s">
        <v>969</v>
      </c>
      <c r="L520" t="s">
        <v>141</v>
      </c>
      <c r="M520" t="s">
        <v>395</v>
      </c>
      <c r="N520" t="s">
        <v>926</v>
      </c>
      <c r="O520" t="s">
        <v>150</v>
      </c>
      <c r="P520" t="s">
        <v>1424</v>
      </c>
      <c r="Q520" t="s">
        <v>152</v>
      </c>
      <c r="R520" t="s">
        <v>971</v>
      </c>
      <c r="S520" t="s">
        <v>1610</v>
      </c>
      <c r="T520" t="s">
        <v>1611</v>
      </c>
      <c r="U520" t="s">
        <v>763</v>
      </c>
      <c r="V520" t="s">
        <v>1427</v>
      </c>
      <c r="W520" t="s">
        <v>285</v>
      </c>
      <c r="X520" t="s">
        <v>193</v>
      </c>
      <c r="Y520" t="s">
        <v>156</v>
      </c>
      <c r="Z520" t="s">
        <v>157</v>
      </c>
      <c r="AA520" t="s">
        <v>1612</v>
      </c>
      <c r="AB520" t="s">
        <v>630</v>
      </c>
      <c r="AC520" t="s">
        <v>1524</v>
      </c>
      <c r="AD520" t="s">
        <v>1525</v>
      </c>
      <c r="AE520" t="s">
        <v>634</v>
      </c>
      <c r="AF520" t="s">
        <v>1418</v>
      </c>
      <c r="AG520" t="s">
        <v>543</v>
      </c>
      <c r="AH520" t="s">
        <v>1422</v>
      </c>
      <c r="AI520" t="s">
        <v>171</v>
      </c>
      <c r="AJ520" t="s">
        <v>1613</v>
      </c>
      <c r="AK520" t="s">
        <v>1517</v>
      </c>
      <c r="AL520" t="s">
        <v>1475</v>
      </c>
    </row>
    <row r="521" spans="1:38">
      <c r="A521" t="s">
        <v>1365</v>
      </c>
      <c r="B521">
        <v>0</v>
      </c>
      <c r="C521">
        <v>4.6899999999999997E-2</v>
      </c>
      <c r="D521">
        <f t="shared" si="8"/>
        <v>6</v>
      </c>
      <c r="E521" t="s">
        <v>1416</v>
      </c>
      <c r="F521" t="s">
        <v>285</v>
      </c>
      <c r="G521" t="s">
        <v>156</v>
      </c>
      <c r="H521" t="s">
        <v>157</v>
      </c>
      <c r="I521" t="s">
        <v>455</v>
      </c>
      <c r="J521" t="s">
        <v>1418</v>
      </c>
    </row>
    <row r="522" spans="1:38">
      <c r="A522" t="s">
        <v>1366</v>
      </c>
      <c r="B522">
        <v>0</v>
      </c>
      <c r="C522">
        <v>4.24E-2</v>
      </c>
      <c r="D522">
        <f t="shared" si="8"/>
        <v>5</v>
      </c>
      <c r="E522" t="s">
        <v>1526</v>
      </c>
      <c r="F522" t="s">
        <v>152</v>
      </c>
      <c r="G522" t="s">
        <v>329</v>
      </c>
      <c r="H522" t="s">
        <v>1422</v>
      </c>
      <c r="I522" t="s">
        <v>171</v>
      </c>
    </row>
    <row r="523" spans="1:38">
      <c r="A523" t="s">
        <v>1367</v>
      </c>
      <c r="B523">
        <v>0</v>
      </c>
      <c r="C523">
        <v>4.4299999999999999E-2</v>
      </c>
      <c r="D523">
        <f t="shared" si="8"/>
        <v>9</v>
      </c>
      <c r="E523" t="s">
        <v>1605</v>
      </c>
      <c r="F523" t="s">
        <v>1368</v>
      </c>
      <c r="G523" t="s">
        <v>1369</v>
      </c>
      <c r="H523" t="s">
        <v>1427</v>
      </c>
      <c r="I523" t="s">
        <v>1422</v>
      </c>
      <c r="J523" t="s">
        <v>171</v>
      </c>
      <c r="K523" t="s">
        <v>1621</v>
      </c>
      <c r="L523" t="s">
        <v>330</v>
      </c>
      <c r="M523" t="s">
        <v>172</v>
      </c>
    </row>
    <row r="524" spans="1:38">
      <c r="A524" t="s">
        <v>1371</v>
      </c>
      <c r="B524">
        <v>0</v>
      </c>
      <c r="C524">
        <v>3.7600000000000001E-2</v>
      </c>
      <c r="D524">
        <f t="shared" si="8"/>
        <v>26</v>
      </c>
      <c r="E524" t="s">
        <v>966</v>
      </c>
      <c r="F524" t="s">
        <v>968</v>
      </c>
      <c r="G524" t="s">
        <v>135</v>
      </c>
      <c r="H524" t="s">
        <v>136</v>
      </c>
      <c r="I524" t="s">
        <v>1511</v>
      </c>
      <c r="J524" t="s">
        <v>969</v>
      </c>
      <c r="K524" t="s">
        <v>926</v>
      </c>
      <c r="L524" t="s">
        <v>1424</v>
      </c>
      <c r="M524" t="s">
        <v>971</v>
      </c>
      <c r="N524" t="s">
        <v>1610</v>
      </c>
      <c r="O524" t="s">
        <v>1611</v>
      </c>
      <c r="P524" t="s">
        <v>304</v>
      </c>
      <c r="Q524" t="s">
        <v>763</v>
      </c>
      <c r="R524" t="s">
        <v>1427</v>
      </c>
      <c r="S524" t="s">
        <v>285</v>
      </c>
      <c r="T524" t="s">
        <v>156</v>
      </c>
      <c r="U524" t="s">
        <v>1612</v>
      </c>
      <c r="V524" t="s">
        <v>386</v>
      </c>
      <c r="W524" t="s">
        <v>1418</v>
      </c>
      <c r="X524" t="s">
        <v>328</v>
      </c>
      <c r="Y524" t="s">
        <v>450</v>
      </c>
      <c r="Z524" t="s">
        <v>1435</v>
      </c>
      <c r="AA524" t="s">
        <v>1476</v>
      </c>
      <c r="AB524" t="s">
        <v>1613</v>
      </c>
      <c r="AC524" t="s">
        <v>1517</v>
      </c>
      <c r="AD524" t="s">
        <v>1542</v>
      </c>
    </row>
    <row r="525" spans="1:38">
      <c r="A525" t="s">
        <v>673</v>
      </c>
      <c r="B525">
        <v>0</v>
      </c>
      <c r="C525">
        <v>4.3999999999999997E-2</v>
      </c>
      <c r="D525">
        <f t="shared" si="8"/>
        <v>7</v>
      </c>
      <c r="E525" t="s">
        <v>177</v>
      </c>
      <c r="F525" t="s">
        <v>178</v>
      </c>
      <c r="G525" t="s">
        <v>502</v>
      </c>
      <c r="H525" t="s">
        <v>294</v>
      </c>
      <c r="I525" t="s">
        <v>295</v>
      </c>
      <c r="J525" t="s">
        <v>296</v>
      </c>
      <c r="K525" t="s">
        <v>297</v>
      </c>
    </row>
    <row r="526" spans="1:38">
      <c r="A526" t="s">
        <v>993</v>
      </c>
      <c r="B526">
        <v>0</v>
      </c>
      <c r="C526">
        <v>3.95E-2</v>
      </c>
      <c r="D526">
        <f t="shared" si="8"/>
        <v>3</v>
      </c>
      <c r="E526" t="s">
        <v>304</v>
      </c>
      <c r="F526" t="s">
        <v>457</v>
      </c>
      <c r="G526" t="s">
        <v>1418</v>
      </c>
    </row>
    <row r="527" spans="1:38">
      <c r="A527" t="s">
        <v>1372</v>
      </c>
      <c r="B527">
        <v>0</v>
      </c>
      <c r="C527">
        <v>0.05</v>
      </c>
      <c r="D527">
        <f t="shared" si="8"/>
        <v>1</v>
      </c>
      <c r="E527" t="s">
        <v>1181</v>
      </c>
    </row>
    <row r="528" spans="1:38">
      <c r="A528" t="s">
        <v>1373</v>
      </c>
      <c r="B528">
        <v>0</v>
      </c>
      <c r="C528">
        <v>1.89E-2</v>
      </c>
      <c r="D528">
        <f t="shared" si="8"/>
        <v>2</v>
      </c>
      <c r="E528" t="s">
        <v>948</v>
      </c>
      <c r="F528" t="s">
        <v>1418</v>
      </c>
    </row>
    <row r="529" spans="1:14">
      <c r="A529" t="s">
        <v>1152</v>
      </c>
      <c r="B529">
        <v>0</v>
      </c>
      <c r="C529">
        <v>3.4500000000000003E-2</v>
      </c>
      <c r="D529">
        <f t="shared" si="8"/>
        <v>2</v>
      </c>
      <c r="E529" t="s">
        <v>150</v>
      </c>
      <c r="F529" t="s">
        <v>1418</v>
      </c>
    </row>
    <row r="530" spans="1:14">
      <c r="A530" t="s">
        <v>1375</v>
      </c>
      <c r="B530">
        <v>0</v>
      </c>
      <c r="C530">
        <v>4.9200000000000001E-2</v>
      </c>
      <c r="D530">
        <f t="shared" si="8"/>
        <v>6</v>
      </c>
      <c r="E530" t="s">
        <v>308</v>
      </c>
      <c r="F530" t="s">
        <v>1504</v>
      </c>
      <c r="G530" t="s">
        <v>910</v>
      </c>
      <c r="H530" t="s">
        <v>285</v>
      </c>
      <c r="I530" t="s">
        <v>356</v>
      </c>
      <c r="J530" t="s">
        <v>1418</v>
      </c>
    </row>
    <row r="531" spans="1:14">
      <c r="A531" t="s">
        <v>1376</v>
      </c>
      <c r="B531">
        <v>0</v>
      </c>
      <c r="C531">
        <v>4.3799999999999999E-2</v>
      </c>
      <c r="D531">
        <f t="shared" si="8"/>
        <v>6</v>
      </c>
      <c r="E531" t="s">
        <v>1469</v>
      </c>
      <c r="F531" t="s">
        <v>308</v>
      </c>
      <c r="G531" t="s">
        <v>1504</v>
      </c>
      <c r="H531" t="s">
        <v>1482</v>
      </c>
      <c r="I531" t="s">
        <v>1450</v>
      </c>
      <c r="J531" t="s">
        <v>1418</v>
      </c>
    </row>
    <row r="532" spans="1:14">
      <c r="A532" t="s">
        <v>853</v>
      </c>
      <c r="B532">
        <v>0</v>
      </c>
      <c r="C532">
        <v>3.15E-2</v>
      </c>
      <c r="D532">
        <f t="shared" si="8"/>
        <v>4</v>
      </c>
      <c r="E532" t="s">
        <v>506</v>
      </c>
      <c r="F532" t="s">
        <v>512</v>
      </c>
      <c r="G532" t="s">
        <v>1418</v>
      </c>
      <c r="H532" t="s">
        <v>374</v>
      </c>
    </row>
    <row r="533" spans="1:14">
      <c r="A533" t="s">
        <v>1377</v>
      </c>
      <c r="B533">
        <v>0</v>
      </c>
      <c r="C533">
        <v>3.1699999999999999E-2</v>
      </c>
      <c r="D533">
        <f t="shared" si="8"/>
        <v>10</v>
      </c>
      <c r="E533" t="s">
        <v>1469</v>
      </c>
      <c r="F533" t="s">
        <v>308</v>
      </c>
      <c r="G533" t="s">
        <v>1504</v>
      </c>
      <c r="H533" t="s">
        <v>1605</v>
      </c>
      <c r="I533" t="s">
        <v>749</v>
      </c>
      <c r="J533" t="s">
        <v>562</v>
      </c>
      <c r="K533" t="s">
        <v>156</v>
      </c>
      <c r="L533" t="s">
        <v>157</v>
      </c>
      <c r="M533" t="s">
        <v>502</v>
      </c>
      <c r="N533" t="s">
        <v>1418</v>
      </c>
    </row>
    <row r="534" spans="1:14">
      <c r="A534" t="s">
        <v>917</v>
      </c>
      <c r="B534">
        <v>0</v>
      </c>
      <c r="C534">
        <v>2.52E-2</v>
      </c>
      <c r="D534">
        <f t="shared" si="8"/>
        <v>7</v>
      </c>
      <c r="E534" t="s">
        <v>152</v>
      </c>
      <c r="F534" t="s">
        <v>1474</v>
      </c>
      <c r="G534" t="s">
        <v>285</v>
      </c>
      <c r="H534" t="s">
        <v>156</v>
      </c>
      <c r="I534" t="s">
        <v>1422</v>
      </c>
      <c r="J534" t="s">
        <v>171</v>
      </c>
      <c r="K534" t="s">
        <v>1435</v>
      </c>
    </row>
    <row r="535" spans="1:14">
      <c r="A535" t="s">
        <v>822</v>
      </c>
      <c r="B535">
        <v>0</v>
      </c>
      <c r="C535">
        <v>4.5199999999999997E-2</v>
      </c>
      <c r="D535">
        <f t="shared" si="8"/>
        <v>9</v>
      </c>
      <c r="E535" t="s">
        <v>285</v>
      </c>
      <c r="F535" t="s">
        <v>156</v>
      </c>
      <c r="G535" t="s">
        <v>157</v>
      </c>
      <c r="H535" t="s">
        <v>1432</v>
      </c>
      <c r="I535" t="s">
        <v>1418</v>
      </c>
      <c r="J535" t="s">
        <v>329</v>
      </c>
      <c r="K535" t="s">
        <v>194</v>
      </c>
      <c r="L535" t="s">
        <v>1422</v>
      </c>
      <c r="M535" t="s">
        <v>171</v>
      </c>
    </row>
    <row r="536" spans="1:14">
      <c r="A536" t="s">
        <v>1125</v>
      </c>
      <c r="B536">
        <v>0</v>
      </c>
      <c r="C536">
        <v>3.5999999999999997E-2</v>
      </c>
      <c r="D536">
        <f t="shared" si="8"/>
        <v>5</v>
      </c>
      <c r="E536" t="s">
        <v>1512</v>
      </c>
      <c r="F536" t="s">
        <v>1607</v>
      </c>
      <c r="G536" t="s">
        <v>1128</v>
      </c>
      <c r="H536" t="s">
        <v>1478</v>
      </c>
      <c r="I536" t="s">
        <v>617</v>
      </c>
    </row>
    <row r="537" spans="1:14">
      <c r="A537" t="s">
        <v>1378</v>
      </c>
      <c r="B537">
        <v>0</v>
      </c>
      <c r="C537">
        <v>1.03E-2</v>
      </c>
      <c r="D537">
        <f t="shared" si="8"/>
        <v>5</v>
      </c>
      <c r="E537" t="s">
        <v>225</v>
      </c>
      <c r="F537" t="s">
        <v>226</v>
      </c>
      <c r="G537" t="s">
        <v>189</v>
      </c>
      <c r="H537" t="s">
        <v>562</v>
      </c>
      <c r="I537" t="s">
        <v>363</v>
      </c>
    </row>
    <row r="538" spans="1:14">
      <c r="A538" t="s">
        <v>1381</v>
      </c>
      <c r="B538">
        <v>0</v>
      </c>
      <c r="C538">
        <v>1.4500000000000001E-2</v>
      </c>
      <c r="D538">
        <f t="shared" si="8"/>
        <v>1</v>
      </c>
      <c r="E538" t="s">
        <v>1418</v>
      </c>
    </row>
    <row r="539" spans="1:14">
      <c r="A539" t="s">
        <v>1384</v>
      </c>
      <c r="B539">
        <v>0</v>
      </c>
      <c r="C539">
        <v>4.7E-2</v>
      </c>
      <c r="D539">
        <f t="shared" si="8"/>
        <v>7</v>
      </c>
      <c r="E539" t="s">
        <v>152</v>
      </c>
      <c r="F539" t="s">
        <v>156</v>
      </c>
      <c r="G539" t="s">
        <v>157</v>
      </c>
      <c r="H539" t="s">
        <v>1555</v>
      </c>
      <c r="I539" t="s">
        <v>329</v>
      </c>
      <c r="J539" t="s">
        <v>1422</v>
      </c>
      <c r="K539" t="s">
        <v>171</v>
      </c>
    </row>
    <row r="540" spans="1:14">
      <c r="A540" t="s">
        <v>1073</v>
      </c>
      <c r="B540">
        <v>0</v>
      </c>
      <c r="C540">
        <v>4.2599999999999999E-2</v>
      </c>
      <c r="D540">
        <f t="shared" si="8"/>
        <v>6</v>
      </c>
      <c r="E540" t="s">
        <v>501</v>
      </c>
      <c r="F540" t="s">
        <v>152</v>
      </c>
      <c r="G540" t="s">
        <v>156</v>
      </c>
      <c r="H540" t="s">
        <v>1418</v>
      </c>
      <c r="I540" t="s">
        <v>170</v>
      </c>
      <c r="J540" t="s">
        <v>1435</v>
      </c>
    </row>
    <row r="541" spans="1:14">
      <c r="A541" t="s">
        <v>1142</v>
      </c>
      <c r="B541">
        <v>0</v>
      </c>
      <c r="C541">
        <v>1.7899999999999999E-2</v>
      </c>
      <c r="D541">
        <f t="shared" si="8"/>
        <v>1</v>
      </c>
      <c r="E541" t="s">
        <v>255</v>
      </c>
    </row>
    <row r="542" spans="1:14">
      <c r="A542" t="s">
        <v>1386</v>
      </c>
      <c r="B542">
        <v>0</v>
      </c>
      <c r="C542">
        <v>0.04</v>
      </c>
      <c r="D542">
        <f t="shared" si="8"/>
        <v>2</v>
      </c>
      <c r="E542" t="s">
        <v>966</v>
      </c>
      <c r="F542" t="s">
        <v>1469</v>
      </c>
    </row>
    <row r="543" spans="1:14">
      <c r="A543" t="s">
        <v>1387</v>
      </c>
      <c r="B543">
        <v>0</v>
      </c>
      <c r="C543">
        <v>8.8299999999999993E-3</v>
      </c>
      <c r="D543">
        <f t="shared" si="8"/>
        <v>5</v>
      </c>
      <c r="E543" t="s">
        <v>1469</v>
      </c>
      <c r="F543" t="s">
        <v>150</v>
      </c>
      <c r="G543" t="s">
        <v>156</v>
      </c>
      <c r="H543" t="s">
        <v>1418</v>
      </c>
      <c r="I543" t="s">
        <v>166</v>
      </c>
    </row>
    <row r="544" spans="1:14">
      <c r="A544" t="s">
        <v>1159</v>
      </c>
      <c r="B544">
        <v>0</v>
      </c>
      <c r="C544">
        <v>4.3499999999999997E-2</v>
      </c>
      <c r="D544">
        <f t="shared" si="8"/>
        <v>2</v>
      </c>
      <c r="E544" t="s">
        <v>1418</v>
      </c>
      <c r="F544" t="s">
        <v>363</v>
      </c>
    </row>
    <row r="545" spans="1:16">
      <c r="A545" t="s">
        <v>1388</v>
      </c>
      <c r="B545">
        <v>0</v>
      </c>
      <c r="C545">
        <v>1.8800000000000001E-2</v>
      </c>
      <c r="D545">
        <f t="shared" si="8"/>
        <v>12</v>
      </c>
      <c r="E545" t="s">
        <v>409</v>
      </c>
      <c r="F545" t="s">
        <v>152</v>
      </c>
      <c r="G545" t="s">
        <v>153</v>
      </c>
      <c r="H545" t="s">
        <v>285</v>
      </c>
      <c r="I545" t="s">
        <v>1418</v>
      </c>
      <c r="J545" t="s">
        <v>166</v>
      </c>
      <c r="K545" t="s">
        <v>559</v>
      </c>
      <c r="L545" t="s">
        <v>290</v>
      </c>
      <c r="M545" t="s">
        <v>1466</v>
      </c>
      <c r="N545" t="s">
        <v>1467</v>
      </c>
      <c r="O545" t="s">
        <v>363</v>
      </c>
      <c r="P545" t="s">
        <v>1435</v>
      </c>
    </row>
    <row r="546" spans="1:16">
      <c r="A546" t="s">
        <v>1389</v>
      </c>
      <c r="B546">
        <v>0</v>
      </c>
      <c r="C546">
        <v>1.24E-2</v>
      </c>
      <c r="D546">
        <f t="shared" si="8"/>
        <v>9</v>
      </c>
      <c r="E546" t="s">
        <v>141</v>
      </c>
      <c r="F546" t="s">
        <v>1549</v>
      </c>
      <c r="G546" t="s">
        <v>150</v>
      </c>
      <c r="H546" t="s">
        <v>540</v>
      </c>
      <c r="I546" t="s">
        <v>397</v>
      </c>
      <c r="J546" t="s">
        <v>447</v>
      </c>
      <c r="K546" t="s">
        <v>153</v>
      </c>
      <c r="L546" t="s">
        <v>1418</v>
      </c>
      <c r="M546" t="s">
        <v>374</v>
      </c>
    </row>
    <row r="547" spans="1:16">
      <c r="A547" t="s">
        <v>832</v>
      </c>
      <c r="B547">
        <v>0</v>
      </c>
      <c r="C547">
        <v>3.1800000000000002E-2</v>
      </c>
      <c r="D547">
        <f t="shared" si="8"/>
        <v>5</v>
      </c>
      <c r="E547" t="s">
        <v>453</v>
      </c>
      <c r="F547" t="s">
        <v>749</v>
      </c>
      <c r="G547" t="s">
        <v>833</v>
      </c>
      <c r="H547" t="s">
        <v>834</v>
      </c>
      <c r="I547" t="s">
        <v>486</v>
      </c>
    </row>
    <row r="548" spans="1:16">
      <c r="A548" t="s">
        <v>85</v>
      </c>
      <c r="B548">
        <v>0</v>
      </c>
      <c r="C548">
        <v>4.7600000000000003E-2</v>
      </c>
      <c r="D548">
        <f t="shared" si="8"/>
        <v>9</v>
      </c>
      <c r="E548" t="s">
        <v>1021</v>
      </c>
      <c r="F548" t="s">
        <v>1572</v>
      </c>
      <c r="G548" t="s">
        <v>426</v>
      </c>
      <c r="H548" t="s">
        <v>225</v>
      </c>
      <c r="I548" t="s">
        <v>226</v>
      </c>
      <c r="J548" t="s">
        <v>189</v>
      </c>
      <c r="K548" t="s">
        <v>285</v>
      </c>
      <c r="L548" t="s">
        <v>166</v>
      </c>
      <c r="M548" t="s">
        <v>1563</v>
      </c>
    </row>
    <row r="549" spans="1:16">
      <c r="A549" t="s">
        <v>1131</v>
      </c>
      <c r="B549">
        <v>0</v>
      </c>
      <c r="C549">
        <v>3.9699999999999999E-2</v>
      </c>
      <c r="D549">
        <f t="shared" si="8"/>
        <v>6</v>
      </c>
      <c r="E549" t="s">
        <v>304</v>
      </c>
      <c r="F549" t="s">
        <v>285</v>
      </c>
      <c r="G549" t="s">
        <v>1418</v>
      </c>
      <c r="H549" t="s">
        <v>1422</v>
      </c>
      <c r="I549" t="s">
        <v>171</v>
      </c>
      <c r="J549" t="s">
        <v>657</v>
      </c>
    </row>
    <row r="550" spans="1:16">
      <c r="A550" t="s">
        <v>1394</v>
      </c>
      <c r="B550">
        <v>0</v>
      </c>
      <c r="C550">
        <v>4.5999999999999999E-2</v>
      </c>
      <c r="D550">
        <f t="shared" si="8"/>
        <v>4</v>
      </c>
      <c r="E550" t="s">
        <v>308</v>
      </c>
      <c r="F550" t="s">
        <v>1504</v>
      </c>
      <c r="G550" t="s">
        <v>1424</v>
      </c>
      <c r="H550" t="s">
        <v>1474</v>
      </c>
    </row>
    <row r="551" spans="1:16">
      <c r="A551" t="s">
        <v>1401</v>
      </c>
      <c r="B551">
        <v>0</v>
      </c>
      <c r="C551">
        <v>2.9700000000000001E-2</v>
      </c>
      <c r="D551">
        <f t="shared" si="8"/>
        <v>6</v>
      </c>
      <c r="E551" t="s">
        <v>1511</v>
      </c>
      <c r="F551" t="s">
        <v>141</v>
      </c>
      <c r="G551" t="s">
        <v>156</v>
      </c>
      <c r="H551" t="s">
        <v>157</v>
      </c>
      <c r="I551" t="s">
        <v>590</v>
      </c>
      <c r="J551" t="s">
        <v>1209</v>
      </c>
    </row>
    <row r="552" spans="1:16">
      <c r="A552" t="s">
        <v>1403</v>
      </c>
      <c r="B552">
        <v>0</v>
      </c>
      <c r="C552">
        <v>8.5500000000000003E-3</v>
      </c>
      <c r="D552">
        <f t="shared" si="8"/>
        <v>1</v>
      </c>
      <c r="E552" t="s">
        <v>1418</v>
      </c>
    </row>
    <row r="553" spans="1:16">
      <c r="A553" t="s">
        <v>1094</v>
      </c>
      <c r="B553">
        <v>0</v>
      </c>
      <c r="C553">
        <v>3.2399999999999998E-2</v>
      </c>
      <c r="D553">
        <f t="shared" si="8"/>
        <v>7</v>
      </c>
      <c r="E553" t="s">
        <v>1446</v>
      </c>
      <c r="F553" t="s">
        <v>177</v>
      </c>
      <c r="G553" t="s">
        <v>1420</v>
      </c>
      <c r="H553" t="s">
        <v>144</v>
      </c>
      <c r="I553" t="s">
        <v>386</v>
      </c>
      <c r="J553" t="s">
        <v>1422</v>
      </c>
      <c r="K553" t="s">
        <v>171</v>
      </c>
    </row>
    <row r="554" spans="1:16">
      <c r="A554" t="s">
        <v>1151</v>
      </c>
      <c r="B554">
        <v>0</v>
      </c>
      <c r="C554">
        <v>2.86E-2</v>
      </c>
      <c r="D554">
        <f t="shared" si="8"/>
        <v>2</v>
      </c>
      <c r="E554" t="s">
        <v>141</v>
      </c>
      <c r="F554" t="s">
        <v>1418</v>
      </c>
    </row>
    <row r="555" spans="1:16">
      <c r="A555" t="s">
        <v>1404</v>
      </c>
      <c r="B555">
        <v>0</v>
      </c>
      <c r="C555">
        <v>2.7E-2</v>
      </c>
      <c r="D555">
        <f t="shared" si="8"/>
        <v>1</v>
      </c>
      <c r="E555" t="s">
        <v>1155</v>
      </c>
    </row>
    <row r="556" spans="1:16">
      <c r="A556" t="s">
        <v>1036</v>
      </c>
      <c r="B556">
        <v>0</v>
      </c>
      <c r="C556">
        <v>2.9399999999999999E-2</v>
      </c>
      <c r="D556">
        <f t="shared" si="8"/>
        <v>2</v>
      </c>
      <c r="E556" t="s">
        <v>450</v>
      </c>
      <c r="F556" t="s">
        <v>900</v>
      </c>
    </row>
    <row r="557" spans="1:16">
      <c r="A557" t="s">
        <v>793</v>
      </c>
      <c r="B557">
        <v>0</v>
      </c>
      <c r="C557">
        <v>4.48E-2</v>
      </c>
      <c r="D557">
        <f t="shared" si="8"/>
        <v>9</v>
      </c>
      <c r="E557" t="s">
        <v>369</v>
      </c>
      <c r="F557" t="s">
        <v>1472</v>
      </c>
      <c r="G557" t="s">
        <v>152</v>
      </c>
      <c r="H557" t="s">
        <v>304</v>
      </c>
      <c r="I557" t="s">
        <v>556</v>
      </c>
      <c r="J557" t="s">
        <v>457</v>
      </c>
      <c r="K557" t="s">
        <v>1564</v>
      </c>
      <c r="L557" t="s">
        <v>1428</v>
      </c>
      <c r="M557" t="s">
        <v>1542</v>
      </c>
    </row>
    <row r="558" spans="1:16">
      <c r="A558" t="s">
        <v>927</v>
      </c>
      <c r="B558">
        <v>0</v>
      </c>
      <c r="C558">
        <v>4.4200000000000003E-2</v>
      </c>
      <c r="D558">
        <f t="shared" si="8"/>
        <v>5</v>
      </c>
      <c r="E558" t="s">
        <v>285</v>
      </c>
      <c r="F558" t="s">
        <v>193</v>
      </c>
      <c r="G558" t="s">
        <v>156</v>
      </c>
      <c r="H558" t="s">
        <v>157</v>
      </c>
      <c r="I558" t="s">
        <v>450</v>
      </c>
    </row>
  </sheetData>
  <conditionalFormatting sqref="B3:B558">
    <cfRule type="cellIs" dxfId="1" priority="1" stopIfTrue="1" operator="greaterThanOrEqual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Young ONLY</vt:lpstr>
      <vt:lpstr>Aged ONLY</vt:lpstr>
      <vt:lpstr>Old ONLY</vt:lpstr>
      <vt:lpstr>All THREE Ages</vt:lpstr>
      <vt:lpstr>Young+Aged Only</vt:lpstr>
      <vt:lpstr>Young+Old Only</vt:lpstr>
      <vt:lpstr>Aged+Old Only</vt:lpstr>
      <vt:lpstr>YoungIPA</vt:lpstr>
      <vt:lpstr>AgedIPA</vt:lpstr>
      <vt:lpstr>OldI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Microsoft Office User</cp:lastModifiedBy>
  <dcterms:created xsi:type="dcterms:W3CDTF">2021-10-12T21:28:31Z</dcterms:created>
  <dcterms:modified xsi:type="dcterms:W3CDTF">2021-10-30T19:05:45Z</dcterms:modified>
</cp:coreProperties>
</file>